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neDrive\Ricardo - Arquivos\Ricardo (Pesquisas e Vida Acadêmica)\Artigo - Letter Financiamento\Paper nas normas da Frontiers in Sports and Active Living (Actual)\Round 2\"/>
    </mc:Choice>
  </mc:AlternateContent>
  <xr:revisionPtr revIDLastSave="0" documentId="13_ncr:1_{4D27DF2B-4F79-498B-BDDE-19D8B9DD953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aw_data" sheetId="1" r:id="rId1"/>
    <sheet name="Raw_data_categorized" sheetId="3" r:id="rId2"/>
    <sheet name="Data_for_JASP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4" l="1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" i="4"/>
  <c r="R5" i="4"/>
  <c r="R3" i="4"/>
  <c r="R4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" i="4"/>
  <c r="O2" i="4"/>
  <c r="P2" i="4"/>
  <c r="O3" i="4"/>
  <c r="P3" i="4" s="1"/>
  <c r="O4" i="4"/>
  <c r="P4" i="4" s="1"/>
  <c r="O5" i="4"/>
  <c r="P5" i="4"/>
  <c r="O6" i="4"/>
  <c r="P6" i="4"/>
  <c r="O7" i="4"/>
  <c r="P7" i="4" s="1"/>
  <c r="O8" i="4"/>
  <c r="P8" i="4"/>
  <c r="O9" i="4"/>
  <c r="P9" i="4"/>
  <c r="O10" i="4"/>
  <c r="P10" i="4" s="1"/>
  <c r="O11" i="4"/>
  <c r="P11" i="4" s="1"/>
  <c r="O12" i="4"/>
  <c r="P12" i="4" s="1"/>
  <c r="O13" i="4"/>
  <c r="P13" i="4"/>
  <c r="O14" i="4"/>
  <c r="P14" i="4"/>
  <c r="O15" i="4"/>
  <c r="P15" i="4" s="1"/>
  <c r="O17" i="4"/>
  <c r="P17" i="4"/>
  <c r="O18" i="4"/>
  <c r="P18" i="4"/>
  <c r="O19" i="4"/>
  <c r="P19" i="4" s="1"/>
  <c r="O20" i="4"/>
  <c r="P20" i="4" s="1"/>
  <c r="O21" i="4"/>
  <c r="P21" i="4"/>
  <c r="O16" i="4"/>
  <c r="P16" i="4"/>
  <c r="L13" i="4"/>
  <c r="L14" i="4"/>
  <c r="L15" i="4"/>
  <c r="L16" i="4"/>
  <c r="K2" i="4"/>
  <c r="H2" i="4"/>
  <c r="D2" i="4"/>
  <c r="G2" i="4"/>
  <c r="L2" i="4" s="1"/>
  <c r="D3" i="4"/>
  <c r="G3" i="4"/>
  <c r="L3" i="4" s="1"/>
  <c r="H3" i="4"/>
  <c r="I2" i="4" s="1"/>
  <c r="K3" i="4"/>
  <c r="D4" i="4"/>
  <c r="G4" i="4"/>
  <c r="L4" i="4" s="1"/>
  <c r="H4" i="4"/>
  <c r="K4" i="4"/>
  <c r="D5" i="4"/>
  <c r="G5" i="4"/>
  <c r="L5" i="4" s="1"/>
  <c r="H5" i="4"/>
  <c r="K5" i="4"/>
  <c r="D6" i="4"/>
  <c r="G6" i="4"/>
  <c r="L6" i="4" s="1"/>
  <c r="H6" i="4"/>
  <c r="K6" i="4"/>
  <c r="D7" i="4"/>
  <c r="G7" i="4"/>
  <c r="L7" i="4" s="1"/>
  <c r="H7" i="4"/>
  <c r="K7" i="4"/>
  <c r="D8" i="4"/>
  <c r="G8" i="4"/>
  <c r="L8" i="4" s="1"/>
  <c r="H8" i="4"/>
  <c r="K8" i="4"/>
  <c r="D9" i="4"/>
  <c r="G9" i="4"/>
  <c r="L9" i="4" s="1"/>
  <c r="H9" i="4"/>
  <c r="K9" i="4"/>
  <c r="D10" i="4"/>
  <c r="G10" i="4"/>
  <c r="L10" i="4" s="1"/>
  <c r="H10" i="4"/>
  <c r="K10" i="4"/>
  <c r="D11" i="4"/>
  <c r="G11" i="4"/>
  <c r="L11" i="4" s="1"/>
  <c r="H11" i="4"/>
  <c r="K11" i="4"/>
  <c r="D12" i="4"/>
  <c r="G12" i="4"/>
  <c r="L12" i="4" s="1"/>
  <c r="H12" i="4"/>
  <c r="K12" i="4"/>
  <c r="D13" i="4"/>
  <c r="G13" i="4"/>
  <c r="H13" i="4"/>
  <c r="K13" i="4"/>
  <c r="D14" i="4"/>
  <c r="G14" i="4"/>
  <c r="H14" i="4"/>
  <c r="K14" i="4"/>
  <c r="D15" i="4"/>
  <c r="G15" i="4"/>
  <c r="H15" i="4"/>
  <c r="I14" i="4" s="1"/>
  <c r="K15" i="4"/>
  <c r="D16" i="4"/>
  <c r="G16" i="4"/>
  <c r="H16" i="4"/>
  <c r="I16" i="4"/>
  <c r="K16" i="4"/>
  <c r="D17" i="4"/>
  <c r="G17" i="4"/>
  <c r="L17" i="4" s="1"/>
  <c r="H17" i="4"/>
  <c r="K17" i="4"/>
  <c r="D18" i="4"/>
  <c r="G18" i="4"/>
  <c r="L18" i="4" s="1"/>
  <c r="H18" i="4"/>
  <c r="K18" i="4"/>
  <c r="D19" i="4"/>
  <c r="G19" i="4"/>
  <c r="L19" i="4" s="1"/>
  <c r="H19" i="4"/>
  <c r="I18" i="4" s="1"/>
  <c r="K19" i="4"/>
  <c r="D20" i="4"/>
  <c r="G20" i="4"/>
  <c r="L20" i="4" s="1"/>
  <c r="H20" i="4"/>
  <c r="K20" i="4"/>
  <c r="D21" i="4"/>
  <c r="G21" i="4"/>
  <c r="L21" i="4" s="1"/>
  <c r="H21" i="4"/>
  <c r="K21" i="4"/>
  <c r="H2" i="3"/>
  <c r="I2" i="3" s="1"/>
  <c r="H3" i="3"/>
  <c r="I3" i="3" s="1"/>
  <c r="I4" i="3"/>
  <c r="H5" i="3"/>
  <c r="I5" i="3" s="1"/>
  <c r="H6" i="3"/>
  <c r="I6" i="3" s="1"/>
  <c r="I7" i="3"/>
  <c r="I8" i="3"/>
  <c r="H9" i="3"/>
  <c r="I9" i="3" s="1"/>
  <c r="I10" i="3"/>
  <c r="I11" i="3"/>
  <c r="H12" i="3"/>
  <c r="I12" i="3" s="1"/>
  <c r="H13" i="3"/>
  <c r="I13" i="3" s="1"/>
  <c r="H14" i="3"/>
  <c r="I14" i="3" s="1"/>
  <c r="H15" i="3"/>
  <c r="I15" i="3" s="1"/>
  <c r="H16" i="3"/>
  <c r="I16" i="3"/>
  <c r="I17" i="3"/>
  <c r="I18" i="3"/>
  <c r="H19" i="3"/>
  <c r="I19" i="3" s="1"/>
  <c r="H20" i="3"/>
  <c r="I20" i="3" s="1"/>
  <c r="I21" i="3"/>
  <c r="H22" i="3"/>
  <c r="I22" i="3" s="1"/>
  <c r="I23" i="3"/>
  <c r="H24" i="3"/>
  <c r="I24" i="3" s="1"/>
  <c r="H25" i="3"/>
  <c r="I25" i="3" s="1"/>
  <c r="H26" i="3"/>
  <c r="I26" i="3"/>
  <c r="H27" i="3"/>
  <c r="I27" i="3"/>
  <c r="H28" i="3"/>
  <c r="I28" i="3" s="1"/>
  <c r="H29" i="3"/>
  <c r="I29" i="3"/>
  <c r="I30" i="3"/>
  <c r="I31" i="3"/>
  <c r="H32" i="3"/>
  <c r="I32" i="3"/>
  <c r="H33" i="3"/>
  <c r="I33" i="3"/>
  <c r="I34" i="3"/>
  <c r="I35" i="3"/>
  <c r="H36" i="3"/>
  <c r="I36" i="3" s="1"/>
  <c r="H37" i="3"/>
  <c r="I37" i="3" s="1"/>
  <c r="H38" i="3"/>
  <c r="I38" i="3" s="1"/>
  <c r="H39" i="3"/>
  <c r="I39" i="3"/>
  <c r="H40" i="3"/>
  <c r="I40" i="3" s="1"/>
  <c r="I41" i="3"/>
  <c r="I42" i="3"/>
  <c r="I43" i="3"/>
  <c r="H44" i="3"/>
  <c r="I44" i="3" s="1"/>
  <c r="H45" i="3"/>
  <c r="I45" i="3" s="1"/>
  <c r="I46" i="3"/>
  <c r="I47" i="3"/>
  <c r="H48" i="3"/>
  <c r="I48" i="3" s="1"/>
  <c r="H49" i="3"/>
  <c r="I49" i="3" s="1"/>
  <c r="H50" i="3"/>
  <c r="I50" i="3"/>
  <c r="H51" i="3"/>
  <c r="I51" i="3"/>
  <c r="H52" i="3"/>
  <c r="I52" i="3" s="1"/>
  <c r="I53" i="3"/>
  <c r="I54" i="3"/>
  <c r="I55" i="3"/>
  <c r="H56" i="3"/>
  <c r="I56" i="3" s="1"/>
  <c r="H57" i="3"/>
  <c r="I57" i="3"/>
  <c r="H58" i="3"/>
  <c r="I58" i="3" s="1"/>
  <c r="I59" i="3"/>
  <c r="I60" i="3"/>
  <c r="H61" i="3"/>
  <c r="I61" i="3" s="1"/>
  <c r="H62" i="3"/>
  <c r="I62" i="3" s="1"/>
  <c r="H63" i="3"/>
  <c r="I63" i="3" s="1"/>
  <c r="H64" i="3"/>
  <c r="I64" i="3" s="1"/>
  <c r="H65" i="3"/>
  <c r="I65" i="3" s="1"/>
  <c r="I66" i="3"/>
  <c r="I67" i="3"/>
  <c r="H68" i="3"/>
  <c r="I68" i="3" s="1"/>
  <c r="I69" i="3"/>
  <c r="H70" i="3"/>
  <c r="I70" i="3"/>
  <c r="H71" i="3"/>
  <c r="I71" i="3"/>
  <c r="I72" i="3"/>
  <c r="H73" i="3"/>
  <c r="I73" i="3" s="1"/>
  <c r="I74" i="3"/>
  <c r="H75" i="3"/>
  <c r="I75" i="3" s="1"/>
  <c r="H76" i="3"/>
  <c r="I76" i="3" s="1"/>
  <c r="H77" i="3"/>
  <c r="I77" i="3" s="1"/>
  <c r="H78" i="3"/>
  <c r="I78" i="3" s="1"/>
  <c r="H79" i="3"/>
  <c r="I79" i="3"/>
  <c r="H80" i="3"/>
  <c r="I80" i="3"/>
  <c r="I81" i="3"/>
  <c r="I82" i="3"/>
  <c r="H83" i="3"/>
  <c r="I83" i="3" s="1"/>
  <c r="I84" i="3"/>
  <c r="H85" i="3"/>
  <c r="I85" i="3"/>
  <c r="I86" i="3"/>
  <c r="I87" i="3"/>
  <c r="H88" i="3"/>
  <c r="I88" i="3" s="1"/>
  <c r="H89" i="3"/>
  <c r="I89" i="3" s="1"/>
  <c r="H90" i="3"/>
  <c r="I90" i="3" s="1"/>
  <c r="H91" i="3"/>
  <c r="I91" i="3" s="1"/>
  <c r="H92" i="3"/>
  <c r="I92" i="3"/>
  <c r="H93" i="3"/>
  <c r="I93" i="3" s="1"/>
  <c r="I94" i="3"/>
  <c r="I95" i="3"/>
  <c r="H96" i="3"/>
  <c r="I96" i="3" s="1"/>
  <c r="H97" i="3"/>
  <c r="I97" i="3" s="1"/>
  <c r="I98" i="3"/>
  <c r="H99" i="3"/>
  <c r="I99" i="3"/>
  <c r="H100" i="3"/>
  <c r="I100" i="3" s="1"/>
  <c r="I101" i="3"/>
  <c r="I102" i="3"/>
  <c r="H103" i="3"/>
  <c r="I103" i="3" s="1"/>
  <c r="H104" i="3"/>
  <c r="I104" i="3" s="1"/>
  <c r="H105" i="3"/>
  <c r="I105" i="3" s="1"/>
  <c r="H106" i="3"/>
  <c r="I106" i="3"/>
  <c r="H107" i="3"/>
  <c r="I107" i="3" s="1"/>
  <c r="I108" i="3"/>
  <c r="I109" i="3"/>
  <c r="H110" i="3"/>
  <c r="I110" i="3" s="1"/>
  <c r="H111" i="3"/>
  <c r="I111" i="3" s="1"/>
  <c r="H112" i="3"/>
  <c r="I112" i="3" s="1"/>
  <c r="I113" i="3"/>
  <c r="I114" i="3"/>
  <c r="H115" i="3"/>
  <c r="I115" i="3" s="1"/>
  <c r="I116" i="3"/>
  <c r="H117" i="3"/>
  <c r="I117" i="3" s="1"/>
  <c r="H118" i="3"/>
  <c r="I118" i="3" s="1"/>
  <c r="H119" i="3"/>
  <c r="I119" i="3" s="1"/>
  <c r="I120" i="3"/>
  <c r="I121" i="3"/>
  <c r="H122" i="3"/>
  <c r="I122" i="3"/>
  <c r="I123" i="3"/>
  <c r="H124" i="3"/>
  <c r="I124" i="3" s="1"/>
  <c r="H125" i="3"/>
  <c r="I125" i="3" s="1"/>
  <c r="H126" i="3"/>
  <c r="I126" i="3" s="1"/>
  <c r="H127" i="3"/>
  <c r="I127" i="3" s="1"/>
  <c r="H128" i="3"/>
  <c r="I128" i="3" s="1"/>
  <c r="I129" i="3"/>
  <c r="I130" i="3"/>
  <c r="I131" i="3"/>
  <c r="H132" i="3"/>
  <c r="I132" i="3" s="1"/>
  <c r="H133" i="3"/>
  <c r="I133" i="3" s="1"/>
  <c r="I134" i="3"/>
  <c r="I135" i="3"/>
  <c r="I136" i="3"/>
  <c r="I137" i="3"/>
  <c r="H138" i="3"/>
  <c r="I138" i="3" s="1"/>
  <c r="H139" i="3"/>
  <c r="I139" i="3"/>
  <c r="I140" i="3"/>
  <c r="I141" i="3"/>
  <c r="I142" i="3"/>
  <c r="I143" i="3"/>
  <c r="H144" i="3"/>
  <c r="I144" i="3"/>
  <c r="H145" i="3"/>
  <c r="I145" i="3"/>
  <c r="I146" i="3"/>
  <c r="I147" i="3"/>
  <c r="I148" i="3"/>
  <c r="I149" i="3"/>
  <c r="H150" i="3"/>
  <c r="I150" i="3" s="1"/>
  <c r="H151" i="3"/>
  <c r="I151" i="3" s="1"/>
  <c r="I152" i="3"/>
  <c r="I153" i="3"/>
  <c r="I154" i="3"/>
  <c r="H155" i="3"/>
  <c r="I155" i="3" s="1"/>
  <c r="H156" i="3"/>
  <c r="I156" i="3" s="1"/>
  <c r="I157" i="3"/>
  <c r="H158" i="3"/>
  <c r="I158" i="3"/>
  <c r="H159" i="3"/>
  <c r="I159" i="3" s="1"/>
  <c r="H160" i="3"/>
  <c r="I160" i="3" s="1"/>
  <c r="I161" i="3"/>
  <c r="I162" i="3"/>
  <c r="I163" i="3"/>
  <c r="H164" i="3"/>
  <c r="I164" i="3" s="1"/>
  <c r="I165" i="3"/>
  <c r="H166" i="3"/>
  <c r="I166" i="3" s="1"/>
  <c r="H167" i="3"/>
  <c r="I167" i="3"/>
  <c r="I168" i="3"/>
  <c r="I169" i="3"/>
  <c r="H170" i="3"/>
  <c r="I170" i="3" s="1"/>
  <c r="H171" i="3"/>
  <c r="I171" i="3" s="1"/>
  <c r="I172" i="3"/>
  <c r="I173" i="3"/>
  <c r="H174" i="3"/>
  <c r="I174" i="3" s="1"/>
  <c r="H175" i="3"/>
  <c r="I175" i="3"/>
  <c r="I176" i="3"/>
  <c r="I177" i="3"/>
  <c r="H178" i="3"/>
  <c r="I178" i="3"/>
  <c r="H179" i="3"/>
  <c r="I179" i="3"/>
  <c r="I180" i="3"/>
  <c r="I181" i="3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I6" i="4" l="1"/>
  <c r="I10" i="4"/>
</calcChain>
</file>

<file path=xl/sharedStrings.xml><?xml version="1.0" encoding="utf-8"?>
<sst xmlns="http://schemas.openxmlformats.org/spreadsheetml/2006/main" count="3229" uniqueCount="479">
  <si>
    <t>President</t>
  </si>
  <si>
    <t>Year</t>
  </si>
  <si>
    <t>Função (Cod/Desc)</t>
  </si>
  <si>
    <t>Subfunção (Cod/Desc)</t>
  </si>
  <si>
    <t>Ação (Cod/Desc)</t>
  </si>
  <si>
    <t>R$ sem corrigir</t>
  </si>
  <si>
    <t>IPCA</t>
  </si>
  <si>
    <t>R$ corrigido</t>
  </si>
  <si>
    <t>Real-dolar</t>
  </si>
  <si>
    <t>$ corrigido</t>
  </si>
  <si>
    <t>Lula 1</t>
  </si>
  <si>
    <t>27 - DESPORTO E LAZER</t>
  </si>
  <si>
    <t>121 - PLANEJAMENTO E ORÇAMENTO</t>
  </si>
  <si>
    <t>IMPLANTACAO DE METODOLOGIA DE AVALIACAO DE PROGRAMAS - NACIONAL</t>
  </si>
  <si>
    <t>128 - FORMAÇÃO DE RECURSOS HUMANOS</t>
  </si>
  <si>
    <t>CAPACITACAO DE RECURSOS HUMANOS EM ESPORTE - NACIONAL</t>
  </si>
  <si>
    <t>CAPACITACAO DE RECURSOS HUMANOS EM GESTAO ESPORTIVA - NACIONAL</t>
  </si>
  <si>
    <t>CAPACITACAO DE RECURSOS HUMANOS PARA O ESPORTE DE RENDIMENTO - NACIONAL</t>
  </si>
  <si>
    <t>421 - CUSTÓDIA E REINTEGRAÇÃO SOCIAL</t>
  </si>
  <si>
    <t>PRODUCAO DE MATERIAL ESPORTIVO POR DETENTOS - PINTANDOA LIBERDADE - NACIONAL</t>
  </si>
  <si>
    <t>PRODUCAO DE MATERIAL ESPORTIVO POR MENORES INFRATORES - CIDADANIA AO MENOR - NACIONAL</t>
  </si>
  <si>
    <t>572 - DESENVOLVIMENTO TECNOLÓGICO E ENGENHARIA</t>
  </si>
  <si>
    <t>ESTUDOS E PESQUISAS CIENTIFICAS E TECNOLOGICAS PARA O DESENVOLVIMENTO DO ESPORTE - NACIONAL</t>
  </si>
  <si>
    <t>573 - DIFUSÃO DO CONHECIMENTO CIENTÍFICO E TECNOLÓGICO</t>
  </si>
  <si>
    <t>PROMOCAO DE EVENTOS E INTERCAMBIOS CIENTIFICOS E TECNOLOGICOS NO ESPORTE - NACIONAL</t>
  </si>
  <si>
    <t>811 - DESPORTO DE RENDIMENTO</t>
  </si>
  <si>
    <t>AVALIACAO DE ATLETAS DE RENDIMENTO - NACIONAL</t>
  </si>
  <si>
    <t>IMPLANTACAO DE CENTROS DE EXCELENCIA ESPORTIVA - NACIONAL</t>
  </si>
  <si>
    <t>MODERNIZACAO DE CENTRO CIENTIFICO E TECNOLOGICO PARA OESPORTE - NACIONAL</t>
  </si>
  <si>
    <t>PARTICIPACAO DE DELEGACAO BRASILEIRA EM COMPETICOES NACIONAIS E INTERNACIONAIS DE RENDIMENTO - NACIONAL</t>
  </si>
  <si>
    <t>PARTICIPACAO DE DELEGACAO BRASILEIRA EM COMPETICOES NACIONAIS E INTERNACIONAIS DE RENDIMENTO PARA PESSOAS PORTADORAS DE DEFICIENCIA - NACIONAL</t>
  </si>
  <si>
    <t>PROMOCAO DE EVENTOS ESPORTIVOS DE RENDIMENTO - NACIONAL</t>
  </si>
  <si>
    <t>PROMOCAO DE EVENTOS ESPORTIVOS DE RENDIMENTO PARA PESSOAS PORTADORAS DE DEFICIENCIA - NACIONAL</t>
  </si>
  <si>
    <t>812 - DESPORTO COMUNITÁRIO</t>
  </si>
  <si>
    <t>EDICAO E DISTRIBUICAO DE MATERIAL TECNICO-DIDATICO DO ESPORTE - NACIONAL</t>
  </si>
  <si>
    <t>FUNCIONAMENTO DE NUCLEOS DE ESPORTE EM COMUNIDADES CARENTES - NACIONAL</t>
  </si>
  <si>
    <t>FUNCIONAMENTO DE NUCLEOS DE ESPORTE EM ESCOLAS - NACIONAL</t>
  </si>
  <si>
    <t>IMPLANTACAO DE INFRA-ESTRUTURA ESPORTIVA EM ASSENTAMENTOS RURAIS - NACIONAL</t>
  </si>
  <si>
    <t>IMPLANTACAO DE INFRA-ESTRUTURA ESPORTIVA EM ESCOLAS - COROATÁ - MA</t>
  </si>
  <si>
    <t>IMPLANTACAO DE INFRA-ESTRUTURA ESPORTIVA EM ESCOLAS - DE MUNICIPIOS - NO ESTADO DE MINAS GERAIS</t>
  </si>
  <si>
    <t>IMPLANTACAO DE INFRA-ESTRUTURA ESPORTIVA EM ESCOLAS - NACIONAL</t>
  </si>
  <si>
    <t>IMPLANTACAO DE INFRA-ESTRUTURA ESPORTIVA PARA USO DE COMUNIDADES CARENTES - AÇÕES DE DESENVOLVIMENTO DO ESPORTE NOS MUNICIPIOS DO ESTADO DO CEARÁ</t>
  </si>
  <si>
    <t>IMPLANTACAO DE INFRA-ESTRUTURA ESPORTIVA PARA USO DE COMUNIDADES CARENTES - ALVORADA - RS</t>
  </si>
  <si>
    <t>IMPLANTACAO DE INFRA-ESTRUTURA ESPORTIVA PARA USO DE COMUNIDADES CARENTES - AMÉRICO DE CAMPOS - SP</t>
  </si>
  <si>
    <t>IMPLANTACAO DE INFRA-ESTRUTURA ESPORTIVA PARA USO DE COMUNIDADES CARENTES - AMPLIAÇÃO E CONCLUSÃO DO GINÁSIO POLIESPORTIVO - ALHANDRA - PB (DISTRITO MATA REDONDA)</t>
  </si>
  <si>
    <t>IMPLANTACAO DE INFRA-ESTRUTURA ESPORTIVA PARA USO DE COMUNIDADES CARENTES - ANGRA DOS REIS - RJ</t>
  </si>
  <si>
    <t>IMPLANTACAO DE INFRA-ESTRUTURA ESPORTIVA PARA USO DE COMUNIDADES CARENTES - ARAÇOIABA DA SERRA - SP</t>
  </si>
  <si>
    <t>IMPLANTACAO DE INFRA-ESTRUTURA ESPORTIVA PARA USO DE COMUNIDADES CARENTES - BELO JARDIM - PE</t>
  </si>
  <si>
    <t>IMPLANTACAO DE INFRA-ESTRUTURA ESPORTIVA PARA USO DE COMUNIDADES CARENTES - BERIZAL - MG</t>
  </si>
  <si>
    <t>IMPLANTACAO DE INFRA-ESTRUTURA ESPORTIVA PARA USO DE COMUNIDADES CARENTES - CAMPO BOM - RS</t>
  </si>
  <si>
    <t>IMPLANTACAO DE INFRA-ESTRUTURA ESPORTIVA PARA USO DE COMUNIDADES CARENTES - CONCLUSÃO DO CENTRO OLÍMPICO - PORTO NACIONAL - TO</t>
  </si>
  <si>
    <t>IMPLANTACAO DE INFRA-ESTRUTURA ESPORTIVA PARA USO DE COMUNIDADES CARENTES - CONSTRUÇÃO DE CAMPO DE FUTEBOL - COLMÉIA - TO</t>
  </si>
  <si>
    <t>IMPLANTACAO DE INFRA-ESTRUTURA ESPORTIVA PARA USO DE COMUNIDADES CARENTES - CONSTRUÇÃO DE CAMPO DE FUTEBOL - CORONEL MACEDO - SP (BAIRRO S. BERNARDO)</t>
  </si>
  <si>
    <t>IMPLANTACAO DE INFRA-ESTRUTURA ESPORTIVA PARA USO DE COMUNIDADES CARENTES - CONSTRUÇÃO DE CAMPO DE FUTEBOL - TABIRA - PE</t>
  </si>
  <si>
    <t>IMPLANTACAO DE INFRA-ESTRUTURA ESPORTIVA PARA USO DE COMUNIDADES CARENTES - CONSTRUÇÃO DE MINI ESTÁDIO DE FUTEBOL - NOSSA SENHORA DO LIVRAMENTO - MT</t>
  </si>
  <si>
    <t>IMPLANTACAO DE INFRA-ESTRUTURA ESPORTIVA PARA USO DE COMUNIDADES CARENTES - CONSTRUÇÃO DE PRAÇA ESPORTIVA NO JARDIM CAMPO GRANDE - CAMPINAS - SP</t>
  </si>
  <si>
    <t>IMPLANTACAO DE INFRA-ESTRUTURA ESPORTIVA PARA USO DE COMUNIDADES CARENTES - CONSTRUÇÃO DE QUADRA DE ESPORTE ADAPTADA PARA ATENDIMENTO À PESSOA PORTADORA DE DEFICIÊNCIA - ITANHAÉM - SP</t>
  </si>
  <si>
    <t>IMPLANTACAO DE INFRA-ESTRUTURA ESPORTIVA PARA USO DE COMUNIDADES CARENTES - CONSTRUÇÃO DE QUADRA DE ESPORTE COBERTA - BARRA MANSA - RJ (BAIRRO SANTA MARIA II)</t>
  </si>
  <si>
    <t>IMPLANTACAO DE INFRA-ESTRUTURA ESPORTIVA PARA USO DE COMUNIDADES CARENTES - CONSTRUÇÃO DE QUADRA POLIESPORTIVA - MIRANTE DA SERRA - RO</t>
  </si>
  <si>
    <t>IMPLANTACAO DE INFRA-ESTRUTURA ESPORTIVA PARA USO DE COMUNIDADES CARENTES - CONSTRUÇÃO DE QUADRAS DE ESPORTES COBERTAS - PITANGA - PR</t>
  </si>
  <si>
    <t>IMPLANTACAO DE INFRA-ESTRUTURA ESPORTIVA PARA USO DE COMUNIDADES CARENTES - CONSTRUÇÃO DO GINÁSIO DE ESPORTES NO JARDIM SÃO MATEUS – SOROCABA - SP</t>
  </si>
  <si>
    <t>IMPLANTACAO DE INFRA-ESTRUTURA ESPORTIVA PARA USO DE COMUNIDADES CARENTES - CONSTRUÇÃO E EQUIPAMENTO DE GINÁSIO POLIESPORTIVO - AMÉRICA DOURADA - BA</t>
  </si>
  <si>
    <t>IMPLANTACAO DE INFRA-ESTRUTURA ESPORTIVA PARA USO DE COMUNIDADES CARENTES - CONSTRUÇÃO E EQUIPAMENTO DE GINÁSIO POLIESPORTIVO - ATALÉIA - MG</t>
  </si>
  <si>
    <t>IMPLANTACAO DE INFRA-ESTRUTURA ESPORTIVA PARA USO DE COMUNIDADES CARENTES - CONSTRUÇÃO E EQUIPAMENTO DE GINÁSIO POLIESPORTIVO - BARRACÃO - PR</t>
  </si>
  <si>
    <t>IMPLANTACAO DE INFRA-ESTRUTURA ESPORTIVA PARA USO DE COMUNIDADES CARENTES - CONSTRUÇÃO E EQUIPAMENTO DE GINÁSIO POLIESPORTIVO - BURITIS - RO</t>
  </si>
  <si>
    <t>IMPLANTACAO DE INFRA-ESTRUTURA ESPORTIVA PARA USO DE COMUNIDADES CARENTES - CONSTRUÇÃO E EQUIPAMENTO DE GINÁSIO POLIESPORTIVO COBERTO - MÂNCIO LIMA - AC</t>
  </si>
  <si>
    <t>IMPLANTACAO DE INFRA-ESTRUTURA ESPORTIVA PARA USO DE COMUNIDADES CARENTES - CONSTRUÇÃO E EQUIPAMENTO DE GINÁSIO POLIESPORTIVO EM MUNICÍPIOS - ESTADO DO CEARÁ - CE</t>
  </si>
  <si>
    <t>IMPLANTACAO DE INFRA-ESTRUTURA ESPORTIVA PARA USO DE COMUNIDADES CARENTES - CONSTRUÇÃO E EQUIPAMENTO DE GINÁSIO POLIESPORTIVO EM MUNICÍPIOS - ESTADO DO MARANHÃO</t>
  </si>
  <si>
    <t>IMPLANTACAO DE INFRA-ESTRUTURA ESPORTIVA PARA USO DE COMUNIDADES CARENTES - CONSTRUÇÃO E EQUIPAMENTO DE GINÁSIO POLIESPORTIVO - GARÇA - SP</t>
  </si>
  <si>
    <t>IMPLANTACAO DE INFRA-ESTRUTURA ESPORTIVA PARA USO DE COMUNIDADES CARENTES - CONSTRUÇÃO E EQUIPAMENTO DE GINÁSIO POLIESPORTIVO - GUARIBA - SP</t>
  </si>
  <si>
    <t>IMPLANTACAO DE INFRA-ESTRUTURA ESPORTIVA PARA USO DE COMUNIDADES CARENTES - CONSTRUÇÃO E EQUIPAMENTO DE GINÁSIO POLIESPORTIVO - ILHA SOLTEIRA - SP (JARDIM AEROPORTO)</t>
  </si>
  <si>
    <t>IMPLANTACAO DE INFRA-ESTRUTURA ESPORTIVA PARA USO DE COMUNIDADES CARENTES - CONSTRUÇÃO E EQUIPAMENTO DE GINÁSIO POLIESPORTIVO - JAGUARIÚNA - SP</t>
  </si>
  <si>
    <t>IMPLANTACAO DE INFRA-ESTRUTURA ESPORTIVA PARA USO DE COMUNIDADES CARENTES - CONSTRUÇÃO E EQUIPAMENTO DE GINÁSIO POLIESPORTIVO - JANDUÍS - RN</t>
  </si>
  <si>
    <t>IMPLANTACAO DE INFRA-ESTRUTURA ESPORTIVA PARA USO DE COMUNIDADES CARENTES - CONSTRUÇÃO E EQUIPAMENTO DE GINÁSIO POLIESPORTIVO - JARINU - SP</t>
  </si>
  <si>
    <t>IMPLANTACAO DE INFRA-ESTRUTURA ESPORTIVA PARA USO DE COMUNIDADES CARENTES - CONSTRUÇÃO E EQUIPAMENTO DE GINÁSIO POLIESPORTIVO - MONTE DO CARMO - TO</t>
  </si>
  <si>
    <t>IMPLANTACAO DE INFRA-ESTRUTURA ESPORTIVA PARA USO DE COMUNIDADES CARENTES - CONSTRUÇÃO E EQUIPAMENTO DE GINÁSIO POLIESPORTIVO - PINDORAMA DO TOCANTINS - TO</t>
  </si>
  <si>
    <t>IMPLANTACAO DE INFRA-ESTRUTURA ESPORTIVA PARA USO DE COMUNIDADES CARENTES - CONSTRUÇÃO E EQUIPAMENTO DE GINÁSIO POLIESPORTIVO - PINHEIRAL - RJ</t>
  </si>
  <si>
    <t>IMPLANTACAO DE INFRA-ESTRUTURA ESPORTIVA PARA USO DE COMUNIDADES CARENTES - CONSTRUÇÃO E EQUIPAMENTO DE GINÁSIO POLIESPORTIVO - POMPÉIA - SP</t>
  </si>
  <si>
    <t>IMPLANTACAO DE INFRA-ESTRUTURA ESPORTIVA PARA USO DE COMUNIDADES CARENTES - CONSTRUÇÃO E EQUIPAMENTO DE GINÁSIO POLIESPORTIVO - PORTO DE PEDRAS - AL</t>
  </si>
  <si>
    <t>IMPLANTACAO DE INFRA-ESTRUTURA ESPORTIVA PARA USO DE COMUNIDADES CARENTES - CONSTRUÇÃO E EQUIPAMENTO DE GINÁSIO POLIESPORTIVO - PRESIDENTE JUSCELINO - MG</t>
  </si>
  <si>
    <t>IMPLANTACAO DE INFRA-ESTRUTURA ESPORTIVA PARA USO DE COMUNIDADES CARENTES - CONSTRUÇÃO E EQUIPAMENTO DE GINÁSIO POLIESPORTIVO - PRESIDENTE KUBITSCHEK - MG</t>
  </si>
  <si>
    <t>IMPLANTACAO DE INFRA-ESTRUTURA ESPORTIVA PARA USO DE COMUNIDADES CARENTES - CONSTRUÇÃO E EQUIPAMENTO DE GINÁSIO POLIESPORTIVO - RIO GRANDE DO NORTE - RN</t>
  </si>
  <si>
    <t>IMPLANTACAO DE INFRA-ESTRUTURA ESPORTIVA PARA USO DE COMUNIDADES CARENTES - CONSTRUÇÃO E EQUIPAMENTO DE GINÁSIO POLIESPORTIVO - SANTA MARIA - RS</t>
  </si>
  <si>
    <t>IMPLANTACAO DE INFRA-ESTRUTURA ESPORTIVA PARA USO DE COMUNIDADES CARENTES - CONSTRUÇÃO E EQUIPAMENTO DE GINÁSIO POLIESPORTIVO - SANTA ROSA DO TOCANTINS - TO</t>
  </si>
  <si>
    <t>IMPLANTACAO DE INFRA-ESTRUTURA ESPORTIVA PARA USO DE COMUNIDADES CARENTES - CONSTRUÇÃO E EQUIPAMENTO DE GINÁSIO POLIESPORTIVO - SÃO VALÉRIO DA NATIVIDADE - TO</t>
  </si>
  <si>
    <t>IMPLANTACAO DE INFRA-ESTRUTURA ESPORTIVA PARA USO DE COMUNIDADES CARENTES - CONSTRUÇÃO E EQUIPAMENTO DE GINÁSIO POLIESPORTIVO - VALINHOS - SP</t>
  </si>
  <si>
    <t>IMPLANTACAO DE INFRA-ESTRUTURA ESPORTIVA PARA USO DE COMUNIDADES CARENTES - CONSTRUÇÃO E EQUIPAMENTO DE QUADRA DE ESPORTE - APUIARÉS - CE (CANAFÍSTOLA)</t>
  </si>
  <si>
    <t>IMPLANTACAO DE INFRA-ESTRUTURA ESPORTIVA PARA USO DE COMUNIDADES CARENTES - CONSTRUÇÃO E EQUIPAMENTO DE QUADRA DE ESPORTE - APUIARÉS - CE (SANTO ANTONIO)</t>
  </si>
  <si>
    <t>IMPLANTACAO DE INFRA-ESTRUTURA ESPORTIVA PARA USO DE COMUNIDADES CARENTES - CONSTRUÇÃO E EQUIPAMENTO DE QUADRA DE ESPORTE - AVARÉ - SP (VILA ESPERANÇA)</t>
  </si>
  <si>
    <t>IMPLANTACAO DE INFRA-ESTRUTURA ESPORTIVA PARA USO DE COMUNIDADES CARENTES - CONSTRUÇÃO E EQUIPAMENTO DE QUADRA DE ESPORTE - BANANAL - SP</t>
  </si>
  <si>
    <t>IMPLANTACAO DE INFRA-ESTRUTURA ESPORTIVA PARA USO DE COMUNIDADES CARENTES - CONSTRUÇÃO E EQUIPAMENTO DE QUADRA DE ESPORTE COBERTA - AFONSO CUNHA - MA</t>
  </si>
  <si>
    <t>IMPLANTACAO DE INFRA-ESTRUTURA ESPORTIVA PARA USO DE COMUNIDADES CARENTES - CONSTRUÇÃO E EQUIPAMENTO DE QUADRA DE ESPORTE COBERTA - ALVORADA D'OESTE - RO</t>
  </si>
  <si>
    <t>IMPLANTACAO DE INFRA-ESTRUTURA ESPORTIVA PARA USO DE COMUNIDADES CARENTES - CONSTRUÇÃO E EQUIPAMENTO DE QUADRA DE ESPORTE COBERTA - BAGÉ - RS</t>
  </si>
  <si>
    <t>IMPLANTACAO DE INFRA-ESTRUTURA ESPORTIVA PARA USO DE COMUNIDADES CARENTES - CONSTRUÇÃO E EQUIPAMENTO DE QUADRA DE ESPORTE COBERTA - BANZAÊ - BA</t>
  </si>
  <si>
    <t>IMPLANTACAO DE INFRA-ESTRUTURA ESPORTIVA PARA USO DE COMUNIDADES CARENTES - CONSTRUÇÃO E EQUIPAMENTO DE QUADRA DE ESPORTE COBERTA - CACOAL - RO(CENTRO DE FORMAÇÃO PE. FIOVO CAMAIONI)</t>
  </si>
  <si>
    <t>IMPLANTACAO DE INFRA-ESTRUTURA ESPORTIVA PARA USO DE COMUNIDADES CARENTES - CONSTRUÇÃO E EQUIPAMENTO DE QUADRA DE ESPORTE COBERTA - CAMAQUÃ - RS</t>
  </si>
  <si>
    <t>IMPLANTACAO DE INFRA-ESTRUTURA ESPORTIVA PARA USO DE COMUNIDADES CARENTES - CONSTRUÇÃO E EQUIPAMENTO DE QUADRA DE ESPORTE COBERTA - CAMPO FLORIDO - MG</t>
  </si>
  <si>
    <t>IMPLANTACAO DE INFRA-ESTRUTURA ESPORTIVA PARA USO DE COMUNIDADES CARENTES - CONSTRUÇÃO E EQUIPAMENTO DE QUADRA DE ESPORTE COBERTA - CAMPO GRANDE - AL</t>
  </si>
  <si>
    <t>IMPLANTACAO DE INFRA-ESTRUTURA ESPORTIVA PARA USO DE COMUNIDADES CARENTES - CONSTRUÇÃO E EQUIPAMENTO DE QUADRA DE ESPORTE COBERTA - CAMPOS BELOS - GO</t>
  </si>
  <si>
    <t>IMPLANTACAO DE INFRA-ESTRUTURA ESPORTIVA PARA USO DE COMUNIDADES CARENTES - CONSTRUÇÃO E EQUIPAMENTO DE QUADRA DE ESPORTE COBERTA - CENTRO NOVO DO MARANHÃO - MA</t>
  </si>
  <si>
    <t>IMPLANTACAO DE INFRA-ESTRUTURA ESPORTIVA PARA USO DE COMUNIDADES CARENTES - CONSTRUÇÃO E EQUIPAMENTO DE QUADRA DE ESPORTE COBERTA - CONSTANTINA - RS</t>
  </si>
  <si>
    <t>IMPLANTACAO DE INFRA-ESTRUTURA ESPORTIVA PARA USO DE COMUNIDADES CARENTES - CONSTRUÇÃO E EQUIPAMENTO DE QUADRA DE ESPORTE COBERTA - CUMARU - PE (SEDE)</t>
  </si>
  <si>
    <t>IMPLANTACAO DE INFRA-ESTRUTURA ESPORTIVA PARA USO DE COMUNIDADES CARENTES - CONSTRUÇÃO E EQUIPAMENTO DE QUADRA DE ESPORTE COBERTA - CUPARAQUE - MG</t>
  </si>
  <si>
    <t>IMPLANTACAO DE INFRA-ESTRUTURA ESPORTIVA PARA USO DE COMUNIDADES CARENTES - CONSTRUÇÃO E EQUIPAMENTO DE QUADRA DE ESPORTE COBERTA - CURITIBA - PR</t>
  </si>
  <si>
    <t>IMPLANTACAO DE INFRA-ESTRUTURA ESPORTIVA PARA USO DE COMUNIDADES CARENTES - CONSTRUÇÃO E EQUIPAMENTO DE QUADRA DE ESPORTE COBERTA - DIVINÓPOLIS - MG</t>
  </si>
  <si>
    <t>IMPLANTACAO DE INFRA-ESTRUTURA ESPORTIVA PARA USO DE COMUNIDADES CARENTES - CONSTRUÇÃO E EQUIPAMENTO DE QUADRA DE ESPORTE COBERTA EM MUNICÍPIOS DO ESTADO DE MINAS GERAIS</t>
  </si>
  <si>
    <t>IMPLANTACAO DE INFRA-ESTRUTURA ESPORTIVA PARA USO DE COMUNIDADES CARENTES - CONSTRUÇÃO E EQUIPAMENTO DE QUADRA DE ESPORTE COBERTA EM MUNICÍPIOS - ESTADO DE SÃO PAULO</t>
  </si>
  <si>
    <t>IMPLANTACAO DE INFRA-ESTRUTURA ESPORTIVA PARA USO DE COMUNIDADES CARENTES - CONSTRUÇÃO E EQUIPAMENTO DE QUADRA DE ESPORTE COBERTA EM MUNICÍPIOS - ESTADO DO MARANHÃO</t>
  </si>
  <si>
    <t>IMPLANTACAO DE INFRA-ESTRUTURA ESPORTIVA PARA USO DE COMUNIDADES CARENTES - CONSTRUÇÃO E EQUIPAMENTO DE QUADRA DE ESPORTE COBERTA EM MUNICÍPIOS - ESTADO DO RIO GRANDE DO SUL - RS</t>
  </si>
  <si>
    <t>IMPLANTACAO DE INFRA-ESTRUTURA ESPORTIVA PARA USO DE COMUNIDADES CARENTES - CONSTRUÇÃO E EQUIPAMENTO DE QUADRA DE ESPORTE COBERTA - ESTADO DE GOIÁS</t>
  </si>
  <si>
    <t>IMPLANTACAO DE INFRA-ESTRUTURA ESPORTIVA PARA USO DE COMUNIDADES CARENTES - CONSTRUÇÃO E EQUIPAMENTO DE QUADRA DE ESPORTE COBERTA - FÁTIMA - BA</t>
  </si>
  <si>
    <t>IMPLANTACAO DE INFRA-ESTRUTURA ESPORTIVA PARA USO DE COMUNIDADES CARENTES - CONSTRUÇÃO E EQUIPAMENTO DE QUADRA DE ESPORTE COBERTA - GUARACIABA - SC</t>
  </si>
  <si>
    <t>IMPLANTACAO DE INFRA-ESTRUTURA ESPORTIVA PARA USO DE COMUNIDADES CARENTES - CONSTRUÇÃO E EQUIPAMENTO DE QUADRA DE ESPORTE COBERTA - GUARACI - SP</t>
  </si>
  <si>
    <t>IMPLANTACAO DE INFRA-ESTRUTURA ESPORTIVA PARA USO DE COMUNIDADES CARENTES - CONSTRUÇÃO E EQUIPAMENTO DE QUADRA DE ESPORTE COBERTA - ITAÓCA - SP</t>
  </si>
  <si>
    <t>IMPLANTACAO DE INFRA-ESTRUTURA ESPORTIVA PARA USO DE COMUNIDADES CARENTES - CONSTRUÇÃO E EQUIPAMENTO DE QUADRA DE ESPORTE COBERTA - ITATINGA - SP</t>
  </si>
  <si>
    <t>IMPLANTACAO DE INFRA-ESTRUTURA ESPORTIVA PARA USO DE COMUNIDADES CARENTES - CONSTRUÇÃO E EQUIPAMENTO DE QUADRA DE ESPORTE COBERTA - JARINU - SP</t>
  </si>
  <si>
    <t>IMPLANTACAO DE INFRA-ESTRUTURA ESPORTIVA PARA USO DE COMUNIDADES CARENTES - CONSTRUÇÃO E EQUIPAMENTO DE QUADRA DE ESPORTE COBERTA - JUNCO DO SERIDÓ - PB</t>
  </si>
  <si>
    <t>IMPLANTACAO DE INFRA-ESTRUTURA ESPORTIVA PARA USO DE COMUNIDADES CARENTES - CONSTRUÇÃO E EQUIPAMENTO DE QUADRA DE ESPORTE COBERTA - LAGOA DO ITAENGA - PE</t>
  </si>
  <si>
    <t>IMPLANTACAO DE INFRA-ESTRUTURA ESPORTIVA PARA USO DE COMUNIDADES CARENTES - CONSTRUÇÃO E EQUIPAMENTO DE QUADRA DE ESPORTE COBERTA - MACAPARANA - PE</t>
  </si>
  <si>
    <t>IMPLANTACAO DE INFRA-ESTRUTURA ESPORTIVA PARA USO DE COMUNIDADES CARENTES - CONSTRUÇÃO E EQUIPAMENTO DE QUADRA DE ESPORTE COBERTA - MARACAÍ - SP</t>
  </si>
  <si>
    <t>IMPLANTACAO DE INFRA-ESTRUTURA ESPORTIVA PARA USO DE COMUNIDADES CARENTES - CONSTRUÇÃO E EQUIPAMENTO DE QUADRA DE ESPORTE COBERTA - MIRINZAL - MA</t>
  </si>
  <si>
    <t>IMPLANTACAO DE INFRA-ESTRUTURA ESPORTIVA PARA USO DE COMUNIDADES CARENTES - CONSTRUÇÃO E EQUIPAMENTO DE QUADRA DE ESPORTE COBERTA NO DISTRITO DE JIRÚ - JOAÍMA - MG</t>
  </si>
  <si>
    <t>IMPLANTACAO DE INFRA-ESTRUTURA ESPORTIVA PARA USO DE COMUNIDADES CARENTES - CONSTRUÇÃO E EQUIPAMENTO DE QUADRA DE ESPORTE COBERTA - NOVA ERA - MG</t>
  </si>
  <si>
    <t>IMPLANTACAO DE INFRA-ESTRUTURA ESPORTIVA PARA USO DE COMUNIDADES CARENTES - CONSTRUÇÃO E EQUIPAMENTO DE QUADRA DE ESPORTE COBERTA - PEDRA BRANCA - PB</t>
  </si>
  <si>
    <t>IMPLANTACAO DE INFRA-ESTRUTURA ESPORTIVA PARA USO DE COMUNIDADES CARENTES - CONSTRUÇÃO E EQUIPAMENTO DE QUADRA DE ESPORTE COBERTA - PEDRO DO ROSÁRIO - MA</t>
  </si>
  <si>
    <t>IMPLANTACAO DE INFRA-ESTRUTURA ESPORTIVA PARA USO DE COMUNIDADES CARENTES - CONSTRUÇÃO E EQUIPAMENTO DE QUADRA DE ESPORTE COBERTA - PINHEIRO - MA</t>
  </si>
  <si>
    <t>IMPLANTACAO DE INFRA-ESTRUTURA ESPORTIVA PARA USO DE COMUNIDADES CARENTES - CONSTRUÇÃO E EQUIPAMENTO DE QUADRA DE ESPORTE COBERTA - PLANALTO - PR (COM.SAG.FAMÍLIA)</t>
  </si>
  <si>
    <t>IMPLANTACAO DE INFRA-ESTRUTURA ESPORTIVA PARA USO DE COMUNIDADES CARENTES - CONSTRUÇÃO E EQUIPAMENTO DE QUADRA DE ESPORTE COBERTA - PORTO VELHO - RO</t>
  </si>
  <si>
    <t>IMPLANTACAO DE INFRA-ESTRUTURA ESPORTIVA PARA USO DE COMUNIDADES CARENTES - CONSTRUÇÃO E EQUIPAMENTO DE QUADRA DE ESPORTE COBERTA - PORTO VELHO - RO (BAIRRO AREAL)</t>
  </si>
  <si>
    <t>IMPLANTACAO DE INFRA-ESTRUTURA ESPORTIVA PARA USO DE COMUNIDADES CARENTES - CONSTRUÇÃO E EQUIPAMENTO DE QUADRA DE ESPORTE COBERTA - RECURSOLÂNDIA - TO</t>
  </si>
  <si>
    <t>IMPLANTACAO DE INFRA-ESTRUTURA ESPORTIVA PARA USO DE COMUNIDADES CARENTES - CONSTRUÇÃO E EQUIPAMENTO DE QUADRA DE ESPORTE COBERTA - RONDONÓPOLIS - MT (VILA OPERÁRIA)</t>
  </si>
  <si>
    <t>IMPLANTACAO DE INFRA-ESTRUTURA ESPORTIVA PARA USO DE COMUNIDADES CARENTES - CONSTRUÇÃO E EQUIPAMENTO DE QUADRA DE ESPORTE COBERTA - SANTA ROSA DE VITERBO - SP</t>
  </si>
  <si>
    <t>IMPLANTACAO DE INFRA-ESTRUTURA ESPORTIVA PARA USO DE COMUNIDADES CARENTES - CONSTRUÇÃO E EQUIPAMENTO DE QUADRA DE ESPORTE COBERTA - SÃO JOÃO - PR</t>
  </si>
  <si>
    <t>IMPLANTACAO DE INFRA-ESTRUTURA ESPORTIVA PARA USO DE COMUNIDADES CARENTES - CONSTRUÇÃO E EQUIPAMENTO DE QUADRA DE ESPORTE COBERTA - SERRA DO SALITRE - MG</t>
  </si>
  <si>
    <t>IMPLANTACAO DE INFRA-ESTRUTURA ESPORTIVA PARA USO DE COMUNIDADES CARENTES - CONSTRUÇÃO E EQUIPAMENTO DE QUADRA DE ESPORTE COBERTA - UNIÃO DO SUL - MT</t>
  </si>
  <si>
    <t>IMPLANTACAO DE INFRA-ESTRUTURA ESPORTIVA PARA USO DE COMUNIDADES CARENTES - CONSTRUÇÃO E EQUIPAMENTO DE QUADRA DE ESPORTE COBERTA - VIEIRÓPOLIS - PB</t>
  </si>
  <si>
    <t>IMPLANTACAO DE INFRA-ESTRUTURA ESPORTIVA PARA USO DE COMUNIDADES CARENTES - CONSTRUÇÃO E EQUIPAMENTO DE QUADRA DE ESPORTE COBERTA - WANDERLEY - BA</t>
  </si>
  <si>
    <t>IMPLANTACAO DE INFRA-ESTRUTURA ESPORTIVA PARA USO DE COMUNIDADES CARENTES - CONSTRUÇÃO E EQUIPAMENTO DE QUADRA DE ESPORTE - DIONÍSIO CERQUEIRA - SC</t>
  </si>
  <si>
    <t>IMPLANTACAO DE INFRA-ESTRUTURA ESPORTIVA PARA USO DE COMUNIDADES CARENTES - CONSTRUÇÃO E EQUIPAMENTO DE QUADRA DE ESPORTE - DOM BASÍLIO - BA</t>
  </si>
  <si>
    <t>IMPLANTACAO DE INFRA-ESTRUTURA ESPORTIVA PARA USO DE COMUNIDADES CARENTES - CONSTRUÇÃO E EQUIPAMENTO DE QUADRA DE ESPORTE EM MUNICÍPIOS DO ESTADO DO CEARÁ</t>
  </si>
  <si>
    <t>IMPLANTACAO DE INFRA-ESTRUTURA ESPORTIVA PARA USO DE COMUNIDADES CARENTES - CONSTRUÇÃO E EQUIPAMENTO DE QUADRA DE ESPORTE EM MUNICÍPIOS - ESTADO DE MINAS GERAIS - MG</t>
  </si>
  <si>
    <t>IMPLANTACAO DE INFRA-ESTRUTURA ESPORTIVA PARA USO DE COMUNIDADES CARENTES - CONSTRUÇÃO E EQUIPAMENTO DE QUADRA DE ESPORTE EM MUNICÍPIOS - ESTADO DO MARANHÃO</t>
  </si>
  <si>
    <t>IMPLANTACAO DE INFRA-ESTRUTURA ESPORTIVA PARA USO DE COMUNIDADES CARENTES - CONSTRUÇÃO E EQUIPAMENTO DE QUADRA DE ESPORTE EM MUNICÍPIOS - ESTADO DO PARANÁ</t>
  </si>
  <si>
    <t>IMPLANTACAO DE INFRA-ESTRUTURA ESPORTIVA PARA USO DE COMUNIDADES CARENTES - CONSTRUÇÃO E EQUIPAMENTO DE QUADRA DE ESPORTE EM MUNICÍPIOS - ESTADO DO RIO GRANDE DO SUL</t>
  </si>
  <si>
    <t>IMPLANTACAO DE INFRA-ESTRUTURA ESPORTIVA PARA USO DE COMUNIDADES CARENTES - CONSTRUÇÃO E EQUIPAMENTO DE QUADRA DE ESPORTE EM MUNICÍPIOS - ESTADO DO TOCANTINS</t>
  </si>
  <si>
    <t>IMPLANTACAO DE INFRA-ESTRUTURA ESPORTIVA PARA USO DE COMUNIDADES CARENTES - CONSTRUÇÃO E EQUIPAMENTO DE QUADRA DE ESPORTE - ESTADO DE PERNAMBUCO</t>
  </si>
  <si>
    <t>IMPLANTACAO DE INFRA-ESTRUTURA ESPORTIVA PARA USO DE COMUNIDADES CARENTES - CONSTRUÇÃO E EQUIPAMENTO DE QUADRA DE ESPORTE - FLORES - PE</t>
  </si>
  <si>
    <t>IMPLANTACAO DE INFRA-ESTRUTURA ESPORTIVA PARA USO DE COMUNIDADES CARENTES - CONSTRUÇÃO E EQUIPAMENTO DE QUADRA DE ESPORTE - FRANCO DA ROCHA - SP</t>
  </si>
  <si>
    <t>IMPLANTACAO DE INFRA-ESTRUTURA ESPORTIVA PARA USO DE COMUNIDADES CARENTES - CONSTRUÇÃO E EQUIPAMENTO DE QUADRA DE ESPORTE - IBITINGA - SP</t>
  </si>
  <si>
    <t>IMPLANTACAO DE INFRA-ESTRUTURA ESPORTIVA PARA USO DE COMUNIDADES CARENTES - CONSTRUÇÃO E EQUIPAMENTO DE QUADRA DE ESPORTE - JAPERI - RJ</t>
  </si>
  <si>
    <t>IMPLANTACAO DE INFRA-ESTRUTURA ESPORTIVA PARA USO DE COMUNIDADES CARENTES - CONSTRUÇÃO E EQUIPAMENTO DE QUADRA DE ESPORTE - LONDRINA - PR</t>
  </si>
  <si>
    <t>IMPLANTACAO DE INFRA-ESTRUTURA ESPORTIVA PARA USO DE COMUNIDADES CARENTES - CONSTRUÇÃO E EQUIPAMENTO DE QUADRA DE ESPORTE - MIGUEL PEREIRA - RJ</t>
  </si>
  <si>
    <t>IMPLANTACAO DE INFRA-ESTRUTURA ESPORTIVA PARA USO DE COMUNIDADES CARENTES - CONSTRUÇÃO E EQUIPAMENTO DE QUADRA DE ESPORTE - NEÓPOLIS - SE</t>
  </si>
  <si>
    <t>IMPLANTACAO DE INFRA-ESTRUTURA ESPORTIVA PARA USO DE COMUNIDADES CARENTES - CONSTRUÇÃO E EQUIPAMENTO DE QUADRA DE ESPORTE - PARACAMBI - RJ</t>
  </si>
  <si>
    <t>IMPLANTACAO DE INFRA-ESTRUTURA ESPORTIVA PARA USO DE COMUNIDADES CARENTES - CONSTRUÇÃO E EQUIPAMENTO DE QUADRA DE ESPORTE - POTÉ - MG</t>
  </si>
  <si>
    <t>IMPLANTACAO DE INFRA-ESTRUTURA ESPORTIVA PARA USO DE COMUNIDADES CARENTES - CONSTRUÇÃO E EQUIPAMENTO DE QUADRA DE ESPORTE - RIO DAS FLORES - RJ</t>
  </si>
  <si>
    <t>IMPLANTACAO DE INFRA-ESTRUTURA ESPORTIVA PARA USO DE COMUNIDADES CARENTES - CONSTRUÇÃO E EQUIPAMENTO DE QUADRA DE ESPORTE - SALGADINHO - PE</t>
  </si>
  <si>
    <t>IMPLANTACAO DE INFRA-ESTRUTURA ESPORTIVA PARA USO DE COMUNIDADES CARENTES - CONSTRUÇÃO E EQUIPAMENTO DE QUADRA DE ESPORTE SOCIETY - RINCÃO - SP</t>
  </si>
  <si>
    <t>IMPLANTACAO DE INFRA-ESTRUTURA ESPORTIVA PARA USO DE COMUNIDADES CARENTES - CONSTRUÇÃO E EQUIPAMENTO DE QUADRA DE ESPORTE - TABATINGA - AM</t>
  </si>
  <si>
    <t>IMPLANTACAO DE INFRA-ESTRUTURA ESPORTIVA PARA USO DE COMUNIDADES CARENTES - CONSTRUÇÃO E EQUIPAMENTO DE QUADRA DE ESPORTE - VALPARAÍSO - SP</t>
  </si>
  <si>
    <t>IMPLANTACAO DE INFRA-ESTRUTURA ESPORTIVA PARA USO DE COMUNIDADES CARENTES - CONSTRUÇÃO E EQUIPAMENTO DE QUADRA DE ESPORTE - VASSOURAS - RJ (BAIRRO DEMETRIO RIBEIRO)</t>
  </si>
  <si>
    <t>IMPLANTACAO DE INFRA-ESTRUTURA ESPORTIVA PARA USO DE COMUNIDADES CARENTES - ESTADO DO RIO GRANDE DO SUL - RS</t>
  </si>
  <si>
    <t>IMPLANTACAO DE INFRA-ESTRUTURA ESPORTIVA PARA USO DE COMUNIDADES CARENTES - IBIRUBÁ - RS</t>
  </si>
  <si>
    <t>IMPLANTACAO DE INFRA-ESTRUTURA ESPORTIVA PARA USO DE COMUNIDADES CARENTES - IMPLANTAÇÃO DE INFRA-ESTRUTURA ESPORTIVA EM COMUNIDADES CARENTES - CAMPINAS - SP</t>
  </si>
  <si>
    <t>IMPLANTACAO DE INFRA-ESTRUTURA ESPORTIVA PARA USO DE COMUNIDADES CARENTES - IMPLANTAÇÃO DE INFRA-ESTRUTURA ESPORTIVA EM COMUNIDADES CARENTES EM MUNICÍPIOS DO ESTADO DE PERNAMBUCO</t>
  </si>
  <si>
    <t>IMPLANTACAO DE INFRA-ESTRUTURA ESPORTIVA PARA USO DE COMUNIDADES CARENTES - IMPLANTAÇÃO DE INFRA-ESTRUTURA ESPORTIVA EM COMUNIDADES CARENTES EM MUNICÍPIOS - ESTADO DE SANTA CATARINA</t>
  </si>
  <si>
    <t>IMPLANTACAO DE INFRA-ESTRUTURA ESPORTIVA PARA USO DE COMUNIDADES CARENTES - IMPLANTAÇÃO DE INFRA-ESTRUTURA ESPORTIVA EM COMUNIDADES CARENTES EM MUNICÍPIOS - ESTADO DO PARANÁ</t>
  </si>
  <si>
    <t>IMPLANTACAO DE INFRA-ESTRUTURA ESPORTIVA PARA USO DE COMUNIDADES CARENTES - IMPLANTAÇÃO DE INFRA-ESTRUTURA ESPORTIVA EM COMUNIDADES CARENTES - ESTADO DE SÃO PAULO</t>
  </si>
  <si>
    <t>IMPLANTACAO DE INFRA-ESTRUTURA ESPORTIVA PARA USO DE COMUNIDADES CARENTES - IMPLANTAÇÃO DE INFRA-ESTRUTURA ESPORTIVA EM COMUNIDADES CARENTES - ESTADO DO TOCANTINS</t>
  </si>
  <si>
    <t>IMPLANTACAO DE INFRA-ESTRUTURA ESPORTIVA PARA USO DE COMUNIDADES CARENTES - IMPLANTAÇÃO DE INFRA-ESTRUTURA ESPORTIVA EM COMUNIDADES CARENTES NO ESTADO DE MINAS GERAIS</t>
  </si>
  <si>
    <t>IMPLANTACAO DE INFRA-ESTRUTURA ESPORTIVA PARA USO DE COMUNIDADES CARENTES - IMPLANTAÇÃO DE INFRA-ESTRUTURA ESPORTIVA EM COMUNIDADES CARENTES - RIO DE JANEIRO - RJ</t>
  </si>
  <si>
    <t>IMPLANTACAO DE INFRA-ESTRUTURA ESPORTIVA PARA USO DE COMUNIDADES CARENTES - IMPLANTAÇÃO DE INFRA-ESTRUTURA ESPORTIVA EM COMUNIDADES CARENTES - SÃO LUÍS - MA</t>
  </si>
  <si>
    <t>IMPLANTACAO DE INFRA-ESTRUTURA ESPORTIVA PARA USO DE COMUNIDADES CARENTES - IMPLANTAÇÃO DE INFRA-ESTRUTURA ESPORTIVA EM MUNICÍPIOS DO ESTADO DO RIO GRANDE DO NORTE</t>
  </si>
  <si>
    <t>IMPLANTACAO DE INFRA-ESTRUTURA ESPORTIVA PARA USO DE COMUNIDADES CARENTES - IMPLANTAÇÃO DE INFRA-ESTRUTURA ESPORTIVA EM MUNICÍPIOS - ESTADO DA BAHIA</t>
  </si>
  <si>
    <t>IMPLANTACAO DE INFRA-ESTRUTURA ESPORTIVA PARA USO DE COMUNIDADES CARENTES - IMPLANTAÇÃO DE INFRA-ESTRUTURA ESPORTIVA EM MUNICÍPIOS - ESTADO DA PARAÍBA - PB</t>
  </si>
  <si>
    <t>IMPLANTACAO DE INFRA-ESTRUTURA ESPORTIVA PARA USO DE COMUNIDADES CARENTES - IMPLANTAÇÃO DE INFRA-ESTRUTURA ESPORTIVA EM MUNICÍPIOS - ESTADO DE MINAS GERAIS - MG</t>
  </si>
  <si>
    <t>IMPLANTACAO DE INFRA-ESTRUTURA ESPORTIVA PARA USO DE COMUNIDADES CARENTES - IMPLANTAÇÃO DE INFRA-ESTRUTURA ESPORTIVA EM MUNICÍPIOS - ESTADO DO CEARÁ - CE</t>
  </si>
  <si>
    <t>IMPLANTACAO DE INFRA-ESTRUTURA ESPORTIVA PARA USO DE COMUNIDADES CARENTES - IMPLANTAÇÃO DE INFRA-ESTRUTURA ESPORTIVA - IBIAÍ - MG</t>
  </si>
  <si>
    <t>IMPLANTACAO DE INFRA-ESTRUTURA ESPORTIVA PARA USO DE COMUNIDADES CARENTES - IMPLANTAÇÃO DE INFRA-ESTRUTURA ESPORTIVA - MONTES CLAROS - MG (PARQUE MUNICIPAL MILTON PRATES)</t>
  </si>
  <si>
    <t>IMPLANTACAO DE INFRA-ESTRUTURA ESPORTIVA PARA USO DE COMUNIDADES CARENTES - IMPLANTAÇÃO DE PISTA DE CAMINHADA - MARUMBI - PR</t>
  </si>
  <si>
    <t>IMPLANTACAO DE INFRA-ESTRUTURA ESPORTIVA PARA USO DE COMUNIDADES CARENTES - IMPLANTAÇÃO E MODERNIZAÇÃO DE INFRA-ESTRUTURA ESPORTIVA EM COMUNIDADES CARENTES - ESTADO DO RIO GRANDE DO SUL</t>
  </si>
  <si>
    <t>IMPLANTACAO DE INFRA-ESTRUTURA ESPORTIVA PARA USO DE COMUNIDADES CARENTES - IMPLATAÇÃO DE INFRA-ESTRUTURA ESPORTIVA EM MUNICÍPIOS DA AMAU E AMESNE - ESTADO DO RIO GRANDE SUL - RS</t>
  </si>
  <si>
    <t>IMPLANTACAO DE INFRA-ESTRUTURA ESPORTIVA PARA USO DE COMUNIDADES CARENTES - ITAGUAJÉ - PR</t>
  </si>
  <si>
    <t>IMPLANTACAO DE INFRA-ESTRUTURA ESPORTIVA PARA USO DE COMUNIDADES CARENTES - JAGUARIAÍVA - PR</t>
  </si>
  <si>
    <t>IMPLANTACAO DE INFRA-ESTRUTURA ESPORTIVA PARA USO DE COMUNIDADES CARENTES - MATELÂNDIA - PR</t>
  </si>
  <si>
    <t>IMPLANTACAO DE INFRA-ESTRUTURA ESPORTIVA PARA USO DE COMUNIDADES CARENTES - MEDIANEIRA - PR</t>
  </si>
  <si>
    <t>IMPLANTACAO DE INFRA-ESTRUTURA ESPORTIVA PARA USO DE COMUNIDADES CARENTES - MONTES CLAROS - MG</t>
  </si>
  <si>
    <t>IMPLANTACAO DE INFRA-ESTRUTURA ESPORTIVA PARA USO DE COMUNIDADES CARENTES - NACIONAL</t>
  </si>
  <si>
    <t>IMPLANTACAO DE INFRA-ESTRUTURA ESPORTIVA PARA USO DE COMUNIDADES CARENTES - NO TRIÂNGULO MINEIRO EM MINAS GERAIS</t>
  </si>
  <si>
    <t>IMPLANTACAO DE INFRA-ESTRUTURA ESPORTIVA PARA USO DE COMUNIDADES CARENTES - RIVERSUL - SP</t>
  </si>
  <si>
    <t>IMPLANTACAO DE INFRA-ESTRUTURA ESPORTIVA PARA USO DE COMUNIDADES CARENTES - TIJUCAS DO SUL - PR</t>
  </si>
  <si>
    <t>IMPLANTACAO DE INFRA-ESTRUTURA ESPORTIVA PARA USO DE COMUNIDADES CARENTES - TUNÁPOLIS - SC</t>
  </si>
  <si>
    <t>MODERNIZACAO DE INFRA-ESTRUTURA ESPORTIVA PARA USO DE COMUNIDADES CARENTES - CONCLUSÃO DA QUADRA DE ESPORTE COBERTA NA UNIR - ROLIM DE MOURA - RO</t>
  </si>
  <si>
    <t>MODERNIZACAO DE INFRA-ESTRUTURA ESPORTIVA PARA USO DE COMUNIDADES CARENTES - CONCLUSÃO E EQUIPAMENTO DE GINÁSIO POLIESPORTIVO - LAGOA DO OURO - PE</t>
  </si>
  <si>
    <t>MODERNIZACAO DE INFRA-ESTRUTURA ESPORTIVA PARA USO DE COMUNIDADES CARENTES - IMPLANTAÇÃO DE INFRA-ESTRUTURA ESPORTIVA - PEREIRO - CE</t>
  </si>
  <si>
    <t>MODERNIZACAO DE INFRA-ESTRUTURA ESPORTIVA PARA USO DE COMUNIDADES CARENTES - MODERNIZAÇÃO DE INFRAESTRUTURA DE ESTÁDIO DE FUTEBOL - MACAPARANA - PE</t>
  </si>
  <si>
    <t>MODERNIZACAO DE INFRA-ESTRUTURA ESPORTIVA PARA USO DE COMUNIDADES CARENTES - MODERNIZAÇÃO DE INFRAESTRUTURA ESPORTIVA PARA USO DE COMUNIDADES CARENTES - CUSTÓDIA - PE</t>
  </si>
  <si>
    <t>MODERNIZACAO DE INFRA-ESTRUTURA ESPORTIVA PARA USO DE COMUNIDADES CARENTES - MODERNIZAÇÃO DE INFRAESTRUTURA ESPORTIVA PARA USO DE COMUNIDADES CARENTES - PORTO VELHO - RO</t>
  </si>
  <si>
    <t>MODERNIZACAO DE INFRA-ESTRUTURA ESPORTIVA PARA USO DE COMUNIDADES CARENTES - MODERNIZAÇÃO E REFORMA DO ESTÁDIO WALTER BRAGA - CONCEIÇÃO - PB</t>
  </si>
  <si>
    <t>MODERNIZACAO DE INFRA-ESTRUTURA ESPORTIVA PARA USO DE COMUNIDADES CARENTES - NACIONAL</t>
  </si>
  <si>
    <t>MODERNIZACAO DE INFRA-ESTRUTURA ESPORTIVA PARA USO DE COMUNIDADES CARENTES - PONTÃO - RS</t>
  </si>
  <si>
    <t>MODERNIZACAO DE INFRA-ESTRUTURA ESPORTIVA PARA USO DE COMUNIDADES CARENTES - REFORMA, AMPLIAÇÃO E EQUIPAMENTO DE GINÁSIO POLIESPORTIVO - ESPIGÃO D'OESTE - RO</t>
  </si>
  <si>
    <t>MODERNIZACAO DE INFRA-ESTRUTURA ESPORTIVA PARA USO DE COMUNIDADES CARENTES - REFORMA, AMPLIAÇÃO E EQUIPAMENTO DE GINÁSIO POLIESPORTIVO - FÁTIMA DO SUL - MS</t>
  </si>
  <si>
    <t>MODERNIZACAO DE INFRA-ESTRUTURA ESPORTIVA PARA USO DE COMUNIDADES CARENTES - REFORMA, AMPLIAÇÃO E EQUIPAMENTO DE GINÁSIO POLIESPORTIVO - INHUMAS - GO</t>
  </si>
  <si>
    <t>MODERNIZACAO DE INFRA-ESTRUTURA ESPORTIVA PARA USO DE COMUNIDADES CARENTES - REFORMA, AMPLIAÇÃO E EQUIPAMENTO DE GINÁSIO POLIESPORTIVO - ITIRUÇU - BA</t>
  </si>
  <si>
    <t>MODERNIZACAO DE INFRA-ESTRUTURA ESPORTIVA PARA USO DE COMUNIDADES CARENTES - REFORMA, AMPLIAÇÃO E EQUIPAMENTO DE GINÁSIO POLIESPORTIVO - SANTA LÚCIA - SP</t>
  </si>
  <si>
    <t>MODERNIZACAO DE INFRA-ESTRUTURA ESPORTIVA PARA USO DE COMUNIDADES CARENTES - REFORMA, AMPLIAÇÃO E EQUIPAMENTO DE GINÁSIO POLIESPORTIVO - UBIRAJARA - SP</t>
  </si>
  <si>
    <t>MODERNIZACAO DE INFRA-ESTRUTURA ESPORTIVA PARA USO DE COMUNIDADES CARENTES - REFORMA, AMPLIAÇÃO E EQUIPAMENTO DE QUADRA DE ESPORTE COBERTA - AMARAL FERRADOR - RS</t>
  </si>
  <si>
    <t>MODERNIZACAO DE INFRA-ESTRUTURA ESPORTIVA PARA USO DE COMUNIDADES CARENTES - REFORMA, AMPLIAÇÃO E EQUIPAMENTO DE QUADRA DE ESPORTE COBERTA EM MUNICÍPIOS - ESTADO DO PARANÁ.</t>
  </si>
  <si>
    <t>MODERNIZACAO DE INFRA-ESTRUTURA ESPORTIVA PARA USO DE COMUNIDADES CARENTES - REFORMA, AMPLIAÇÃO E EQUIPAMENTO DE QUADRA DE ESPORTE COBERTA - JUPI - PE</t>
  </si>
  <si>
    <t>MODERNIZACAO DE INFRA-ESTRUTURA ESPORTIVA PARA USO DE COMUNIDADES CARENTES - REFORMA, AMPLIAÇÃO E EQUIPAMENTO DE QUADRA DE ESPORTE COBERTA - QUIXADÁ - CE (COLÉGIO VIRGÍLIO TÁVORA)</t>
  </si>
  <si>
    <t>MODERNIZACAO DE INFRA-ESTRUTURA ESPORTIVA PARA USO DE COMUNIDADES CARENTES - REFORMA, AMPLIAÇÃO E EQUIPAMENTO DE QUADRA DE ESPORTE COBERTA - SÃO FÉLIX DE MINAS - MG</t>
  </si>
  <si>
    <t>MODERNIZACAO DE INFRA-ESTRUTURA ESPORTIVA PARA USO DE COMUNIDADES CARENTES - REFORMA, AMPLIAÇÃO E EQUIPAMENTO DE QUADRA DE ESPORTE - JUIZ DE FORA - MG</t>
  </si>
  <si>
    <t>MODERNIZACAO DE INFRA-ESTRUTURA ESPORTIVA PARA USO DE COMUNIDADES CARENTES - REFORMA, AMPLIAÇÃO E EQUIPAMENTO DE QUADRA DE ESPORTE - NOVA LUZITÂNIA - SP</t>
  </si>
  <si>
    <t>MODERNIZACAO DE INFRA-ESTRUTURA ESPORTIVA PARA USO DE COMUNIDADES CARENTES - REFORMA E COBERTURA DE QUADRAS DE ESPORTE - UBERLÂNDIA - MG</t>
  </si>
  <si>
    <t>PROMOCAO DE EVENTOS DE ESPORTE E DE LAZER - NACIONAL</t>
  </si>
  <si>
    <t>PROMOCAO DE EVENTOS ESPORTIVOS DE IDENTIDADE CULTURAL E CRIACAO NACIONAL - NACIONAL</t>
  </si>
  <si>
    <t>PROMOCAO DE EVENTOS ESPORTIVOS NA ESCOLA - NACIONAL</t>
  </si>
  <si>
    <t>PUBLICIDADE DE UTILIDADE PUBLICA - NACIONAL</t>
  </si>
  <si>
    <t>2600 - AVALIACAO DAS POLITICAS PUBLICAS E DE PROGRAMAS DE ESPORTE E DE LAZER</t>
  </si>
  <si>
    <t>122 - ADMINISTRAÇÃO GERAL</t>
  </si>
  <si>
    <t>2000 - ADMINISTRACAO DA UNIDADE</t>
  </si>
  <si>
    <t>2272 - GESTAO E ADMINISTRACAO DO PROGRAMA</t>
  </si>
  <si>
    <t>2366 - CAPACITACAO DE GESTORES DE ESPORTE E DE LAZER</t>
  </si>
  <si>
    <t>2456 - CAPACITACAO DE RECURSOS HUMANOS PARA O ESPORTE DE ALTORENDIMENTO</t>
  </si>
  <si>
    <t>4572 - CAPACITACAO DE SERVIDORES PUBLICOS FEDERAIS EM PROCESSO DE QUALIFICACAO E REQUALIFICACAO</t>
  </si>
  <si>
    <t>131 - COMUNICAÇÃO SOCIAL</t>
  </si>
  <si>
    <t>4641 - PUBLICIDADE DE UTILIDADE PUBLICA</t>
  </si>
  <si>
    <t>301 - ATENÇÃO BÁSICA</t>
  </si>
  <si>
    <t>2004 - ASSISTENCIA MEDICA E ODONTOLOGICA AOS SERVIDORES, EMPREGADOS E SEUS DEPENDENTES</t>
  </si>
  <si>
    <t>306 - ALIMENTAÇÃO E NUTRIÇÃO</t>
  </si>
  <si>
    <t>2012 - AUXILIO-ALIMENTACAO AOS SERVIDORES E EMPREGADOS</t>
  </si>
  <si>
    <t>331 - PROTEÇÃO E BENEFÍCIOS AO TRABALHADOR</t>
  </si>
  <si>
    <t>2011 - AUXILIO-TRANSPORTE AOS SERVIDORES E EMPREGADOS</t>
  </si>
  <si>
    <t>365 - EDUCAÇÃO INFANTIL</t>
  </si>
  <si>
    <t>2010 - ASSISTENCIA PRE-ESCOLAR AOS DEPENDENTES DOS SERVIDORESE EMPREGADOS</t>
  </si>
  <si>
    <t>1055 - IMPLANTACAO DE CENTROS CIENTIFICOS E TECNOLOGICOS PARAO ESPORTE</t>
  </si>
  <si>
    <t>2358 - FUNCIONAMENTO DE NUCLEOS DE CATEGORIAS DE BASE DO ESPORTE DE ALTO RENDIMENTO</t>
  </si>
  <si>
    <t>2360 - CAPTACAO E PROMOCAO DE EVENTOS ESPORTIVOS INTERNACIONAIS DE ALTO RENDIMENTO</t>
  </si>
  <si>
    <t>2430 - REALIZACAO DOS JOGOS PAN-AMERICANOS DE 2007 NO RIO DE JANEIRO</t>
  </si>
  <si>
    <t>2440 - PROMOCAO DE EVENTOS CIENTIFICOS E TECNOLOGICOS PARA O ESPORTE DE ALTO RENDIMENTO</t>
  </si>
  <si>
    <t>2486 - PARTICIPACAO DE DELEGACAO BRASILEIRA EM COMPETICOES INTERNACIONAIS DE ALTO RENDIMENTO PARA PESSOAS PORTADORASDE DEFICIENCIA</t>
  </si>
  <si>
    <t>2490 - PARTICIPACAO DE DELEGACAO BRASILEIRA EM COMPETICOES INTERNACIONAIS DE ALTO RENDIMENTO</t>
  </si>
  <si>
    <t>2500 - PROMOCAO DE EVENTOS ESPORTIVOS NACIONAIS DE ALTO RENDIMENTO</t>
  </si>
  <si>
    <t>2504 - PROMOCAO DE EVENTOS ESPORTIVOS DE ALTO RENDIMENTO PARAPESSOAS PORTADORAS DE DEFICIENCIA</t>
  </si>
  <si>
    <t>3950 - IMPLANTACAO DE INFRA-ESTRUTURA PARA A REALIZACAO DOS JOGOS PAN-AMERICANOS DE 2007 NO RIO DE JANEIRO</t>
  </si>
  <si>
    <t>8003 - AVALIACAO DE ATLETAS DE ALTO RENDIMENTO</t>
  </si>
  <si>
    <t>8005 - DETECCAO DE TALENTOS ESPORTIVOS</t>
  </si>
  <si>
    <t>86AL - REALIZACAO DOS JOGOS PAN-AMERICANOS DE 2007 NO RIO DE JANEIRO (CREDITO EXTRAORDINARIO)</t>
  </si>
  <si>
    <t>2352 - PRODUCAO DE MATERIAL ESPORTIVO POR COMUNIDADES CARENTES EM SITUACAO DE VULNERABILIDADE SOCIAL - PINTANDO A CIDADANIA</t>
  </si>
  <si>
    <t>2362 - PRODUCAO DE MATERIAL ESPORTIVO POR DETENTOS - PINTANDOA LIBERDADE</t>
  </si>
  <si>
    <t>2364 - PARTICIPACAO DE DELEGACAO BRASILEIRA EM COMPETICOES INTERNACIONAIS DE ESPORTE EDUCACIONAL</t>
  </si>
  <si>
    <t>2382 - PRODUCAO DE MATERIAL ESPORTIVO POR MENORES EM CONFLITOCOM A LEI - PINTANDO A ESPERANCA</t>
  </si>
  <si>
    <t>2426 - FUNCIONAMENTO DE CENTROS DE DESENVOLVIMENTO DO ESPORTERECREATIVO E DE LAZER - REDE CEDES</t>
  </si>
  <si>
    <t>2428 - PROMOCAO DE EVENTOS CIENTIFICOS E TECNOLOGICOS VOLTADOS AO DESENVOLVIMENTO DE POLITICAS SOCIAIS DO ESPORTE RECREATIVO E DE LAZER</t>
  </si>
  <si>
    <t>2494 - PROMOCAO DE EVENTOS ESPORTIVOS DE IDENTIDADE CULTURAL E DE CRIACAO NACIONAL</t>
  </si>
  <si>
    <t>2626 - PROMOCAO DE EVENTOS DE ESPORTE EDUCACIONAL</t>
  </si>
  <si>
    <t>2667 - FUNCIONAMENTO DE NUCLEOS DE ESPORTE RECREATIVO E DE LAZER</t>
  </si>
  <si>
    <t>3073 - MODERNIZACAO DE NUCLEOS DE ESPORTE E DE LAZER</t>
  </si>
  <si>
    <t>3987 - DIAGNOSTICO DA ESTRUTURA NACIONAL ESPORTIVA E DE LAZER</t>
  </si>
  <si>
    <t>3988 - IMPLANTACAO DE CENTROS DE DESENVOLVIMENTO DO ESPORTE RECREATIVO E DE LAZER - REDE CEDES</t>
  </si>
  <si>
    <t>4377 - FUNCIONAMENTO DE NUCLEOS DE ESPORTE EDUCACIONAL</t>
  </si>
  <si>
    <t>5069 - IMPLANTACAO DE INFRA-ESTRUTURA PARA O DESENVOLVIMENTO DO ESPORTE EDUCACIONAL</t>
  </si>
  <si>
    <t>5450 - IMPLANTACAO DE NUCLEOS DE ESPORTE RECREATIVO E DE LAZER</t>
  </si>
  <si>
    <t>6224 - PROMOCAO DE EVENTOS DE ESPORTE RECREATIVO E DE LAZER</t>
  </si>
  <si>
    <t>126 - TECNOLOGIA DA INFORMAÇÃO</t>
  </si>
  <si>
    <t>3956 - IMPLANTACAO DO SISTEMA CENTRO DE DOCUMENTACAO E INFORMACAO DO MINISTERIO DO ESPORTE - CEDIME</t>
  </si>
  <si>
    <t>8453 - EDICAO E DISTRIBUICAO DE MATERIAL TECNICO E CIENTIFICORELACIONADOS AO ESPORTE RECREATIVO E AO LAZER.</t>
  </si>
  <si>
    <t>09HW - CONCESSAO DE BOLSA A ATLETAS</t>
  </si>
  <si>
    <t>1616 - MODERNIZACAO DE CENTROS CIENTIFICOS E TECNOLOGICOS PARA O ESPORTE</t>
  </si>
  <si>
    <t>2382 - PRODUCAO DE MATERIAL ESPORTIVO POR ADOLESCENTES EM CONFLITO COM A LEI - PINTANDO A ESPERANCA</t>
  </si>
  <si>
    <t>2494 - REALIZACAO DOS JOGOS DOS POVOS INDIGENAS</t>
  </si>
  <si>
    <t>6770 - REMUNERACAO AS INSTITUICOES FINANCEIRAS PUBLICAS PELA OPERACIONALIZACAO DE PROJETOS DE DESENVOLVIMENTO DO ESPORTE</t>
  </si>
  <si>
    <t>8473 - FOMENTO A EVENTOS INTERDISCIPLINARES DO ESPORTE RECREATIVO E DO LAZER</t>
  </si>
  <si>
    <t>12 - EDUCAÇÃO</t>
  </si>
  <si>
    <t>813 - LAZER</t>
  </si>
  <si>
    <t>09EM - APOIO AO DESENVOLVIMENTO DE ATIVIDADES EDUCACIONAIS, CULTURAIS E DE LAZER EM ESCOLAS ABERTAS NOS FINAIS DE SEMANA</t>
  </si>
  <si>
    <t>09HB - CONTRIBUICAO DA UNIAO, DE SUAS AUTARQUIAS E FUNDACOES PARA O CUSTEIO DO REGIME DE PREVIDENCIA DOS SERVIDORES PUBLICOS FEDERAIS</t>
  </si>
  <si>
    <t>2438 - PROMOCAO DA COOPERACAO E INTERCAMBIO INTERNACIONAL</t>
  </si>
  <si>
    <t>8453 - EDICAO E DISTRIBUICAO DE MATERIAL TECNICO E CIENTIFICORELACIONADOS AO ESPORTE RECREATIVO E AO LAZER</t>
  </si>
  <si>
    <t>0B47 - APOIO A IMPLANTACAO DO PARQUE OLIMPICO DO RIO/COMPLEXODO AUTODROMO NELSON PIQUET</t>
  </si>
  <si>
    <t>1055 - IMPLANTACAO E MODERNIZACAO DE CENTROS CIENTIFICOS E TECNOLOGICOS PARA O ESPORTE</t>
  </si>
  <si>
    <t>1D72 - IMPLANTACAO DE INFRA-ESTRUTURA TECNOLOGICA PARA A REALIZACAO DOS JOGOS PAN E PARA-PAN-AMERICANOS DE 2007 NO RIO DE JANEIRO</t>
  </si>
  <si>
    <t>2430 - REALIZACAO DOS JOGOS PAN E PARA-PAN-AMERICANOS DE 2007NO RIO DE JANEIRO</t>
  </si>
  <si>
    <t>2486 - PROMOCAO E PARTICIPACAO EM COMPETICOES INTERNACIONAIS DE ALTO RENDIMENTO PARA PESSOAS PORTADORAS DE DEFICIENCIA</t>
  </si>
  <si>
    <t>2490 - PROMOCAO E PARTICIPACAO EM COMPETICOES INTERNACIONAIS DE ALTO RENDIMENTO</t>
  </si>
  <si>
    <t>3950 - IMPLANTACAO DE INFRA-ESTRUTURA FISICA PARA A REALIZACAO DOS JOGOS PAN E PARA-PAN-AMERICANOS DE 2007 NO RIO DEJANEIRO</t>
  </si>
  <si>
    <t>8003 - DETECCAO E AVALIACAO DE ATLETAS DE ALTO RENDIMENTO</t>
  </si>
  <si>
    <t>2352 - PRODUCAO DE MATERIAL ESPORTIVO POR COMUNIDADES EM SITUACAO DE VULNERABILIDADE SOCIAL - PINTANDO A CIDADANIA</t>
  </si>
  <si>
    <t>2370 - CONFERENCIA NACIONAL DO ESPORTE</t>
  </si>
  <si>
    <t>2448 - SISTEMA CENTRO DE DOCUMENTACAO E INFORMACAO DO MINISTERIO DO ESPORTE - CEDIME</t>
  </si>
  <si>
    <t>2626 - PROMOCAO DE EVENTOS E PARTICIPACAO DE ESTUDANTES EM COMPETICOES NACIONAIS E INTERNACIONAIS DE ESPORTE EDUCACIONAL</t>
  </si>
  <si>
    <t>3988 - IMPLANTACAO E MODERNIZACAO DE CENTROS DE DESENVOLVIMENTO DO ESPORTE RECREATIVO E DE LAZER - REDE CEDES</t>
  </si>
  <si>
    <t>5450 - IMPLANTACAO E MODERNIZACAO DE INFRA-ESTRUTURA PARA ESPORTE RECREATIVO E DE LAZER</t>
  </si>
  <si>
    <t>8473 - PROMOCAO DE EVENTOS INTERDISCIPLINARES DO ESPORTE RECREATIVO E DO LAZER</t>
  </si>
  <si>
    <t>Lula 2</t>
  </si>
  <si>
    <t>2600 - AVALIAÇÃO DAS POLÍTICAS PÚBLICAS E DE PROGRAMAS DE ESPORTE E DE LAZER</t>
  </si>
  <si>
    <t>09HB - CONTRIBUIÇÃO DA UNIÃO, DE SUAS AUTARQUIAS E FUNDAÇÕES PARA O CUSTEIO DO REGIME DE PREVIDÊNCIA DOS SERVIDORES PÚBLICOS FEDERAIS</t>
  </si>
  <si>
    <t>2000 - ADMINISTRAÇÃO DA UNIDADE</t>
  </si>
  <si>
    <t>2272 - GESTÃO E ADMINISTRAÇÃO DO PROGRAMA</t>
  </si>
  <si>
    <t>2366 - CAPACITAÇÃO DE GESTORES DE ESPORTE E DE LAZER</t>
  </si>
  <si>
    <t>2456 - CAPACITAÇÃO DE RECURSOS HUMANOS PARA O ESPORTE DE ALTO RENDIMENTO</t>
  </si>
  <si>
    <t>4572 - CAPACITAÇÃO DE SERVIDORES PÚBLICOS FEDERAIS EM PROCESSO DE QUALIFICAÇÃO E REQUALIFICAÇÃO</t>
  </si>
  <si>
    <t>4641 - PUBLICIDADE DE UTILIDADE PÚBLICA</t>
  </si>
  <si>
    <t>2004 - ASSISTÊNCIA MÉDICA E ODONTOLÓGICA AOS SERVIDORES, EMPREGADOS E SEUS DEPENDENTES</t>
  </si>
  <si>
    <t>2012 - AUXÍLIO-ALIMENTAÇÃO AOS SERVIDORES E EMPREGADOS</t>
  </si>
  <si>
    <t>2011 - AUXÍLIO-TRANSPORTE AOS SERVIDORES E EMPREGADOS</t>
  </si>
  <si>
    <t>2010 - ASSISTÊNCIA PRÉ-ESCOLAR AOS DEPENDENTES DOS SERVIDORES E EMPREGADOS</t>
  </si>
  <si>
    <t>2438 - PROMOÇÃO DA COOPERAÇÃO E INTERCÂMBIO INTERNACIONAL</t>
  </si>
  <si>
    <t>8453 - EDIÇÃO E DISTRIBUIÇÃO DE MATERIAL TÉCNICO E CIENTÍFICO RELACIONADOS AO ESPORTE RECREATIVO E AO LAZER</t>
  </si>
  <si>
    <t>09HW - CONCESSÃO DE BOLSA A ATLETAS</t>
  </si>
  <si>
    <t>1055 - IMPLANTAÇÃO E MODERNIZAÇÃO DE CENTROS CIENTÍFICOS E TECNOLÓGICOS PARA O ESPORTE</t>
  </si>
  <si>
    <t>1D72 - IMPLANTAÇÃO DE INFRA-ESTRUTURA TECNOLÓGICA PARA A REALIZAÇÃO DOS JOGOS PAN E PARA-PAN-AMERICANOS DE 2007 NO RIO DE JANEIRO</t>
  </si>
  <si>
    <t>2358 - FUNCIONAMENTO DE NÚCLEOS DE CATEGORIAS DE BASE DO ESPORTE DE ALTO RENDIMENTO</t>
  </si>
  <si>
    <t>2360 - CAPTAÇÃO DE EVENTOS ESPORTIVOS INTERNACIONAIS DE ALTO RENDIMENTO</t>
  </si>
  <si>
    <t>2430 - REALIZAÇÃO DOS JOGOS PAN E PARA-PAN-AMERICANOS DE 2007 NO RIO DE JANEIRO</t>
  </si>
  <si>
    <t>2486 - PROMOÇÃO E PARTICIPAÇÃO EM COMPETIÇÕES INTERNACIONAIS DE ALTO RENDIMENTO PARA PESSOAS PORTADORAS DE DEFICIÊNCIA</t>
  </si>
  <si>
    <t>2490 - PROMOÇÃO E PARTICIPAÇÃO EM COMPETIÇÕES INTERNACIONAIS DE ALTO RENDIMENTO</t>
  </si>
  <si>
    <t>2500 - PROMOÇÃO DE EVENTOS ESPORTIVOS NACIONAIS DE ALTO RENDIMENTO</t>
  </si>
  <si>
    <t>3950 - IMPLANTAÇÃO DE INFRA-ESTRUTURA FÍSICA PARA A REALIZAÇÃO DOS JOGOS PAN E PARA-PAN-AMERICANOS DE 2007 NO RIO DE JANEIRO</t>
  </si>
  <si>
    <t>8003 - DETECÇÃO E AVALIAÇÃO DE ATLETAS DE ALTO RENDIMENTO</t>
  </si>
  <si>
    <t>2352 - PRODUÇÃO DE MATERIAL ESPORTIVO POR COMUNIDADES EM SITUAÇÃO DE VULNERABILIDADE SOCIAL - PINTANDO A CIDADANIA</t>
  </si>
  <si>
    <t>2362 - PRODUÇÃO DE MATERIAL ESPORTIVO POR DETENTOS - PINTANDO A LIBERDADE</t>
  </si>
  <si>
    <t>2426 - FUNCIONAMENTO DE CENTROS DE DESENVOLVIMENTO DO ESPORTE RECREATIVO E DE LAZER - REDE CEDES</t>
  </si>
  <si>
    <t>2428 - PROMOÇÃO DE EVENTOS CIENTÍFICOS E TECNOLÓGICOS VOLTADOS AO DESENVOLVIMENTO DE POLÍTICAS SOCIAIS DO ESPORTE RECREATIVO E DE LAZER</t>
  </si>
  <si>
    <t>2448 - SISTEMA CENTRO DE DOCUMENTAÇÃO E INFORMAÇÃO DO MINISTÉRIO DO ESPORTE - CEDIME</t>
  </si>
  <si>
    <t>2626 - PROMOÇÃO DE EVENTOS E PARTICIPAÇÃO DE DELEGAÇÕES EM COMPETIÇÕES NACIONAIS E INTERNACIONAIS DE ESPORTE EDUCACIONAL</t>
  </si>
  <si>
    <t>2667 - FUNCIONAMENTO DE NÚCLEOS DE ESPORTE RECREATIVO E DE LAZER</t>
  </si>
  <si>
    <t>3988 - IMPLANTAÇÃO E MODERNIZAÇÃO DE CENTROS DE DESENVOLVIMENTO DO ESPORTE RECREATIVO E DE LAZER - REDE CEDES</t>
  </si>
  <si>
    <t>4377 - FUNCIONAMENTO DE NÚCLEOS DE ESPORTE EDUCACIONAL</t>
  </si>
  <si>
    <t>5069 - IMPLANTAÇÃO DE INFRA-ESTRUTURA PARA O DESENVOLVIMENTO DO ESPORTE EDUCACIONAL</t>
  </si>
  <si>
    <t>5450 - IMPLANTAÇÃO E MODERNIZAÇÃO DE INFRA-ESTRUTURA PARA ESPORTE RECREATIVO E DE LAZER</t>
  </si>
  <si>
    <t>6770 - REMUNERAÇÃO ÀS INSTITUIÇÕES FINANCEIRAS PÚBLICAS PELA OPERACIONALIZAÇÃO DE PROJETOS DE DESENVOLVIMENTO DO ESPORTE</t>
  </si>
  <si>
    <t>8473 - PROMOÇÃO DE EVENTOS INTERDISCIPLINARES DO ESPORTE RECREATIVO E DO LAZER</t>
  </si>
  <si>
    <t>2C60 - DESENVOLVIMENTO DE ATIVIDADES ESPORTIVAS, RECREATIVAS E DE LAZER PARA PESSOAS ADULTAS E DA TERCEIRA IDADE - VIDA SAUDÁVEL</t>
  </si>
  <si>
    <t>8766 - IMPLANTAÇÃO E MODERNIZAÇÃO DE INFRA-ESTRUTURA PARA O ESPORTE DE ALTO RENDIMENTO</t>
  </si>
  <si>
    <t>2370 - CONFERÊNCIA NACIONAL DO ESPORTE</t>
  </si>
  <si>
    <t>2426 - FOMENTO A PESQUISAS PARA O DESENVOLVIMENTO DE POLÍTICAS SOCIAIS DE ESPORTE RECREATIVO E DO LAZER - REDE CEDES</t>
  </si>
  <si>
    <t>2494 - REALIZAÇÃO DOS JOGOS DOS POVOS INDÍGENAS</t>
  </si>
  <si>
    <t>2626 - PROMOÇÃO DE EVENTOS DE ESPORTE EDUCACIONAL</t>
  </si>
  <si>
    <t>8238 - PARTICIPAÇÃO DE CRIANÇAS, ADOLESCENTES E JOVENS EM ATIVIDADES ESPORTIVAS NACIONAIS E INTERNACIONAIS</t>
  </si>
  <si>
    <t>8284 - DESENVOLVIMENTO DO SISTEMA DE GESTÃO COMPARTILHADA DO ESPORTE E DO LAZER</t>
  </si>
  <si>
    <t>8360 - DESENVOLVIMENTO DE ATIVIDADES ESPORTIVAS EDUCACIONAIS</t>
  </si>
  <si>
    <t>8767 - IMPLANTAÇÃO DE INFRA-ESTRUTURA PARA O DESENVOLVIMENTO DO ESPORTE EDUCACIONAL</t>
  </si>
  <si>
    <t>2C60 - DESENVOLVIMENTO DE ATIVIDADES ESPORTIVAS RECREATIVAS E DE LAZER A PESSOAS ADULTAS E IDOSAS - VIDA SAUDÁVEL</t>
  </si>
  <si>
    <t>8742 - INTEGRAÇÃO DA COMUNIDADE NO ESPAÇO ESCOLAR</t>
  </si>
  <si>
    <t>2003 - AÇÕES DE INFORMÁTICA</t>
  </si>
  <si>
    <t>8497 - CONCESSÃO DE PRÊMIO DE LITERATURA DO ESPORTE RECREATIVO E DO LAZER</t>
  </si>
  <si>
    <t>05 - DEFESA NACIONAL</t>
  </si>
  <si>
    <t>11ZO - CONSTRUCAO DA VILA OLIMPICA PARA OS V JOGOS MUNDIAIS MILITARES</t>
  </si>
  <si>
    <t>11ZP - CONSTRUCAO E ADEQUACAO DAS INSTALACOES ESPORTIVAS PARAOS V JOGOS MUNDIAIS MILITARES</t>
  </si>
  <si>
    <t>11ZQ - IMPLANTACAO DA INFRA-ESTRUTURA TECNOLOGICA E DE COMUNICACOES PARA OS V JOGOS MUNDIAIS MILITARES</t>
  </si>
  <si>
    <t>20CH - PREPARACAO DAS EQUIPES BRASILEIRAS PARA OS V JOGOS MUNDIAIS MILITARES</t>
  </si>
  <si>
    <t>20CI - SEGURANCA PARA OS V JOGOS MUNDIAIS MILITARES</t>
  </si>
  <si>
    <t>126V - IMPLANTACAO DE CONTROLE DE ACESSO E MONITORAMENTO NOS ESTADIOS DE FUTEBOL PARA SEGURANCA DO TORCEDOR</t>
  </si>
  <si>
    <t>128X - APOIO A IMPLANTACAO DE INFRAESTRUTURA PARA OS JOGOS OLIMPICOS E PARAOLIMPICOS RIO 2016</t>
  </si>
  <si>
    <t>20D8 - PREPARACAO E ORGANIZACAO DOS JOGOS OLIMPICOS E PARAOLIMPICOS RIO 2016</t>
  </si>
  <si>
    <t>20DB - APOIO A REALIZACAO DA COPA DO MUNDO FIFA 2014</t>
  </si>
  <si>
    <t>11ZO - CONSTRUÇÃO DA VILA OLÍMPICA PARA OS V JOGOS MUNDIAIS MILITARES</t>
  </si>
  <si>
    <t>11ZP - CONSTRUÇÃO E ADEQUAÇÃO DAS INSTALAÇÕES ESPORTIVAS PARA OS V JOGOS MUNDIAIS MILITARES</t>
  </si>
  <si>
    <t>11ZQ - IMPLANTAÇÃO DA INFRA-ESTRUTURA TECNOLÓGICA E DE COMUNICAÇÕES PARA OS V JOGOS MUNDIAIS MILITARES</t>
  </si>
  <si>
    <t>20CH - PREPARAÇÃO DAS EQUIPES BRASILEIRAS PARA OS V JOGOS MUNDIAIS MILITARES</t>
  </si>
  <si>
    <t>20CI - SEGURANÇA PARA OS V JOGOS MUNDIAIS MILITARES</t>
  </si>
  <si>
    <t>846 - OUTROS ENCARGOS ESPECIAIS</t>
  </si>
  <si>
    <t>00F6 - PARTICIPACAO DA UNIAO NO CAPITAL - EMPRESA BRASILEIRA DE LEGADO ESPORTIVO S.A. - BRASIL 2016</t>
  </si>
  <si>
    <t>Dilma 1</t>
  </si>
  <si>
    <t>126V - IMPLANTAÇÃO DE CONTROLE DE ACESSO E MONITORAMENTO NOS ESTÁDIOS DE FUTEBOL PARA SEGURANÇA DO TORCEDOR</t>
  </si>
  <si>
    <t>128X - APOIO A IMPLANTAÇÃO DE INFRAESTRUTURA PARA OS JOGOS OLÍMPICOS E PARAOLÍMPICOS RIO 2016</t>
  </si>
  <si>
    <t>20D8 - PREPARAÇÃO E ORGANIZAÇÃO DOS JOGOS OLÍMPICOS E PARAOLÍMPICOS RIO 2016</t>
  </si>
  <si>
    <t>20DB - APOIO À REALIZAÇÃO DA COPA DO MUNDO FIFA 2014</t>
  </si>
  <si>
    <t>20EE - GESTÃO E ADMINISTRAÇÃO DA AUTORIDADE PÚBLICA OLÍMPICA - APO</t>
  </si>
  <si>
    <t>12KV - IMPLANTAÇÃO E ADEQUAÇÃO DE ESTRUTURAS ESPORTIVAS ESCOLARES</t>
  </si>
  <si>
    <t>20EE - APOIO À IMPLANTAÇÃO, GESTÃO E MANUTENÇÃO DA AUTORIDADE PÚBLICA OLÍMPICA - APO</t>
  </si>
  <si>
    <t>20TP - PAGAMENTO DE PESSOAL ATIVO DA UNIÃO</t>
  </si>
  <si>
    <t>20CW - ASSISTÊNCIA MÉDICA AOS SERVIDORES E EMPREGADOS - EXAMES PERIÓDICOS</t>
  </si>
  <si>
    <t>20JN - PREPARAÇÃO DE ATLETAS</t>
  </si>
  <si>
    <t>20JO - PROMOÇÃO DA DEFESA DOS DIREITOS DO TORCEDOR E APOIO AO DESENVOLVIMENTO DO FUTEBOL MASCULINO E FEMININO</t>
  </si>
  <si>
    <t>20SL - APOIO À IMPLANTAÇÃO DE INFRAESTRUTURA PARA OS JOGOS OLÍMPICOS E PARAOLÍMPICOS RIO 2016</t>
  </si>
  <si>
    <t>20JP - DESENVOLVIMENTO DE ATIVIDADES E APOIO A PROJETOS DE ESPORTE EDUCACIONAL E DE ESPORTE E LAZER.</t>
  </si>
  <si>
    <t>20JQ - REALIZAÇÃO E APOIO A COMPETIÇÕES E EVENTOS DE ESPORTE E LAZER</t>
  </si>
  <si>
    <t>20JS - FOMENTO À PESQUISA, MEMÓRIA, DIFUSÃO E FORMAÇÃO EM POLÍTICAS SOCIAIS DE ESPORTE E LAZER.</t>
  </si>
  <si>
    <t>5450 - IMPLANTAÇÃO E MODERNIZAÇÃO DE INFRAESTRUTURA PARA ESPORTE EDUCACIONAL, RECREATIVO E DE LAZER</t>
  </si>
  <si>
    <t>13 - CULTURA</t>
  </si>
  <si>
    <t>12MG - IMPLANTAÇÃO DE ESPAÇOS INTEGRADOS DE ESPORTE, CULTURA, LAZER E SERVIÇOS PÚBLICOS - PRAÇAS DOS ESPORTES E DA CULTURA</t>
  </si>
  <si>
    <t>20TP - PAGAMENTO DE PESSOAL ATIVO DA UNIAO</t>
  </si>
  <si>
    <t>2004 - ASSISTENCIA MEDICA E ODONTOLOGICA AOS SERVIDORES CIVIS, EMPREGADOS, MILITARES E SEUS DEPENDENTES</t>
  </si>
  <si>
    <t>2012 - AUXILIO-ALIMENTACAO AOS SERVIDORES CIVIS, EMPREGADOS EMILITARES</t>
  </si>
  <si>
    <t>2011 - AUXILIO-TRANSPORTE AOS SERVIDORES CIVIS, EMPREGADOS E MILITARES</t>
  </si>
  <si>
    <t>2010 - ASSISTENCIA PRE-ESCOLAR AOS DEPENDENTES DOS SERVIDORESCIVIS, EMPREGADOS E MILITARES</t>
  </si>
  <si>
    <t>14TP - IMPLANTACAO E MODERNIZACAO DE INFRAESTRUTURA PARA O ESPORTE DE ALTO RENDIMENTO</t>
  </si>
  <si>
    <t>14TQ - IMPLANTACAO DE INFRAESTRUTURA PARA OS JOGOS OLIMPICOS E PARAOLIMPICOS RIO 2016</t>
  </si>
  <si>
    <t>20JO - PROMOCAO DA DEFESA DOS DIREITOS DO TORCEDOR E APOIO AODESENVOLVIMENTO DO FUTEBOL MASCULINO E FEMININO</t>
  </si>
  <si>
    <t>20YA - PREPARACAO DE ATLETAS E CAPACITACAO DE RECURSOS HUMANOS PARA O ESPORTE DE ALTO RENDIMENTO</t>
  </si>
  <si>
    <t>20JP - DESENVOLVIMENTO DE ATIVIDADES E APOIO A PROJETOS DE ESPORTE, EDUCACAO, LAZER E INCLUSAO SOCIAL</t>
  </si>
  <si>
    <t>20JQ - REALIZACAO E APOIO A EVENTOS E COMPETICOES DE ESPORTE PARTICIPATIVO E DE ESPORTE ESCOLAR</t>
  </si>
  <si>
    <t>20JS - FOMENTO A PESQUISA, MEMORIA, DIFUSAO E FORMACAO EM POLITICAS SOCIAIS DE ESPORTE, EDUCACAO, LAZER E INCLUSAO SOCIAL.</t>
  </si>
  <si>
    <t>5450 - IMPLANTACAO E MODERNIZACAO DE INFRAESTRUTURA PARA ESPORTE EDUCACIONAL, RECREATIVO E DE LAZER</t>
  </si>
  <si>
    <t>00M1 - BENEFICIOS ASSISTENCIAIS DECORRENTES DO AUXILIO-FUNERAL E NATALIDADE</t>
  </si>
  <si>
    <t>20JO - PROMOCAO E APOIO AO DESENVOLVIMENTO DO FUTEBOL MASCULINO E FEMININO</t>
  </si>
  <si>
    <t>211Z - IMPLEMENTACAO E DESENVOLVIMENTO DA POLITICA NACIONAL DE CONTROLE DE DOPAGEM</t>
  </si>
  <si>
    <t>14TR - IMPLANTACAO DOS CENTROS DE INICIACAO AO ESPORTE - CIE</t>
  </si>
  <si>
    <t>20JP - DESENVOLVIMENTO DE ATIVIDADES E APOIO A PROJETOS DE ESPORTE, EDUCACAO, LAZER , INCLUSAO SOCIAL E LEGADO SOCIAL</t>
  </si>
  <si>
    <t>20JQ - REALIZACAO E APOIO A EVENTOS DE ESPORTE, LAZER E INCLUSAO SOCIAL</t>
  </si>
  <si>
    <t>Dilma 2</t>
  </si>
  <si>
    <t>09HB - CONTRIBUICAO DA UNIAO, DE SUAS AUTARQUIAS E FUNDACOES PARA O</t>
  </si>
  <si>
    <t>2004 - ASSISTENCIA MEDICA E ODONTOLOGICA AOS SERVIDORES CIVIS, EMPR</t>
  </si>
  <si>
    <t>00M1 - BENEFICIOS ASSISTENCIAIS DECORRENTES DO AUXILIO-FUNERAL E NA</t>
  </si>
  <si>
    <t>2010 - ASSISTENCIA PRE-ESCOLAR AOS DEPENDENTES DOS SERVIDORES CIVIS</t>
  </si>
  <si>
    <t>2011 - AUXILIO-TRANSPORTE AOS SERVIDORES CIVIS, EMPREGADOS E MILITA</t>
  </si>
  <si>
    <t>2012 - AUXILIO-ALIMENTACAO AOS SERVIDORES CIVIS, EMPREGADOS E MILIT</t>
  </si>
  <si>
    <t xml:space="preserve">14TP - IMPLANTACAO E MODERNIZACAO DE INFRAESTRUTURA PARA O ESPORTE </t>
  </si>
  <si>
    <t>14TQ - IMPLANTACAO DE INFRAESTRUTURA PARA OS JOGOS OLIMPICOS E PARA</t>
  </si>
  <si>
    <t>20D8 - PREPARACAO E ORGANIZACAO DOS JOGOS OLIMPICOS E PARAOLIMPICOS</t>
  </si>
  <si>
    <t>20JO - APOIO AO DESENVOLVIMENTO DO FUTEBOL MASCULINO E FEMININO E D</t>
  </si>
  <si>
    <t>20YA - PREPARACAO DE ATLETAS E CAPACITACAO DE RECURSOS HUMANOS PARA</t>
  </si>
  <si>
    <t>211Z - IMPLEMENTACAO E DESENVOLVIMENTO DA POLITICA NACIONAL DE CONT</t>
  </si>
  <si>
    <t>14TR - IMPLANTACAO DOS CENTROS DE INICIACAO AO ESPORTE ? CIE</t>
  </si>
  <si>
    <t>20JP - DESENVOLVIMENTO DE ATIVIDADES E APOIO A PROJETOS DE ESPORTE,</t>
  </si>
  <si>
    <t>20JQ - REALIZACAO E APOIO A EVENTOS DE ESPORTE, LAZER E INCLUSAO SO</t>
  </si>
  <si>
    <t>5450 - IMPLANTACAO E MODERNIZACAO DE INFRAESTRUTURA PARA ESPORTE ED</t>
  </si>
  <si>
    <t>20TP - PESSOAL ATIVO DA UNIAO</t>
  </si>
  <si>
    <t>216H - AJUDA DE CUSTO PARA MORADIA OU AUXILIO-MORADIA A AGENTES PUB</t>
  </si>
  <si>
    <t>14TP - IMPLANTACAO DE INFRAESTRUTURA ESPORTIVA DE ALTO RENDIMENTO</t>
  </si>
  <si>
    <t>20JO - PROMOCAO E APOIO AO DESENVOLVIMENTO DO FUTEBOL MASCULINO E F</t>
  </si>
  <si>
    <t>Temer</t>
  </si>
  <si>
    <t>20TP - ATIVOS CIVIS DA UNIAO</t>
  </si>
  <si>
    <t>8785 - GESTAO E COORDENACAO DO PROGRAMA DE ACELERACAO DO CRESCIMENT</t>
  </si>
  <si>
    <t>216T - GESTAO, MANUTENCAO E APERFEICOAMENTO DA REDE NACIONAL DE TRE</t>
  </si>
  <si>
    <t>216U - PREPARACAO DE SELECOES PRINCIPAIS PARA REPRESENTACAO DO BRAS</t>
  </si>
  <si>
    <t>20JP - DESENVOLVIMENTO DE ATIVIDADES E APOIO A PROJETOS E EVENTOS D</t>
  </si>
  <si>
    <t>212B - BENEFICIOS OBRIGATORIOS AOS SERVIDORES CIVIS, EMPREGADOS, MI</t>
  </si>
  <si>
    <t>218F - GESTAO E MANUTENCAO DO LEGADO OLIMPICO E PARAOLIMPICO SOB RE</t>
  </si>
  <si>
    <t>15P8 - APOIO A PARTICIPACAO NOS 7. JOGOS MUNDIAIS MILITARES</t>
  </si>
  <si>
    <t>Bolsonaro</t>
  </si>
  <si>
    <t>211Z - DESENVOLVIMENTO E EXECUCAO DA POLITICA NACIONAL ANTIDOPAGEM</t>
  </si>
  <si>
    <t>218F - GESTAO E MANUTENCAO DO LEGADO OLIMPICO E PARAOLIMPICO</t>
  </si>
  <si>
    <t>21BJ - DESENVOLVIMENTO DO DESPORTO NACIONAL E MILITAR</t>
  </si>
  <si>
    <t>20IG - APOIO DAS FORCAS ARMADAS A INCLUSAO SOCIAL E A VALORIZACAO D</t>
  </si>
  <si>
    <t>21CK - PROMOCAO E DESENVOLVIMENTO DO PARADESPORTO NACIONAL</t>
  </si>
  <si>
    <t>00SM - APOIO A IMPLANTACAO DE INFRAESTRUTURA ESPORTIVA DE ALTO REND</t>
  </si>
  <si>
    <t>00SL - APOIO A IMPLANTACAO E MODERNIZACAO DE INFRAESTRUTURA PARA ES</t>
  </si>
  <si>
    <t>APOIO AO PROGRAMA FORCAS NO ESPORTE (PROFESP) E PROJETO JOAO</t>
  </si>
  <si>
    <t>27 - DESPORTO E LAZER (n = 10)</t>
  </si>
  <si>
    <t>05 - DEFESA NACIONAL (n = 2)</t>
  </si>
  <si>
    <t>27 - DESPORTO E LAZER (n = 11)</t>
  </si>
  <si>
    <t>27 - DESPORTO E LAZER (n = 14)</t>
  </si>
  <si>
    <t>05 - DEFESA NACIONAL (n = 1)</t>
  </si>
  <si>
    <t>27 - DESPORTO E LAZER (n = 19)</t>
  </si>
  <si>
    <t>27 - DESPORTO E LAZER (n = 21)</t>
  </si>
  <si>
    <t>27 - DESPORTO E LAZER (n = 20)</t>
  </si>
  <si>
    <t>13 - CULTURA (n = 1)</t>
  </si>
  <si>
    <t>27 - DESPORTO E LAZER (n = 25)</t>
  </si>
  <si>
    <t>27 - DESPORTO E LAZER (n = 35)</t>
  </si>
  <si>
    <t>12 - EDUCAÇÃO (n = 1)</t>
  </si>
  <si>
    <t>05 - DEFESA NACIONAL (n = 5)</t>
  </si>
  <si>
    <t>27 - DESPORTO E LAZER (n = 40)</t>
  </si>
  <si>
    <t>27 - DESPORTO E LAZER (n = 38)</t>
  </si>
  <si>
    <t>27 - DESPORTO E LAZER (n = 39)</t>
  </si>
  <si>
    <t>27 - DESPORTO E LAZER (n = 42)</t>
  </si>
  <si>
    <t>27 - DESPORTO E LAZER (n = 44)</t>
  </si>
  <si>
    <t>27 - DESPORTO E LAZER (n = 200)</t>
  </si>
  <si>
    <t>R$ sem correção</t>
  </si>
  <si>
    <t>n</t>
  </si>
  <si>
    <t>Real-Dolar</t>
  </si>
  <si>
    <t>%GDP</t>
  </si>
  <si>
    <t>Presidential term</t>
  </si>
  <si>
    <t>GDP (R$)</t>
  </si>
  <si>
    <t>$ corrected</t>
  </si>
  <si>
    <t>$ no corrected</t>
  </si>
  <si>
    <t>$ (mean of years)</t>
  </si>
  <si>
    <t xml:space="preserve"> R$ corrected </t>
  </si>
  <si>
    <t>R$ no corrected</t>
  </si>
  <si>
    <t>População</t>
  </si>
  <si>
    <t>Euro</t>
  </si>
  <si>
    <t>Euro_sport_leisure_per_capita</t>
  </si>
  <si>
    <t>Cambio_EURO</t>
  </si>
  <si>
    <t>Cambio_DOLAR</t>
  </si>
  <si>
    <t>Dolar</t>
  </si>
  <si>
    <t>Dolar_sport_leisure_per_capi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44" formatCode="_-&quot;R$&quot;\ * #,##0.00_-;\-&quot;R$&quot;\ * #,##0.00_-;_-&quot;R$&quot;\ * &quot;-&quot;??_-;_-@_-"/>
    <numFmt numFmtId="43" formatCode="_-* #,##0.00_-;\-* #,##0.00_-;_-* &quot;-&quot;??_-;_-@_-"/>
    <numFmt numFmtId="164" formatCode="_-[$$-409]* #,##0.00_ ;_-[$$-409]* \-#,##0.00\ ;_-[$$-409]* &quot;-&quot;??_ ;_-@_ "/>
    <numFmt numFmtId="165" formatCode="_-[$R$-416]\ * #,##0.00_-;\-[$R$-416]\ * #,##0.00_-;_-[$R$-416]\ * &quot;-&quot;??_-;_-@_-"/>
    <numFmt numFmtId="166" formatCode="0.0000"/>
    <numFmt numFmtId="167" formatCode="0.00000"/>
    <numFmt numFmtId="168" formatCode="_-[$€-2]\ * #,##0.00_-;\-[$€-2]\ * #,##0.00_-;_-[$€-2]\ * &quot;-&quot;??_-;_-@_-"/>
    <numFmt numFmtId="169" formatCode="[$R$-416]&quot; &quot;#,##0.00;[Red]&quot;-&quot;[$R$-416]&quot; &quot;#,##0.00"/>
    <numFmt numFmtId="170" formatCode="#,##0.0000"/>
    <numFmt numFmtId="171" formatCode="_-[$$-409]* #,##0.000_ ;_-[$$-409]* \-#,##0.000\ ;_-[$$-409]* &quot;-&quot;??_ ;_-@_ "/>
  </numFmts>
  <fonts count="4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b/>
      <sz val="10"/>
      <name val="Calibri"/>
      <family val="2"/>
    </font>
    <font>
      <sz val="10"/>
      <name val="Bookman Old Style"/>
      <family val="1"/>
    </font>
    <font>
      <b/>
      <sz val="11"/>
      <color indexed="8"/>
      <name val="Arial"/>
      <family val="2"/>
    </font>
    <font>
      <b/>
      <i/>
      <sz val="16"/>
      <color indexed="8"/>
      <name val="Arial"/>
      <family val="2"/>
    </font>
    <font>
      <b/>
      <i/>
      <u/>
      <sz val="11"/>
      <color indexed="8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8"/>
      <color indexed="56"/>
      <name val="Cambria"/>
      <family val="2"/>
    </font>
    <font>
      <b/>
      <sz val="10"/>
      <color indexed="8"/>
      <name val="Calibri"/>
      <family val="2"/>
    </font>
    <font>
      <b/>
      <sz val="10"/>
      <color theme="1"/>
      <name val="Calibri"/>
      <family val="2"/>
    </font>
  </fonts>
  <fills count="5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31"/>
      </patternFill>
    </fill>
    <fill>
      <patternFill patternType="solid">
        <fgColor indexed="47"/>
      </patternFill>
    </fill>
    <fill>
      <patternFill patternType="solid">
        <fgColor indexed="45"/>
      </patternFill>
    </fill>
    <fill>
      <patternFill patternType="solid">
        <fgColor indexed="26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2"/>
        <bgColor indexed="42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08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0" fillId="34" borderId="0" applyNumberFormat="0" applyBorder="0" applyAlignment="0" applyProtection="0"/>
    <xf numFmtId="0" fontId="20" fillId="36" borderId="0" applyNumberFormat="0" applyBorder="0" applyAlignment="0" applyProtection="0"/>
    <xf numFmtId="0" fontId="20" fillId="38" borderId="0" applyNumberFormat="0" applyBorder="0" applyAlignment="0" applyProtection="0"/>
    <xf numFmtId="0" fontId="20" fillId="39" borderId="0" applyNumberFormat="0" applyBorder="0" applyAlignment="0" applyProtection="0"/>
    <xf numFmtId="0" fontId="20" fillId="40" borderId="0" applyNumberFormat="0" applyBorder="0" applyAlignment="0" applyProtection="0"/>
    <xf numFmtId="0" fontId="20" fillId="35" borderId="0" applyNumberFormat="0" applyBorder="0" applyAlignment="0" applyProtection="0"/>
    <xf numFmtId="0" fontId="20" fillId="42" borderId="0" applyNumberFormat="0" applyBorder="0" applyAlignment="0" applyProtection="0"/>
    <xf numFmtId="0" fontId="20" fillId="43" borderId="0" applyNumberFormat="0" applyBorder="0" applyAlignment="0" applyProtection="0"/>
    <xf numFmtId="0" fontId="20" fillId="45" borderId="0" applyNumberFormat="0" applyBorder="0" applyAlignment="0" applyProtection="0"/>
    <xf numFmtId="0" fontId="20" fillId="39" borderId="0" applyNumberFormat="0" applyBorder="0" applyAlignment="0" applyProtection="0"/>
    <xf numFmtId="0" fontId="20" fillId="42" borderId="0" applyNumberFormat="0" applyBorder="0" applyAlignment="0" applyProtection="0"/>
    <xf numFmtId="0" fontId="20" fillId="46" borderId="0" applyNumberFormat="0" applyBorder="0" applyAlignment="0" applyProtection="0"/>
    <xf numFmtId="0" fontId="21" fillId="48" borderId="0" applyNumberFormat="0" applyBorder="0" applyAlignment="0" applyProtection="0"/>
    <xf numFmtId="0" fontId="21" fillId="43" borderId="0" applyNumberFormat="0" applyBorder="0" applyAlignment="0" applyProtection="0"/>
    <xf numFmtId="0" fontId="21" fillId="45" borderId="0" applyNumberFormat="0" applyBorder="0" applyAlignment="0" applyProtection="0"/>
    <xf numFmtId="0" fontId="21" fillId="49" borderId="0" applyNumberFormat="0" applyBorder="0" applyAlignment="0" applyProtection="0"/>
    <xf numFmtId="0" fontId="21" fillId="47" borderId="0" applyNumberFormat="0" applyBorder="0" applyAlignment="0" applyProtection="0"/>
    <xf numFmtId="0" fontId="21" fillId="50" borderId="0" applyNumberFormat="0" applyBorder="0" applyAlignment="0" applyProtection="0"/>
    <xf numFmtId="0" fontId="22" fillId="38" borderId="0" applyNumberFormat="0" applyBorder="0" applyAlignment="0" applyProtection="0"/>
    <xf numFmtId="0" fontId="23" fillId="41" borderId="11" applyNumberFormat="0" applyAlignment="0" applyProtection="0"/>
    <xf numFmtId="0" fontId="24" fillId="51" borderId="12" applyNumberFormat="0" applyAlignment="0" applyProtection="0"/>
    <xf numFmtId="0" fontId="25" fillId="0" borderId="13" applyNumberFormat="0" applyFill="0" applyAlignment="0" applyProtection="0"/>
    <xf numFmtId="0" fontId="21" fillId="52" borderId="0" applyNumberFormat="0" applyBorder="0" applyAlignment="0" applyProtection="0"/>
    <xf numFmtId="0" fontId="21" fillId="53" borderId="0" applyNumberFormat="0" applyBorder="0" applyAlignment="0" applyProtection="0"/>
    <xf numFmtId="0" fontId="21" fillId="54" borderId="0" applyNumberFormat="0" applyBorder="0" applyAlignment="0" applyProtection="0"/>
    <xf numFmtId="0" fontId="21" fillId="49" borderId="0" applyNumberFormat="0" applyBorder="0" applyAlignment="0" applyProtection="0"/>
    <xf numFmtId="0" fontId="21" fillId="47" borderId="0" applyNumberFormat="0" applyBorder="0" applyAlignment="0" applyProtection="0"/>
    <xf numFmtId="0" fontId="21" fillId="55" borderId="0" applyNumberFormat="0" applyBorder="0" applyAlignment="0" applyProtection="0"/>
    <xf numFmtId="0" fontId="26" fillId="35" borderId="11" applyNumberFormat="0" applyAlignment="0" applyProtection="0"/>
    <xf numFmtId="0" fontId="35" fillId="56" borderId="0"/>
    <xf numFmtId="0" fontId="36" fillId="0" borderId="0">
      <alignment horizontal="center"/>
    </xf>
    <xf numFmtId="0" fontId="36" fillId="0" borderId="0">
      <alignment horizontal="center" textRotation="90"/>
    </xf>
    <xf numFmtId="0" fontId="27" fillId="36" borderId="0" applyNumberFormat="0" applyBorder="0" applyAlignment="0" applyProtection="0"/>
    <xf numFmtId="0" fontId="28" fillId="44" borderId="0" applyNumberFormat="0" applyBorder="0" applyAlignment="0" applyProtection="0"/>
    <xf numFmtId="0" fontId="19" fillId="0" borderId="0"/>
    <xf numFmtId="0" fontId="34" fillId="0" borderId="0"/>
    <xf numFmtId="0" fontId="34" fillId="0" borderId="0"/>
    <xf numFmtId="0" fontId="3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4" fillId="0" borderId="0"/>
    <xf numFmtId="0" fontId="1" fillId="0" borderId="0"/>
    <xf numFmtId="0" fontId="34" fillId="0" borderId="0"/>
    <xf numFmtId="0" fontId="19" fillId="37" borderId="14" applyNumberFormat="0" applyFont="0" applyAlignment="0" applyProtection="0"/>
    <xf numFmtId="9" fontId="19" fillId="0" borderId="0" applyFill="0" applyBorder="0" applyAlignment="0" applyProtection="0"/>
    <xf numFmtId="9" fontId="34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7" fillId="0" borderId="0"/>
    <xf numFmtId="169" fontId="37" fillId="0" borderId="0"/>
    <xf numFmtId="0" fontId="29" fillId="41" borderId="15" applyNumberFormat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8" fillId="0" borderId="16" applyNumberFormat="0" applyFill="0" applyAlignment="0" applyProtection="0"/>
    <xf numFmtId="0" fontId="39" fillId="0" borderId="17" applyNumberFormat="0" applyFill="0" applyAlignment="0" applyProtection="0"/>
    <xf numFmtId="0" fontId="40" fillId="0" borderId="18" applyNumberFormat="0" applyFill="0" applyAlignment="0" applyProtection="0"/>
    <xf numFmtId="0" fontId="40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32" fillId="0" borderId="19" applyNumberFormat="0" applyFill="0" applyAlignment="0" applyProtection="0"/>
    <xf numFmtId="43" fontId="34" fillId="0" borderId="0" applyFon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10" xfId="0" applyBorder="1"/>
    <xf numFmtId="165" fontId="0" fillId="0" borderId="10" xfId="0" applyNumberFormat="1" applyBorder="1"/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10" xfId="0" applyNumberFormat="1" applyBorder="1"/>
    <xf numFmtId="164" fontId="0" fillId="0" borderId="0" xfId="0" applyNumberFormat="1" applyAlignment="1">
      <alignment horizontal="center"/>
    </xf>
    <xf numFmtId="44" fontId="0" fillId="0" borderId="0" xfId="1" applyFont="1"/>
    <xf numFmtId="165" fontId="0" fillId="0" borderId="0" xfId="0" applyNumberFormat="1" applyAlignment="1">
      <alignment horizontal="center"/>
    </xf>
    <xf numFmtId="0" fontId="0" fillId="33" borderId="0" xfId="0" applyFill="1"/>
    <xf numFmtId="44" fontId="0" fillId="33" borderId="0" xfId="0" applyNumberFormat="1" applyFill="1" applyAlignment="1">
      <alignment horizontal="center"/>
    </xf>
    <xf numFmtId="44" fontId="0" fillId="33" borderId="0" xfId="1" applyFont="1" applyFill="1"/>
    <xf numFmtId="44" fontId="0" fillId="33" borderId="0" xfId="0" applyNumberFormat="1" applyFill="1"/>
    <xf numFmtId="0" fontId="0" fillId="33" borderId="0" xfId="0" applyFill="1" applyAlignment="1">
      <alignment horizontal="center"/>
    </xf>
    <xf numFmtId="167" fontId="0" fillId="0" borderId="0" xfId="2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/>
    <xf numFmtId="3" fontId="42" fillId="0" borderId="0" xfId="44" applyNumberFormat="1" applyFont="1"/>
    <xf numFmtId="3" fontId="33" fillId="0" borderId="0" xfId="44" applyNumberFormat="1" applyFont="1"/>
    <xf numFmtId="166" fontId="0" fillId="0" borderId="0" xfId="0" applyNumberFormat="1"/>
    <xf numFmtId="171" fontId="0" fillId="0" borderId="0" xfId="0" applyNumberFormat="1"/>
    <xf numFmtId="0" fontId="0" fillId="0" borderId="0" xfId="0" applyFont="1"/>
    <xf numFmtId="170" fontId="0" fillId="0" borderId="0" xfId="0" applyNumberFormat="1" applyFont="1"/>
    <xf numFmtId="3" fontId="43" fillId="0" borderId="0" xfId="44" applyNumberFormat="1" applyFont="1"/>
    <xf numFmtId="3" fontId="0" fillId="0" borderId="0" xfId="0" applyNumberFormat="1" applyFont="1"/>
  </cellXfs>
  <cellStyles count="108">
    <cellStyle name="20% - Ênfase1" xfId="21" builtinId="30" customBuiltin="1"/>
    <cellStyle name="20% - Ênfase1 2" xfId="45" xr:uid="{D9EF8581-FE90-44CC-A908-759A1F937F99}"/>
    <cellStyle name="20% - Ênfase2" xfId="25" builtinId="34" customBuiltin="1"/>
    <cellStyle name="20% - Ênfase2 2" xfId="46" xr:uid="{FE9B74CF-5972-411F-AA72-1224D6258F95}"/>
    <cellStyle name="20% - Ênfase3" xfId="29" builtinId="38" customBuiltin="1"/>
    <cellStyle name="20% - Ênfase3 2" xfId="47" xr:uid="{BB3478A4-C348-470A-82F5-43E971EF41C2}"/>
    <cellStyle name="20% - Ênfase4" xfId="33" builtinId="42" customBuiltin="1"/>
    <cellStyle name="20% - Ênfase4 2" xfId="48" xr:uid="{46BD4D33-5176-4B1E-853A-FCC51B500843}"/>
    <cellStyle name="20% - Ênfase5" xfId="37" builtinId="46" customBuiltin="1"/>
    <cellStyle name="20% - Ênfase5 2" xfId="49" xr:uid="{CD32F56A-9447-4BD7-BE83-428C593DA988}"/>
    <cellStyle name="20% - Ênfase6" xfId="41" builtinId="50" customBuiltin="1"/>
    <cellStyle name="20% - Ênfase6 2" xfId="50" xr:uid="{2B1F154B-6B2A-44B8-A733-F30457B19ACA}"/>
    <cellStyle name="40% - Ênfase1" xfId="22" builtinId="31" customBuiltin="1"/>
    <cellStyle name="40% - Ênfase1 2" xfId="51" xr:uid="{802E77D1-056E-4E05-B808-5C92AA2E554B}"/>
    <cellStyle name="40% - Ênfase2" xfId="26" builtinId="35" customBuiltin="1"/>
    <cellStyle name="40% - Ênfase2 2" xfId="52" xr:uid="{4522F044-3DCD-4414-A263-015D4DD6C401}"/>
    <cellStyle name="40% - Ênfase3" xfId="30" builtinId="39" customBuiltin="1"/>
    <cellStyle name="40% - Ênfase3 2" xfId="53" xr:uid="{76A0A80B-EB3C-414D-A425-3901DD067B75}"/>
    <cellStyle name="40% - Ênfase4" xfId="34" builtinId="43" customBuiltin="1"/>
    <cellStyle name="40% - Ênfase4 2" xfId="54" xr:uid="{9131E9B2-3563-482F-8F33-DAC91A8B4677}"/>
    <cellStyle name="40% - Ênfase5" xfId="38" builtinId="47" customBuiltin="1"/>
    <cellStyle name="40% - Ênfase5 2" xfId="55" xr:uid="{6CDEF771-2419-4F86-87A4-B510F4DA1025}"/>
    <cellStyle name="40% - Ênfase6" xfId="42" builtinId="51" customBuiltin="1"/>
    <cellStyle name="40% - Ênfase6 2" xfId="56" xr:uid="{04ABAACC-922E-4B66-B407-20501D795DC8}"/>
    <cellStyle name="60% - Ênfase1" xfId="23" builtinId="32" customBuiltin="1"/>
    <cellStyle name="60% - Ênfase1 2" xfId="57" xr:uid="{CD5EF5ED-DFF2-4941-8145-FCF6545ABABD}"/>
    <cellStyle name="60% - Ênfase2" xfId="27" builtinId="36" customBuiltin="1"/>
    <cellStyle name="60% - Ênfase2 2" xfId="58" xr:uid="{F93BB87F-F110-478D-96E3-153064D26DD8}"/>
    <cellStyle name="60% - Ênfase3" xfId="31" builtinId="40" customBuiltin="1"/>
    <cellStyle name="60% - Ênfase3 2" xfId="59" xr:uid="{28F89354-AE67-4C3B-96C3-848D281DE538}"/>
    <cellStyle name="60% - Ênfase4" xfId="35" builtinId="44" customBuiltin="1"/>
    <cellStyle name="60% - Ênfase4 2" xfId="60" xr:uid="{3D9B898A-6410-4380-880B-1C351222D53D}"/>
    <cellStyle name="60% - Ênfase5" xfId="39" builtinId="48" customBuiltin="1"/>
    <cellStyle name="60% - Ênfase5 2" xfId="61" xr:uid="{56A28236-EE72-4112-AD70-4B915BB80837}"/>
    <cellStyle name="60% - Ênfase6" xfId="43" builtinId="52" customBuiltin="1"/>
    <cellStyle name="60% - Ênfase6 2" xfId="62" xr:uid="{61FA5B86-251F-4773-A2BE-43810CC22867}"/>
    <cellStyle name="Bom" xfId="8" builtinId="26" customBuiltin="1"/>
    <cellStyle name="Bom 2" xfId="63" xr:uid="{16A3D985-FE6F-469C-946C-4A48B90E5ED3}"/>
    <cellStyle name="Cálculo" xfId="13" builtinId="22" customBuiltin="1"/>
    <cellStyle name="Cálculo 2" xfId="64" xr:uid="{97188100-B90D-4FA1-914A-3D5A455E0CBF}"/>
    <cellStyle name="Célula de Verificação" xfId="15" builtinId="23" customBuiltin="1"/>
    <cellStyle name="Célula de Verificação 2" xfId="65" xr:uid="{7D15A8A1-9F3D-4F9B-9377-8308B8AD48E4}"/>
    <cellStyle name="Célula Vinculada" xfId="14" builtinId="24" customBuiltin="1"/>
    <cellStyle name="Célula Vinculada 2" xfId="66" xr:uid="{24E5D2CD-6565-4C66-81D1-2F24E9D8ABAD}"/>
    <cellStyle name="Ênfase1" xfId="20" builtinId="29" customBuiltin="1"/>
    <cellStyle name="Ênfase1 2" xfId="67" xr:uid="{B82D4B69-F36B-4A6C-9464-685AA71905C0}"/>
    <cellStyle name="Ênfase2" xfId="24" builtinId="33" customBuiltin="1"/>
    <cellStyle name="Ênfase2 2" xfId="68" xr:uid="{A0517EA5-1FE1-4AAE-A219-445025414905}"/>
    <cellStyle name="Ênfase3" xfId="28" builtinId="37" customBuiltin="1"/>
    <cellStyle name="Ênfase3 2" xfId="69" xr:uid="{7AE5791D-37D9-4979-B61C-EAA16CA8388A}"/>
    <cellStyle name="Ênfase4" xfId="32" builtinId="41" customBuiltin="1"/>
    <cellStyle name="Ênfase4 2" xfId="70" xr:uid="{60A6D055-D557-4FD0-8834-08F2E45B54A8}"/>
    <cellStyle name="Ênfase5" xfId="36" builtinId="45" customBuiltin="1"/>
    <cellStyle name="Ênfase5 2" xfId="71" xr:uid="{9F85FF6C-434B-4E8E-9303-0494D99DBE06}"/>
    <cellStyle name="Ênfase6" xfId="40" builtinId="49" customBuiltin="1"/>
    <cellStyle name="Ênfase6 2" xfId="72" xr:uid="{5E8D4DB7-1252-48A9-9C8D-D949858EA8BB}"/>
    <cellStyle name="Entrada" xfId="11" builtinId="20" customBuiltin="1"/>
    <cellStyle name="Entrada 2" xfId="73" xr:uid="{C23CAA28-9C25-4C44-8E42-CA4BF756F1F7}"/>
    <cellStyle name="Excel_CondFormat_1_1_1" xfId="74" xr:uid="{C41793AD-4F80-470B-9F66-396372614B81}"/>
    <cellStyle name="Heading" xfId="75" xr:uid="{65201F37-A8DB-439B-9829-AC853678CC7F}"/>
    <cellStyle name="Heading1" xfId="76" xr:uid="{7355344B-829C-4D5A-A7B8-37937E5A8017}"/>
    <cellStyle name="Incorreto 2" xfId="77" xr:uid="{FFE777D0-C10D-4D04-A8F6-A3C8BBFD1542}"/>
    <cellStyle name="Moeda" xfId="1" builtinId="4"/>
    <cellStyle name="Neutra 2" xfId="78" xr:uid="{51555E7B-18F2-4007-93CF-C8C0F27BE1DD}"/>
    <cellStyle name="Neutro" xfId="10" builtinId="28" customBuiltin="1"/>
    <cellStyle name="Normal" xfId="0" builtinId="0"/>
    <cellStyle name="Normal 10" xfId="44" xr:uid="{AFC10389-DFD3-4597-95BF-A398C293F7C5}"/>
    <cellStyle name="Normal 2" xfId="79" xr:uid="{BDC04182-5680-47E4-8EF7-8176A6B14167}"/>
    <cellStyle name="Normal 3" xfId="80" xr:uid="{F11B4334-616E-4C45-9790-D19F1C2F6DE0}"/>
    <cellStyle name="Normal 3 2" xfId="81" xr:uid="{A0916DF2-CCC7-435A-9E4E-D049781E3BAD}"/>
    <cellStyle name="Normal 4" xfId="82" xr:uid="{813F0E68-BB85-40AA-849C-8FEDB520546D}"/>
    <cellStyle name="Normal 5" xfId="83" xr:uid="{C0D6C5F4-87B9-48D5-AAAC-146E7CF5EBA1}"/>
    <cellStyle name="Normal 5 2" xfId="84" xr:uid="{B268E914-FC84-425F-A80C-D76A399C34E2}"/>
    <cellStyle name="Normal 5 2 2" xfId="85" xr:uid="{02D0FD83-6606-454B-8CB6-BF9614568DCC}"/>
    <cellStyle name="Normal 5 3" xfId="86" xr:uid="{B428FEE2-3995-4A2F-AEC7-729762599D8B}"/>
    <cellStyle name="Normal 6" xfId="87" xr:uid="{3E8FD6A5-7369-432B-9C30-CDF0A148C069}"/>
    <cellStyle name="Normal 6 2" xfId="88" xr:uid="{99020E86-FB43-4704-8951-C0AA09916C94}"/>
    <cellStyle name="Normal 7" xfId="89" xr:uid="{CD19F36D-DEFA-4CB3-9B9A-BC7F656867CC}"/>
    <cellStyle name="Normal 8" xfId="90" xr:uid="{CCB46C3C-99BD-482B-88F1-26720D58D8D2}"/>
    <cellStyle name="Normal 9" xfId="91" xr:uid="{512DEB51-501F-4167-9D0A-764A79BBA091}"/>
    <cellStyle name="Nota" xfId="17" builtinId="10" customBuiltin="1"/>
    <cellStyle name="Nota 2" xfId="92" xr:uid="{9641EAEF-5B22-4B43-B640-8525DFAD5A2C}"/>
    <cellStyle name="Porcentagem" xfId="2" builtinId="5"/>
    <cellStyle name="Porcentagem 2" xfId="93" xr:uid="{0DA4D671-AA0A-4285-95F9-7C25DD4195AB}"/>
    <cellStyle name="Porcentagem 3" xfId="94" xr:uid="{6ACDF02F-A420-4263-AC1F-9F985CBA21EC}"/>
    <cellStyle name="Porcentagem 4" xfId="95" xr:uid="{102127DC-C11B-4B20-A978-7CFF8A45B337}"/>
    <cellStyle name="Result" xfId="96" xr:uid="{6A6046A8-6EBA-435C-A22C-63E0FA910F36}"/>
    <cellStyle name="Result2" xfId="97" xr:uid="{DD4D3A87-42A0-4ADB-A59D-73F8235547C5}"/>
    <cellStyle name="Ruim" xfId="9" builtinId="27" customBuiltin="1"/>
    <cellStyle name="Saída" xfId="12" builtinId="21" customBuiltin="1"/>
    <cellStyle name="Saída 2" xfId="98" xr:uid="{B385D192-422B-4A64-8E3F-EC5C6F39ED20}"/>
    <cellStyle name="Texto de Aviso" xfId="16" builtinId="11" customBuiltin="1"/>
    <cellStyle name="Texto de Aviso 2" xfId="99" xr:uid="{7C7F9062-F088-4F05-8C06-B714C7D34A4D}"/>
    <cellStyle name="Texto Explicativo" xfId="18" builtinId="53" customBuiltin="1"/>
    <cellStyle name="Texto Explicativo 2" xfId="100" xr:uid="{6BB8AC9C-1AA6-44C6-8A77-0F66A22523D0}"/>
    <cellStyle name="Título" xfId="3" builtinId="15" customBuiltin="1"/>
    <cellStyle name="Título 1" xfId="4" builtinId="16" customBuiltin="1"/>
    <cellStyle name="Título 1 2" xfId="101" xr:uid="{75254DAA-F5B7-4DCB-84EB-C0729F1AE8FB}"/>
    <cellStyle name="Título 2" xfId="5" builtinId="17" customBuiltin="1"/>
    <cellStyle name="Título 2 2" xfId="102" xr:uid="{F48FDF94-05A6-4390-95CE-BEB79E013035}"/>
    <cellStyle name="Título 3" xfId="6" builtinId="18" customBuiltin="1"/>
    <cellStyle name="Título 3 2" xfId="103" xr:uid="{C7109234-E0B7-4582-A9AF-BA41AF6B2F45}"/>
    <cellStyle name="Título 4" xfId="7" builtinId="19" customBuiltin="1"/>
    <cellStyle name="Título 4 2" xfId="104" xr:uid="{15C2A78F-640E-4B3C-BAC0-4FB7181CFFB1}"/>
    <cellStyle name="Título 5" xfId="105" xr:uid="{7A461D34-9FA3-4E69-AFB8-7B187931E699}"/>
    <cellStyle name="Total" xfId="19" builtinId="25" customBuiltin="1"/>
    <cellStyle name="Total 2" xfId="106" xr:uid="{7FFF9CF1-C798-47FF-8EBF-976AF71F2041}"/>
    <cellStyle name="Vírgula 2" xfId="107" xr:uid="{4B353B6D-D55C-4A38-987C-BF33B2A07B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5"/>
  <sheetViews>
    <sheetView tabSelected="1" topLeftCell="D1" zoomScale="51" zoomScaleNormal="85" workbookViewId="0">
      <selection activeCell="E33" sqref="E33"/>
    </sheetView>
  </sheetViews>
  <sheetFormatPr defaultRowHeight="14.4" x14ac:dyDescent="0.3"/>
  <cols>
    <col min="3" max="3" width="20.5546875" bestFit="1" customWidth="1"/>
    <col min="4" max="4" width="55.5546875" bestFit="1" customWidth="1"/>
    <col min="5" max="5" width="191.5546875" bestFit="1" customWidth="1"/>
    <col min="6" max="6" width="17.6640625" bestFit="1" customWidth="1"/>
    <col min="7" max="7" width="10" bestFit="1" customWidth="1"/>
    <col min="8" max="8" width="17.6640625" bestFit="1" customWidth="1"/>
    <col min="9" max="9" width="9.44140625" bestFit="1" customWidth="1"/>
    <col min="10" max="10" width="16.2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0</v>
      </c>
      <c r="B2">
        <v>2003</v>
      </c>
      <c r="C2" t="s">
        <v>11</v>
      </c>
      <c r="D2" t="s">
        <v>12</v>
      </c>
      <c r="E2" t="s">
        <v>13</v>
      </c>
      <c r="F2" s="2">
        <v>253351.11</v>
      </c>
      <c r="G2">
        <v>3.1739552999999998</v>
      </c>
      <c r="H2" s="2">
        <v>804125.1</v>
      </c>
      <c r="I2">
        <v>5.2679</v>
      </c>
      <c r="J2" s="1">
        <f t="shared" ref="J2:J65" si="0">H2/I2</f>
        <v>152646.23474249701</v>
      </c>
    </row>
    <row r="3" spans="1:10" x14ac:dyDescent="0.3">
      <c r="A3" t="s">
        <v>10</v>
      </c>
      <c r="B3">
        <v>2003</v>
      </c>
      <c r="C3" t="s">
        <v>11</v>
      </c>
      <c r="D3" t="s">
        <v>14</v>
      </c>
      <c r="E3" t="s">
        <v>15</v>
      </c>
      <c r="F3" s="2">
        <v>27817.5</v>
      </c>
      <c r="G3">
        <v>3.1739552999999998</v>
      </c>
      <c r="H3" s="2">
        <v>88291.5</v>
      </c>
      <c r="I3">
        <v>5.2679</v>
      </c>
      <c r="J3" s="1">
        <f t="shared" si="0"/>
        <v>16760.283984130299</v>
      </c>
    </row>
    <row r="4" spans="1:10" x14ac:dyDescent="0.3">
      <c r="A4" t="s">
        <v>10</v>
      </c>
      <c r="B4">
        <v>2003</v>
      </c>
      <c r="C4" t="s">
        <v>11</v>
      </c>
      <c r="D4" t="s">
        <v>14</v>
      </c>
      <c r="E4" t="s">
        <v>16</v>
      </c>
      <c r="F4" s="2">
        <v>148272.99</v>
      </c>
      <c r="G4">
        <v>3.1739552999999998</v>
      </c>
      <c r="H4" s="2">
        <v>470611.84</v>
      </c>
      <c r="I4">
        <v>5.2679</v>
      </c>
      <c r="J4" s="1">
        <f t="shared" si="0"/>
        <v>89335.758081968146</v>
      </c>
    </row>
    <row r="5" spans="1:10" x14ac:dyDescent="0.3">
      <c r="A5" t="s">
        <v>10</v>
      </c>
      <c r="B5">
        <v>2003</v>
      </c>
      <c r="C5" t="s">
        <v>11</v>
      </c>
      <c r="D5" t="s">
        <v>14</v>
      </c>
      <c r="E5" t="s">
        <v>17</v>
      </c>
      <c r="F5" s="2">
        <v>101345.2</v>
      </c>
      <c r="G5">
        <v>3.1739552999999998</v>
      </c>
      <c r="H5" s="2">
        <v>321665.13</v>
      </c>
      <c r="I5">
        <v>5.2679</v>
      </c>
      <c r="J5" s="1">
        <f t="shared" si="0"/>
        <v>61061.358416067123</v>
      </c>
    </row>
    <row r="6" spans="1:10" x14ac:dyDescent="0.3">
      <c r="A6" t="s">
        <v>10</v>
      </c>
      <c r="B6">
        <v>2003</v>
      </c>
      <c r="C6" t="s">
        <v>11</v>
      </c>
      <c r="D6" t="s">
        <v>18</v>
      </c>
      <c r="E6" t="s">
        <v>19</v>
      </c>
      <c r="F6" s="2">
        <v>9007993.9100000001</v>
      </c>
      <c r="G6">
        <v>3.1739552999999998</v>
      </c>
      <c r="H6" s="2">
        <v>28590970.010000002</v>
      </c>
      <c r="I6">
        <v>5.2679</v>
      </c>
      <c r="J6" s="1">
        <f t="shared" si="0"/>
        <v>5427394.2197080432</v>
      </c>
    </row>
    <row r="7" spans="1:10" x14ac:dyDescent="0.3">
      <c r="A7" t="s">
        <v>10</v>
      </c>
      <c r="B7">
        <v>2003</v>
      </c>
      <c r="C7" t="s">
        <v>11</v>
      </c>
      <c r="D7" t="s">
        <v>18</v>
      </c>
      <c r="E7" t="s">
        <v>20</v>
      </c>
      <c r="F7" s="2">
        <v>654293.39</v>
      </c>
      <c r="G7">
        <v>3.1739552999999998</v>
      </c>
      <c r="H7" s="2">
        <v>2076697.97</v>
      </c>
      <c r="I7">
        <v>5.2679</v>
      </c>
      <c r="J7" s="1">
        <f t="shared" si="0"/>
        <v>394217.42440061504</v>
      </c>
    </row>
    <row r="8" spans="1:10" x14ac:dyDescent="0.3">
      <c r="A8" t="s">
        <v>10</v>
      </c>
      <c r="B8">
        <v>2003</v>
      </c>
      <c r="C8" t="s">
        <v>11</v>
      </c>
      <c r="D8" t="s">
        <v>21</v>
      </c>
      <c r="E8" t="s">
        <v>22</v>
      </c>
      <c r="F8" s="2">
        <v>64240.44</v>
      </c>
      <c r="G8">
        <v>3.1739552999999998</v>
      </c>
      <c r="H8" s="2">
        <v>203896.29</v>
      </c>
      <c r="I8">
        <v>5.2679</v>
      </c>
      <c r="J8" s="1">
        <f t="shared" si="0"/>
        <v>38705.421515214795</v>
      </c>
    </row>
    <row r="9" spans="1:10" x14ac:dyDescent="0.3">
      <c r="A9" t="s">
        <v>10</v>
      </c>
      <c r="B9">
        <v>2003</v>
      </c>
      <c r="C9" t="s">
        <v>11</v>
      </c>
      <c r="D9" t="s">
        <v>23</v>
      </c>
      <c r="E9" t="s">
        <v>24</v>
      </c>
      <c r="F9" s="2">
        <v>274155.11</v>
      </c>
      <c r="G9">
        <v>3.1739552999999998</v>
      </c>
      <c r="H9" s="2">
        <v>870156.06</v>
      </c>
      <c r="I9">
        <v>5.2679</v>
      </c>
      <c r="J9" s="1">
        <f t="shared" si="0"/>
        <v>165180.82347804628</v>
      </c>
    </row>
    <row r="10" spans="1:10" x14ac:dyDescent="0.3">
      <c r="A10" t="s">
        <v>10</v>
      </c>
      <c r="B10">
        <v>2003</v>
      </c>
      <c r="C10" t="s">
        <v>11</v>
      </c>
      <c r="D10" t="s">
        <v>25</v>
      </c>
      <c r="E10" t="s">
        <v>26</v>
      </c>
      <c r="F10" s="2">
        <v>133304.69</v>
      </c>
      <c r="G10">
        <v>3.1739552999999998</v>
      </c>
      <c r="H10" s="2">
        <v>423103.13</v>
      </c>
      <c r="I10">
        <v>5.2679</v>
      </c>
      <c r="J10" s="1">
        <f t="shared" si="0"/>
        <v>80317.228876782014</v>
      </c>
    </row>
    <row r="11" spans="1:10" x14ac:dyDescent="0.3">
      <c r="A11" t="s">
        <v>10</v>
      </c>
      <c r="B11">
        <v>2003</v>
      </c>
      <c r="C11" t="s">
        <v>11</v>
      </c>
      <c r="D11" t="s">
        <v>25</v>
      </c>
      <c r="E11" t="s">
        <v>27</v>
      </c>
      <c r="F11" s="2">
        <v>940000</v>
      </c>
      <c r="G11">
        <v>3.1739552999999998</v>
      </c>
      <c r="H11" s="2">
        <v>2983517.98</v>
      </c>
      <c r="I11">
        <v>5.2679</v>
      </c>
      <c r="J11" s="1">
        <f t="shared" si="0"/>
        <v>566358.12752709805</v>
      </c>
    </row>
    <row r="12" spans="1:10" x14ac:dyDescent="0.3">
      <c r="A12" t="s">
        <v>10</v>
      </c>
      <c r="B12">
        <v>2003</v>
      </c>
      <c r="C12" t="s">
        <v>11</v>
      </c>
      <c r="D12" t="s">
        <v>25</v>
      </c>
      <c r="E12" t="s">
        <v>28</v>
      </c>
      <c r="F12" s="2">
        <v>545000</v>
      </c>
      <c r="G12">
        <v>3.1739552999999998</v>
      </c>
      <c r="H12" s="2">
        <v>1729805.64</v>
      </c>
      <c r="I12">
        <v>5.2679</v>
      </c>
      <c r="J12" s="1">
        <f t="shared" si="0"/>
        <v>328367.21274132002</v>
      </c>
    </row>
    <row r="13" spans="1:10" x14ac:dyDescent="0.3">
      <c r="A13" t="s">
        <v>10</v>
      </c>
      <c r="B13">
        <v>2003</v>
      </c>
      <c r="C13" t="s">
        <v>11</v>
      </c>
      <c r="D13" t="s">
        <v>25</v>
      </c>
      <c r="E13" t="s">
        <v>29</v>
      </c>
      <c r="F13" s="2">
        <v>2880534.32</v>
      </c>
      <c r="G13">
        <v>3.1739552999999998</v>
      </c>
      <c r="H13" s="2">
        <v>9142687.1699999999</v>
      </c>
      <c r="I13">
        <v>5.2679</v>
      </c>
      <c r="J13" s="1">
        <f t="shared" si="0"/>
        <v>1735546.8346020235</v>
      </c>
    </row>
    <row r="14" spans="1:10" x14ac:dyDescent="0.3">
      <c r="A14" t="s">
        <v>10</v>
      </c>
      <c r="B14">
        <v>2003</v>
      </c>
      <c r="C14" t="s">
        <v>11</v>
      </c>
      <c r="D14" t="s">
        <v>25</v>
      </c>
      <c r="E14" t="s">
        <v>30</v>
      </c>
      <c r="F14" s="2">
        <v>1243296.44</v>
      </c>
      <c r="G14">
        <v>3.1739552999999998</v>
      </c>
      <c r="H14" s="2">
        <v>3946167.33</v>
      </c>
      <c r="I14">
        <v>5.2679</v>
      </c>
      <c r="J14" s="1">
        <f t="shared" si="0"/>
        <v>749096.85643235443</v>
      </c>
    </row>
    <row r="15" spans="1:10" x14ac:dyDescent="0.3">
      <c r="A15" t="s">
        <v>10</v>
      </c>
      <c r="B15">
        <v>2003</v>
      </c>
      <c r="C15" t="s">
        <v>11</v>
      </c>
      <c r="D15" t="s">
        <v>25</v>
      </c>
      <c r="E15" t="s">
        <v>31</v>
      </c>
      <c r="F15" s="2">
        <v>80000</v>
      </c>
      <c r="G15">
        <v>3.1739552999999998</v>
      </c>
      <c r="H15" s="2">
        <v>253916.42</v>
      </c>
      <c r="I15">
        <v>5.2679</v>
      </c>
      <c r="J15" s="1">
        <f t="shared" si="0"/>
        <v>48200.690977429338</v>
      </c>
    </row>
    <row r="16" spans="1:10" x14ac:dyDescent="0.3">
      <c r="A16" t="s">
        <v>10</v>
      </c>
      <c r="B16">
        <v>2003</v>
      </c>
      <c r="C16" t="s">
        <v>11</v>
      </c>
      <c r="D16" t="s">
        <v>25</v>
      </c>
      <c r="E16" t="s">
        <v>32</v>
      </c>
      <c r="F16" s="2">
        <v>495649.1</v>
      </c>
      <c r="G16">
        <v>3.1739552999999998</v>
      </c>
      <c r="H16" s="2">
        <v>1573168.09</v>
      </c>
      <c r="I16">
        <v>5.2679</v>
      </c>
      <c r="J16" s="1">
        <f t="shared" si="0"/>
        <v>298632.86888513452</v>
      </c>
    </row>
    <row r="17" spans="1:10" x14ac:dyDescent="0.3">
      <c r="A17" t="s">
        <v>10</v>
      </c>
      <c r="B17">
        <v>2003</v>
      </c>
      <c r="C17" t="s">
        <v>11</v>
      </c>
      <c r="D17" t="s">
        <v>33</v>
      </c>
      <c r="E17" t="s">
        <v>34</v>
      </c>
      <c r="F17" s="2">
        <v>74480.19</v>
      </c>
      <c r="G17">
        <v>3.1739552999999998</v>
      </c>
      <c r="H17" s="2">
        <v>236396.79</v>
      </c>
      <c r="I17">
        <v>5.2679</v>
      </c>
      <c r="J17" s="1">
        <f t="shared" si="0"/>
        <v>44874.957763055485</v>
      </c>
    </row>
    <row r="18" spans="1:10" x14ac:dyDescent="0.3">
      <c r="A18" t="s">
        <v>10</v>
      </c>
      <c r="B18">
        <v>2003</v>
      </c>
      <c r="C18" t="s">
        <v>11</v>
      </c>
      <c r="D18" t="s">
        <v>33</v>
      </c>
      <c r="E18" t="s">
        <v>35</v>
      </c>
      <c r="F18" s="2">
        <v>6039143.7400000002</v>
      </c>
      <c r="G18">
        <v>3.1739552999999998</v>
      </c>
      <c r="H18" s="2">
        <v>19167972.280000001</v>
      </c>
      <c r="I18">
        <v>5.2679</v>
      </c>
      <c r="J18" s="1">
        <f t="shared" si="0"/>
        <v>3638636.3218739918</v>
      </c>
    </row>
    <row r="19" spans="1:10" x14ac:dyDescent="0.3">
      <c r="A19" t="s">
        <v>10</v>
      </c>
      <c r="B19">
        <v>2003</v>
      </c>
      <c r="C19" t="s">
        <v>11</v>
      </c>
      <c r="D19" t="s">
        <v>33</v>
      </c>
      <c r="E19" t="s">
        <v>36</v>
      </c>
      <c r="F19" s="2">
        <v>3899114.5</v>
      </c>
      <c r="G19">
        <v>3.1739552999999998</v>
      </c>
      <c r="H19" s="2">
        <v>12375615.130000001</v>
      </c>
      <c r="I19">
        <v>5.2679</v>
      </c>
      <c r="J19" s="1">
        <f t="shared" si="0"/>
        <v>2349250.2002695571</v>
      </c>
    </row>
    <row r="20" spans="1:10" x14ac:dyDescent="0.3">
      <c r="A20" t="s">
        <v>10</v>
      </c>
      <c r="B20">
        <v>2003</v>
      </c>
      <c r="C20" t="s">
        <v>11</v>
      </c>
      <c r="D20" t="s">
        <v>33</v>
      </c>
      <c r="E20" t="s">
        <v>37</v>
      </c>
      <c r="F20" s="2">
        <v>26480</v>
      </c>
      <c r="G20">
        <v>3.1739552999999998</v>
      </c>
      <c r="H20" s="2">
        <v>84046.34</v>
      </c>
      <c r="I20">
        <v>5.2679</v>
      </c>
      <c r="J20" s="1">
        <f t="shared" si="0"/>
        <v>15954.42965887735</v>
      </c>
    </row>
    <row r="21" spans="1:10" x14ac:dyDescent="0.3">
      <c r="A21" t="s">
        <v>10</v>
      </c>
      <c r="B21">
        <v>2003</v>
      </c>
      <c r="C21" t="s">
        <v>11</v>
      </c>
      <c r="D21" t="s">
        <v>33</v>
      </c>
      <c r="E21" t="s">
        <v>38</v>
      </c>
      <c r="F21" s="2">
        <v>300000</v>
      </c>
      <c r="G21">
        <v>3.1739552999999998</v>
      </c>
      <c r="H21" s="2">
        <v>952186.59</v>
      </c>
      <c r="I21">
        <v>5.2679</v>
      </c>
      <c r="J21" s="1">
        <f t="shared" si="0"/>
        <v>180752.59401279446</v>
      </c>
    </row>
    <row r="22" spans="1:10" x14ac:dyDescent="0.3">
      <c r="A22" t="s">
        <v>10</v>
      </c>
      <c r="B22">
        <v>2003</v>
      </c>
      <c r="C22" t="s">
        <v>11</v>
      </c>
      <c r="D22" t="s">
        <v>33</v>
      </c>
      <c r="E22" t="s">
        <v>39</v>
      </c>
      <c r="F22" s="2">
        <v>300000</v>
      </c>
      <c r="G22">
        <v>3.1739552999999998</v>
      </c>
      <c r="H22" s="2">
        <v>952186.59</v>
      </c>
      <c r="I22">
        <v>5.2679</v>
      </c>
      <c r="J22" s="1">
        <f t="shared" si="0"/>
        <v>180752.59401279446</v>
      </c>
    </row>
    <row r="23" spans="1:10" x14ac:dyDescent="0.3">
      <c r="A23" t="s">
        <v>10</v>
      </c>
      <c r="B23">
        <v>2003</v>
      </c>
      <c r="C23" t="s">
        <v>11</v>
      </c>
      <c r="D23" t="s">
        <v>33</v>
      </c>
      <c r="E23" t="s">
        <v>40</v>
      </c>
      <c r="F23" s="2">
        <v>1476077</v>
      </c>
      <c r="G23">
        <v>3.1739552999999998</v>
      </c>
      <c r="H23" s="2">
        <v>4685002.42</v>
      </c>
      <c r="I23">
        <v>5.2679</v>
      </c>
      <c r="J23" s="1">
        <f t="shared" si="0"/>
        <v>889349.15621025453</v>
      </c>
    </row>
    <row r="24" spans="1:10" x14ac:dyDescent="0.3">
      <c r="A24" t="s">
        <v>10</v>
      </c>
      <c r="B24">
        <v>2003</v>
      </c>
      <c r="C24" t="s">
        <v>11</v>
      </c>
      <c r="D24" t="s">
        <v>33</v>
      </c>
      <c r="E24" t="s">
        <v>41</v>
      </c>
      <c r="F24" s="2">
        <v>400000</v>
      </c>
      <c r="G24">
        <v>3.1739552999999998</v>
      </c>
      <c r="H24" s="2">
        <v>1269582.1200000001</v>
      </c>
      <c r="I24">
        <v>5.2679</v>
      </c>
      <c r="J24" s="1">
        <f t="shared" si="0"/>
        <v>241003.45868372597</v>
      </c>
    </row>
    <row r="25" spans="1:10" x14ac:dyDescent="0.3">
      <c r="A25" t="s">
        <v>10</v>
      </c>
      <c r="B25">
        <v>2003</v>
      </c>
      <c r="C25" t="s">
        <v>11</v>
      </c>
      <c r="D25" t="s">
        <v>33</v>
      </c>
      <c r="E25" t="s">
        <v>42</v>
      </c>
      <c r="F25" s="2">
        <v>170000</v>
      </c>
      <c r="G25">
        <v>3.1739552999999998</v>
      </c>
      <c r="H25" s="2">
        <v>539572.4</v>
      </c>
      <c r="I25">
        <v>5.2679</v>
      </c>
      <c r="J25" s="1">
        <f t="shared" si="0"/>
        <v>102426.46975075458</v>
      </c>
    </row>
    <row r="26" spans="1:10" x14ac:dyDescent="0.3">
      <c r="A26" t="s">
        <v>10</v>
      </c>
      <c r="B26">
        <v>2003</v>
      </c>
      <c r="C26" t="s">
        <v>11</v>
      </c>
      <c r="D26" t="s">
        <v>33</v>
      </c>
      <c r="E26" t="s">
        <v>43</v>
      </c>
      <c r="F26" s="2">
        <v>76968</v>
      </c>
      <c r="G26">
        <v>3.1739552999999998</v>
      </c>
      <c r="H26" s="2">
        <v>244292.99</v>
      </c>
      <c r="I26">
        <v>5.2679</v>
      </c>
      <c r="J26" s="1">
        <f t="shared" si="0"/>
        <v>46373.885229408304</v>
      </c>
    </row>
    <row r="27" spans="1:10" x14ac:dyDescent="0.3">
      <c r="A27" t="s">
        <v>10</v>
      </c>
      <c r="B27">
        <v>2003</v>
      </c>
      <c r="C27" t="s">
        <v>11</v>
      </c>
      <c r="D27" t="s">
        <v>33</v>
      </c>
      <c r="E27" t="s">
        <v>44</v>
      </c>
      <c r="F27" s="2">
        <v>67070</v>
      </c>
      <c r="G27">
        <v>3.1739552999999998</v>
      </c>
      <c r="H27" s="2">
        <v>212877.18</v>
      </c>
      <c r="I27">
        <v>5.2679</v>
      </c>
      <c r="J27" s="1">
        <f t="shared" si="0"/>
        <v>40410.25456064086</v>
      </c>
    </row>
    <row r="28" spans="1:10" x14ac:dyDescent="0.3">
      <c r="A28" t="s">
        <v>10</v>
      </c>
      <c r="B28">
        <v>2003</v>
      </c>
      <c r="C28" t="s">
        <v>11</v>
      </c>
      <c r="D28" t="s">
        <v>33</v>
      </c>
      <c r="E28" t="s">
        <v>45</v>
      </c>
      <c r="F28" s="2">
        <v>150000</v>
      </c>
      <c r="G28">
        <v>3.1739552999999998</v>
      </c>
      <c r="H28" s="2">
        <v>476093.3</v>
      </c>
      <c r="I28">
        <v>5.2679</v>
      </c>
      <c r="J28" s="1">
        <f t="shared" si="0"/>
        <v>90376.297955542061</v>
      </c>
    </row>
    <row r="29" spans="1:10" x14ac:dyDescent="0.3">
      <c r="A29" t="s">
        <v>10</v>
      </c>
      <c r="B29">
        <v>2003</v>
      </c>
      <c r="C29" t="s">
        <v>11</v>
      </c>
      <c r="D29" t="s">
        <v>33</v>
      </c>
      <c r="E29" t="s">
        <v>46</v>
      </c>
      <c r="F29" s="2">
        <v>111176</v>
      </c>
      <c r="G29">
        <v>3.1739552999999998</v>
      </c>
      <c r="H29" s="2">
        <v>352867.65</v>
      </c>
      <c r="I29">
        <v>5.2679</v>
      </c>
      <c r="J29" s="1">
        <f t="shared" si="0"/>
        <v>66984.500465080971</v>
      </c>
    </row>
    <row r="30" spans="1:10" x14ac:dyDescent="0.3">
      <c r="A30" t="s">
        <v>10</v>
      </c>
      <c r="B30">
        <v>2003</v>
      </c>
      <c r="C30" t="s">
        <v>11</v>
      </c>
      <c r="D30" t="s">
        <v>33</v>
      </c>
      <c r="E30" t="s">
        <v>47</v>
      </c>
      <c r="F30" s="2">
        <v>215520</v>
      </c>
      <c r="G30">
        <v>3.1739552999999998</v>
      </c>
      <c r="H30" s="2">
        <v>684050.85</v>
      </c>
      <c r="I30">
        <v>5.2679</v>
      </c>
      <c r="J30" s="1">
        <f t="shared" si="0"/>
        <v>129852.66424951119</v>
      </c>
    </row>
    <row r="31" spans="1:10" x14ac:dyDescent="0.3">
      <c r="A31" t="s">
        <v>10</v>
      </c>
      <c r="B31">
        <v>2003</v>
      </c>
      <c r="C31" t="s">
        <v>11</v>
      </c>
      <c r="D31" t="s">
        <v>33</v>
      </c>
      <c r="E31" t="s">
        <v>48</v>
      </c>
      <c r="F31" s="2">
        <v>100000</v>
      </c>
      <c r="G31">
        <v>3.1739552999999998</v>
      </c>
      <c r="H31" s="2">
        <v>317395.53000000003</v>
      </c>
      <c r="I31">
        <v>5.2679</v>
      </c>
      <c r="J31" s="1">
        <f t="shared" si="0"/>
        <v>60250.864670931493</v>
      </c>
    </row>
    <row r="32" spans="1:10" x14ac:dyDescent="0.3">
      <c r="A32" t="s">
        <v>10</v>
      </c>
      <c r="B32">
        <v>2003</v>
      </c>
      <c r="C32" t="s">
        <v>11</v>
      </c>
      <c r="D32" t="s">
        <v>33</v>
      </c>
      <c r="E32" t="s">
        <v>49</v>
      </c>
      <c r="F32" s="2">
        <v>75000</v>
      </c>
      <c r="G32">
        <v>3.1739552999999998</v>
      </c>
      <c r="H32" s="2">
        <v>238046.65</v>
      </c>
      <c r="I32">
        <v>5.2679</v>
      </c>
      <c r="J32" s="1">
        <f t="shared" si="0"/>
        <v>45188.14897777103</v>
      </c>
    </row>
    <row r="33" spans="1:10" x14ac:dyDescent="0.3">
      <c r="A33" t="s">
        <v>10</v>
      </c>
      <c r="B33">
        <v>2003</v>
      </c>
      <c r="C33" t="s">
        <v>11</v>
      </c>
      <c r="D33" t="s">
        <v>33</v>
      </c>
      <c r="E33" t="s">
        <v>50</v>
      </c>
      <c r="F33" s="2">
        <v>244470</v>
      </c>
      <c r="G33">
        <v>3.1739552999999998</v>
      </c>
      <c r="H33" s="2">
        <v>775936.85</v>
      </c>
      <c r="I33">
        <v>5.2679</v>
      </c>
      <c r="J33" s="1">
        <f t="shared" si="0"/>
        <v>147295.28844511096</v>
      </c>
    </row>
    <row r="34" spans="1:10" x14ac:dyDescent="0.3">
      <c r="A34" t="s">
        <v>10</v>
      </c>
      <c r="B34">
        <v>2003</v>
      </c>
      <c r="C34" t="s">
        <v>11</v>
      </c>
      <c r="D34" t="s">
        <v>33</v>
      </c>
      <c r="E34" t="s">
        <v>51</v>
      </c>
      <c r="F34" s="2">
        <v>81490</v>
      </c>
      <c r="G34">
        <v>3.1739552999999998</v>
      </c>
      <c r="H34" s="2">
        <v>258645.62</v>
      </c>
      <c r="I34">
        <v>5.2679</v>
      </c>
      <c r="J34" s="1">
        <f t="shared" si="0"/>
        <v>49098.430114466864</v>
      </c>
    </row>
    <row r="35" spans="1:10" x14ac:dyDescent="0.3">
      <c r="A35" t="s">
        <v>10</v>
      </c>
      <c r="B35">
        <v>2003</v>
      </c>
      <c r="C35" t="s">
        <v>11</v>
      </c>
      <c r="D35" t="s">
        <v>33</v>
      </c>
      <c r="E35" t="s">
        <v>52</v>
      </c>
      <c r="F35" s="2">
        <v>29932</v>
      </c>
      <c r="G35">
        <v>3.1739552999999998</v>
      </c>
      <c r="H35" s="2">
        <v>95002.83</v>
      </c>
      <c r="I35">
        <v>5.2679</v>
      </c>
      <c r="J35" s="1">
        <f t="shared" si="0"/>
        <v>18034.288805785985</v>
      </c>
    </row>
    <row r="36" spans="1:10" x14ac:dyDescent="0.3">
      <c r="A36" t="s">
        <v>10</v>
      </c>
      <c r="B36">
        <v>2003</v>
      </c>
      <c r="C36" t="s">
        <v>11</v>
      </c>
      <c r="D36" t="s">
        <v>33</v>
      </c>
      <c r="E36" t="s">
        <v>53</v>
      </c>
      <c r="F36" s="2">
        <v>64656</v>
      </c>
      <c r="G36">
        <v>3.1739552999999998</v>
      </c>
      <c r="H36" s="2">
        <v>205215.25</v>
      </c>
      <c r="I36">
        <v>5.2679</v>
      </c>
      <c r="J36" s="1">
        <f t="shared" si="0"/>
        <v>38955.798325708536</v>
      </c>
    </row>
    <row r="37" spans="1:10" x14ac:dyDescent="0.3">
      <c r="A37" t="s">
        <v>10</v>
      </c>
      <c r="B37">
        <v>2003</v>
      </c>
      <c r="C37" t="s">
        <v>11</v>
      </c>
      <c r="D37" t="s">
        <v>33</v>
      </c>
      <c r="E37" t="s">
        <v>54</v>
      </c>
      <c r="F37" s="2">
        <v>71810</v>
      </c>
      <c r="G37">
        <v>3.1739552999999998</v>
      </c>
      <c r="H37" s="2">
        <v>227921.73</v>
      </c>
      <c r="I37">
        <v>5.2679</v>
      </c>
      <c r="J37" s="1">
        <f t="shared" si="0"/>
        <v>43266.145902541808</v>
      </c>
    </row>
    <row r="38" spans="1:10" x14ac:dyDescent="0.3">
      <c r="A38" t="s">
        <v>10</v>
      </c>
      <c r="B38">
        <v>2003</v>
      </c>
      <c r="C38" t="s">
        <v>11</v>
      </c>
      <c r="D38" t="s">
        <v>33</v>
      </c>
      <c r="E38" t="s">
        <v>55</v>
      </c>
      <c r="F38" s="2">
        <v>85520</v>
      </c>
      <c r="G38">
        <v>3.1739552999999998</v>
      </c>
      <c r="H38" s="2">
        <v>271436.65999999997</v>
      </c>
      <c r="I38">
        <v>5.2679</v>
      </c>
      <c r="J38" s="1">
        <f t="shared" si="0"/>
        <v>51526.539987471282</v>
      </c>
    </row>
    <row r="39" spans="1:10" x14ac:dyDescent="0.3">
      <c r="A39" t="s">
        <v>10</v>
      </c>
      <c r="B39">
        <v>2003</v>
      </c>
      <c r="C39" t="s">
        <v>11</v>
      </c>
      <c r="D39" t="s">
        <v>33</v>
      </c>
      <c r="E39" t="s">
        <v>56</v>
      </c>
      <c r="F39" s="2">
        <v>42760</v>
      </c>
      <c r="G39">
        <v>3.1739552999999998</v>
      </c>
      <c r="H39" s="2">
        <v>135718.32999999999</v>
      </c>
      <c r="I39">
        <v>5.2679</v>
      </c>
      <c r="J39" s="1">
        <f t="shared" si="0"/>
        <v>25763.269993735641</v>
      </c>
    </row>
    <row r="40" spans="1:10" x14ac:dyDescent="0.3">
      <c r="A40" t="s">
        <v>10</v>
      </c>
      <c r="B40">
        <v>2003</v>
      </c>
      <c r="C40" t="s">
        <v>11</v>
      </c>
      <c r="D40" t="s">
        <v>33</v>
      </c>
      <c r="E40" t="s">
        <v>57</v>
      </c>
      <c r="F40" s="2">
        <v>100000</v>
      </c>
      <c r="G40">
        <v>3.1739552999999998</v>
      </c>
      <c r="H40" s="2">
        <v>317395.53000000003</v>
      </c>
      <c r="I40">
        <v>5.2679</v>
      </c>
      <c r="J40" s="1">
        <f t="shared" si="0"/>
        <v>60250.864670931493</v>
      </c>
    </row>
    <row r="41" spans="1:10" x14ac:dyDescent="0.3">
      <c r="A41" t="s">
        <v>10</v>
      </c>
      <c r="B41">
        <v>2003</v>
      </c>
      <c r="C41" t="s">
        <v>11</v>
      </c>
      <c r="D41" t="s">
        <v>33</v>
      </c>
      <c r="E41" t="s">
        <v>58</v>
      </c>
      <c r="F41" s="2">
        <v>136556</v>
      </c>
      <c r="G41">
        <v>3.1739552999999998</v>
      </c>
      <c r="H41" s="2">
        <v>433422.64</v>
      </c>
      <c r="I41">
        <v>5.2679</v>
      </c>
      <c r="J41" s="1">
        <f t="shared" si="0"/>
        <v>82276.170770136116</v>
      </c>
    </row>
    <row r="42" spans="1:10" x14ac:dyDescent="0.3">
      <c r="A42" t="s">
        <v>10</v>
      </c>
      <c r="B42">
        <v>2003</v>
      </c>
      <c r="C42" t="s">
        <v>11</v>
      </c>
      <c r="D42" t="s">
        <v>33</v>
      </c>
      <c r="E42" t="s">
        <v>59</v>
      </c>
      <c r="F42" s="2">
        <v>100000</v>
      </c>
      <c r="G42">
        <v>3.1739552999999998</v>
      </c>
      <c r="H42" s="2">
        <v>317395.53000000003</v>
      </c>
      <c r="I42">
        <v>5.2679</v>
      </c>
      <c r="J42" s="1">
        <f t="shared" si="0"/>
        <v>60250.864670931493</v>
      </c>
    </row>
    <row r="43" spans="1:10" x14ac:dyDescent="0.3">
      <c r="A43" t="s">
        <v>10</v>
      </c>
      <c r="B43">
        <v>2003</v>
      </c>
      <c r="C43" t="s">
        <v>11</v>
      </c>
      <c r="D43" t="s">
        <v>33</v>
      </c>
      <c r="E43" t="s">
        <v>60</v>
      </c>
      <c r="F43" s="2">
        <v>98348</v>
      </c>
      <c r="G43">
        <v>3.1739552999999998</v>
      </c>
      <c r="H43" s="2">
        <v>312152.15999999997</v>
      </c>
      <c r="I43">
        <v>5.2679</v>
      </c>
      <c r="J43" s="1">
        <f t="shared" si="0"/>
        <v>59255.521175420938</v>
      </c>
    </row>
    <row r="44" spans="1:10" x14ac:dyDescent="0.3">
      <c r="A44" t="s">
        <v>10</v>
      </c>
      <c r="B44">
        <v>2003</v>
      </c>
      <c r="C44" t="s">
        <v>11</v>
      </c>
      <c r="D44" t="s">
        <v>33</v>
      </c>
      <c r="E44" t="s">
        <v>61</v>
      </c>
      <c r="F44" s="2">
        <v>22526</v>
      </c>
      <c r="G44">
        <v>3.1739552999999998</v>
      </c>
      <c r="H44" s="2">
        <v>71496.52</v>
      </c>
      <c r="I44">
        <v>5.2679</v>
      </c>
      <c r="J44" s="1">
        <f t="shared" si="0"/>
        <v>13572.110328593937</v>
      </c>
    </row>
    <row r="45" spans="1:10" x14ac:dyDescent="0.3">
      <c r="A45" t="s">
        <v>10</v>
      </c>
      <c r="B45">
        <v>2003</v>
      </c>
      <c r="C45" t="s">
        <v>11</v>
      </c>
      <c r="D45" t="s">
        <v>33</v>
      </c>
      <c r="E45" t="s">
        <v>62</v>
      </c>
      <c r="F45" s="2">
        <v>100000</v>
      </c>
      <c r="G45">
        <v>3.1739552999999998</v>
      </c>
      <c r="H45" s="2">
        <v>317395.53000000003</v>
      </c>
      <c r="I45">
        <v>5.2679</v>
      </c>
      <c r="J45" s="1">
        <f t="shared" si="0"/>
        <v>60250.864670931493</v>
      </c>
    </row>
    <row r="46" spans="1:10" x14ac:dyDescent="0.3">
      <c r="A46" t="s">
        <v>10</v>
      </c>
      <c r="B46">
        <v>2003</v>
      </c>
      <c r="C46" t="s">
        <v>11</v>
      </c>
      <c r="D46" t="s">
        <v>33</v>
      </c>
      <c r="E46" t="s">
        <v>63</v>
      </c>
      <c r="F46" s="2">
        <v>130000</v>
      </c>
      <c r="G46">
        <v>3.1739552999999998</v>
      </c>
      <c r="H46" s="2">
        <v>412614.19</v>
      </c>
      <c r="I46">
        <v>5.2679</v>
      </c>
      <c r="J46" s="1">
        <f t="shared" si="0"/>
        <v>78326.124262039899</v>
      </c>
    </row>
    <row r="47" spans="1:10" x14ac:dyDescent="0.3">
      <c r="A47" t="s">
        <v>10</v>
      </c>
      <c r="B47">
        <v>2003</v>
      </c>
      <c r="C47" t="s">
        <v>11</v>
      </c>
      <c r="D47" t="s">
        <v>33</v>
      </c>
      <c r="E47" t="s">
        <v>64</v>
      </c>
      <c r="F47" s="2">
        <v>146310</v>
      </c>
      <c r="G47">
        <v>3.1739552999999998</v>
      </c>
      <c r="H47" s="2">
        <v>464381.4</v>
      </c>
      <c r="I47">
        <v>5.2679</v>
      </c>
      <c r="J47" s="1">
        <f t="shared" si="0"/>
        <v>88153.040110860122</v>
      </c>
    </row>
    <row r="48" spans="1:10" x14ac:dyDescent="0.3">
      <c r="A48" t="s">
        <v>10</v>
      </c>
      <c r="B48">
        <v>2003</v>
      </c>
      <c r="C48" t="s">
        <v>11</v>
      </c>
      <c r="D48" t="s">
        <v>33</v>
      </c>
      <c r="E48" t="s">
        <v>65</v>
      </c>
      <c r="F48" s="2">
        <v>230000</v>
      </c>
      <c r="G48">
        <v>3.1739552999999998</v>
      </c>
      <c r="H48" s="2">
        <v>730009.72</v>
      </c>
      <c r="I48">
        <v>5.2679</v>
      </c>
      <c r="J48" s="1">
        <f t="shared" si="0"/>
        <v>138576.98893297138</v>
      </c>
    </row>
    <row r="49" spans="1:10" x14ac:dyDescent="0.3">
      <c r="A49" t="s">
        <v>10</v>
      </c>
      <c r="B49">
        <v>2003</v>
      </c>
      <c r="C49" t="s">
        <v>11</v>
      </c>
      <c r="D49" t="s">
        <v>33</v>
      </c>
      <c r="E49" t="s">
        <v>66</v>
      </c>
      <c r="F49" s="2">
        <v>153000</v>
      </c>
      <c r="G49">
        <v>3.1739552999999998</v>
      </c>
      <c r="H49" s="2">
        <v>485615.16</v>
      </c>
      <c r="I49">
        <v>5.2679</v>
      </c>
      <c r="J49" s="1">
        <f t="shared" si="0"/>
        <v>92183.822775679102</v>
      </c>
    </row>
    <row r="50" spans="1:10" x14ac:dyDescent="0.3">
      <c r="A50" t="s">
        <v>10</v>
      </c>
      <c r="B50">
        <v>2003</v>
      </c>
      <c r="C50" t="s">
        <v>11</v>
      </c>
      <c r="D50" t="s">
        <v>33</v>
      </c>
      <c r="E50" t="s">
        <v>67</v>
      </c>
      <c r="F50" s="2">
        <v>420000</v>
      </c>
      <c r="G50">
        <v>3.1739552999999998</v>
      </c>
      <c r="H50" s="2">
        <v>1333061.23</v>
      </c>
      <c r="I50">
        <v>5.2679</v>
      </c>
      <c r="J50" s="1">
        <f t="shared" si="0"/>
        <v>253053.63237722812</v>
      </c>
    </row>
    <row r="51" spans="1:10" x14ac:dyDescent="0.3">
      <c r="A51" t="s">
        <v>10</v>
      </c>
      <c r="B51">
        <v>2003</v>
      </c>
      <c r="C51" t="s">
        <v>11</v>
      </c>
      <c r="D51" t="s">
        <v>33</v>
      </c>
      <c r="E51" t="s">
        <v>68</v>
      </c>
      <c r="F51" s="2">
        <v>61000</v>
      </c>
      <c r="G51">
        <v>3.1739552999999998</v>
      </c>
      <c r="H51" s="2">
        <v>193611.27</v>
      </c>
      <c r="I51">
        <v>5.2679</v>
      </c>
      <c r="J51" s="1">
        <f t="shared" si="0"/>
        <v>36753.026822832624</v>
      </c>
    </row>
    <row r="52" spans="1:10" x14ac:dyDescent="0.3">
      <c r="A52" t="s">
        <v>10</v>
      </c>
      <c r="B52">
        <v>2003</v>
      </c>
      <c r="C52" t="s">
        <v>11</v>
      </c>
      <c r="D52" t="s">
        <v>33</v>
      </c>
      <c r="E52" t="s">
        <v>69</v>
      </c>
      <c r="F52" s="2">
        <v>85520</v>
      </c>
      <c r="G52">
        <v>3.1739552999999998</v>
      </c>
      <c r="H52" s="2">
        <v>271436.65999999997</v>
      </c>
      <c r="I52">
        <v>5.2679</v>
      </c>
      <c r="J52" s="1">
        <f t="shared" si="0"/>
        <v>51526.539987471282</v>
      </c>
    </row>
    <row r="53" spans="1:10" x14ac:dyDescent="0.3">
      <c r="A53" t="s">
        <v>10</v>
      </c>
      <c r="B53">
        <v>2003</v>
      </c>
      <c r="C53" t="s">
        <v>11</v>
      </c>
      <c r="D53" t="s">
        <v>33</v>
      </c>
      <c r="E53" t="s">
        <v>70</v>
      </c>
      <c r="F53" s="2">
        <v>51312</v>
      </c>
      <c r="G53">
        <v>3.1739552999999998</v>
      </c>
      <c r="H53" s="2">
        <v>162861.99</v>
      </c>
      <c r="I53">
        <v>5.2679</v>
      </c>
      <c r="J53" s="1">
        <f t="shared" si="0"/>
        <v>30915.922853508986</v>
      </c>
    </row>
    <row r="54" spans="1:10" x14ac:dyDescent="0.3">
      <c r="A54" t="s">
        <v>10</v>
      </c>
      <c r="B54">
        <v>2003</v>
      </c>
      <c r="C54" t="s">
        <v>11</v>
      </c>
      <c r="D54" t="s">
        <v>33</v>
      </c>
      <c r="E54" t="s">
        <v>71</v>
      </c>
      <c r="F54" s="2">
        <v>102624</v>
      </c>
      <c r="G54">
        <v>3.1739552999999998</v>
      </c>
      <c r="H54" s="2">
        <v>325723.99</v>
      </c>
      <c r="I54">
        <v>5.2679</v>
      </c>
      <c r="J54" s="1">
        <f t="shared" si="0"/>
        <v>61831.847605307616</v>
      </c>
    </row>
    <row r="55" spans="1:10" x14ac:dyDescent="0.3">
      <c r="A55" t="s">
        <v>10</v>
      </c>
      <c r="B55">
        <v>2003</v>
      </c>
      <c r="C55" t="s">
        <v>11</v>
      </c>
      <c r="D55" t="s">
        <v>33</v>
      </c>
      <c r="E55" t="s">
        <v>72</v>
      </c>
      <c r="F55" s="2">
        <v>200000</v>
      </c>
      <c r="G55">
        <v>3.1739552999999998</v>
      </c>
      <c r="H55" s="2">
        <v>634791.06000000006</v>
      </c>
      <c r="I55">
        <v>5.2679</v>
      </c>
      <c r="J55" s="1">
        <f t="shared" si="0"/>
        <v>120501.72934186299</v>
      </c>
    </row>
    <row r="56" spans="1:10" x14ac:dyDescent="0.3">
      <c r="A56" t="s">
        <v>10</v>
      </c>
      <c r="B56">
        <v>2003</v>
      </c>
      <c r="C56" t="s">
        <v>11</v>
      </c>
      <c r="D56" t="s">
        <v>33</v>
      </c>
      <c r="E56" t="s">
        <v>73</v>
      </c>
      <c r="F56" s="2">
        <v>102624</v>
      </c>
      <c r="G56">
        <v>3.1739552999999998</v>
      </c>
      <c r="H56" s="2">
        <v>325723.99</v>
      </c>
      <c r="I56">
        <v>5.2679</v>
      </c>
      <c r="J56" s="1">
        <f t="shared" si="0"/>
        <v>61831.847605307616</v>
      </c>
    </row>
    <row r="57" spans="1:10" x14ac:dyDescent="0.3">
      <c r="A57" t="s">
        <v>10</v>
      </c>
      <c r="B57">
        <v>2003</v>
      </c>
      <c r="C57" t="s">
        <v>11</v>
      </c>
      <c r="D57" t="s">
        <v>33</v>
      </c>
      <c r="E57" t="s">
        <v>74</v>
      </c>
      <c r="F57" s="2">
        <v>162980</v>
      </c>
      <c r="G57">
        <v>3.1739552999999998</v>
      </c>
      <c r="H57" s="2">
        <v>517291.23</v>
      </c>
      <c r="I57">
        <v>5.2679</v>
      </c>
      <c r="J57" s="1">
        <f t="shared" si="0"/>
        <v>98196.858330644085</v>
      </c>
    </row>
    <row r="58" spans="1:10" x14ac:dyDescent="0.3">
      <c r="A58" t="s">
        <v>10</v>
      </c>
      <c r="B58">
        <v>2003</v>
      </c>
      <c r="C58" t="s">
        <v>11</v>
      </c>
      <c r="D58" t="s">
        <v>33</v>
      </c>
      <c r="E58" t="s">
        <v>75</v>
      </c>
      <c r="F58" s="2">
        <v>102624</v>
      </c>
      <c r="G58">
        <v>3.1739552999999998</v>
      </c>
      <c r="H58" s="2">
        <v>325723.99</v>
      </c>
      <c r="I58">
        <v>5.2679</v>
      </c>
      <c r="J58" s="1">
        <f t="shared" si="0"/>
        <v>61831.847605307616</v>
      </c>
    </row>
    <row r="59" spans="1:10" x14ac:dyDescent="0.3">
      <c r="A59" t="s">
        <v>10</v>
      </c>
      <c r="B59">
        <v>2003</v>
      </c>
      <c r="C59" t="s">
        <v>11</v>
      </c>
      <c r="D59" t="s">
        <v>33</v>
      </c>
      <c r="E59" t="s">
        <v>76</v>
      </c>
      <c r="F59" s="2">
        <v>120000</v>
      </c>
      <c r="G59">
        <v>3.1739552999999998</v>
      </c>
      <c r="H59" s="2">
        <v>380874.64</v>
      </c>
      <c r="I59">
        <v>5.2679</v>
      </c>
      <c r="J59" s="1">
        <f t="shared" si="0"/>
        <v>72301.038364433654</v>
      </c>
    </row>
    <row r="60" spans="1:10" x14ac:dyDescent="0.3">
      <c r="A60" t="s">
        <v>10</v>
      </c>
      <c r="B60">
        <v>2003</v>
      </c>
      <c r="C60" t="s">
        <v>11</v>
      </c>
      <c r="D60" t="s">
        <v>33</v>
      </c>
      <c r="E60" t="s">
        <v>77</v>
      </c>
      <c r="F60" s="2">
        <v>172500</v>
      </c>
      <c r="G60">
        <v>3.1739552999999998</v>
      </c>
      <c r="H60" s="2">
        <v>547507.29</v>
      </c>
      <c r="I60">
        <v>5.2679</v>
      </c>
      <c r="J60" s="1">
        <f t="shared" si="0"/>
        <v>103932.74169972855</v>
      </c>
    </row>
    <row r="61" spans="1:10" x14ac:dyDescent="0.3">
      <c r="A61" t="s">
        <v>10</v>
      </c>
      <c r="B61">
        <v>2003</v>
      </c>
      <c r="C61" t="s">
        <v>11</v>
      </c>
      <c r="D61" t="s">
        <v>33</v>
      </c>
      <c r="E61" t="s">
        <v>78</v>
      </c>
      <c r="F61" s="2">
        <v>89096</v>
      </c>
      <c r="G61">
        <v>3.1739552999999998</v>
      </c>
      <c r="H61" s="2">
        <v>282786.71999999997</v>
      </c>
      <c r="I61">
        <v>5.2679</v>
      </c>
      <c r="J61" s="1">
        <f t="shared" si="0"/>
        <v>53681.110119782068</v>
      </c>
    </row>
    <row r="62" spans="1:10" x14ac:dyDescent="0.3">
      <c r="A62" t="s">
        <v>10</v>
      </c>
      <c r="B62">
        <v>2003</v>
      </c>
      <c r="C62" t="s">
        <v>11</v>
      </c>
      <c r="D62" t="s">
        <v>33</v>
      </c>
      <c r="E62" t="s">
        <v>79</v>
      </c>
      <c r="F62" s="2">
        <v>80000</v>
      </c>
      <c r="G62">
        <v>3.1739552999999998</v>
      </c>
      <c r="H62" s="2">
        <v>253916.42</v>
      </c>
      <c r="I62">
        <v>5.2679</v>
      </c>
      <c r="J62" s="1">
        <f t="shared" si="0"/>
        <v>48200.690977429338</v>
      </c>
    </row>
    <row r="63" spans="1:10" x14ac:dyDescent="0.3">
      <c r="A63" t="s">
        <v>10</v>
      </c>
      <c r="B63">
        <v>2003</v>
      </c>
      <c r="C63" t="s">
        <v>11</v>
      </c>
      <c r="D63" t="s">
        <v>33</v>
      </c>
      <c r="E63" t="s">
        <v>80</v>
      </c>
      <c r="F63" s="2">
        <v>80000</v>
      </c>
      <c r="G63">
        <v>3.1739552999999998</v>
      </c>
      <c r="H63" s="2">
        <v>253916.42</v>
      </c>
      <c r="I63">
        <v>5.2679</v>
      </c>
      <c r="J63" s="1">
        <f t="shared" si="0"/>
        <v>48200.690977429338</v>
      </c>
    </row>
    <row r="64" spans="1:10" x14ac:dyDescent="0.3">
      <c r="A64" t="s">
        <v>10</v>
      </c>
      <c r="B64">
        <v>2003</v>
      </c>
      <c r="C64" t="s">
        <v>11</v>
      </c>
      <c r="D64" t="s">
        <v>33</v>
      </c>
      <c r="E64" t="s">
        <v>81</v>
      </c>
      <c r="F64" s="2">
        <v>250000</v>
      </c>
      <c r="G64">
        <v>3.1739552999999998</v>
      </c>
      <c r="H64" s="2">
        <v>793488.83</v>
      </c>
      <c r="I64">
        <v>5.2679</v>
      </c>
      <c r="J64" s="1">
        <f t="shared" si="0"/>
        <v>150627.16262647352</v>
      </c>
    </row>
    <row r="65" spans="1:10" x14ac:dyDescent="0.3">
      <c r="A65" t="s">
        <v>10</v>
      </c>
      <c r="B65">
        <v>2003</v>
      </c>
      <c r="C65" t="s">
        <v>11</v>
      </c>
      <c r="D65" t="s">
        <v>33</v>
      </c>
      <c r="E65" t="s">
        <v>82</v>
      </c>
      <c r="F65" s="2">
        <v>500000</v>
      </c>
      <c r="G65">
        <v>3.1739552999999998</v>
      </c>
      <c r="H65" s="2">
        <v>1586977.65</v>
      </c>
      <c r="I65">
        <v>5.2679</v>
      </c>
      <c r="J65" s="1">
        <f t="shared" si="0"/>
        <v>301254.32335465745</v>
      </c>
    </row>
    <row r="66" spans="1:10" x14ac:dyDescent="0.3">
      <c r="A66" t="s">
        <v>10</v>
      </c>
      <c r="B66">
        <v>2003</v>
      </c>
      <c r="C66" t="s">
        <v>11</v>
      </c>
      <c r="D66" t="s">
        <v>33</v>
      </c>
      <c r="E66" t="s">
        <v>83</v>
      </c>
      <c r="F66" s="2">
        <v>80000</v>
      </c>
      <c r="G66">
        <v>3.1739552999999998</v>
      </c>
      <c r="H66" s="2">
        <v>253916.42</v>
      </c>
      <c r="I66">
        <v>5.2679</v>
      </c>
      <c r="J66" s="1">
        <f t="shared" ref="J66:J129" si="1">H66/I66</f>
        <v>48200.690977429338</v>
      </c>
    </row>
    <row r="67" spans="1:10" x14ac:dyDescent="0.3">
      <c r="A67" t="s">
        <v>10</v>
      </c>
      <c r="B67">
        <v>2003</v>
      </c>
      <c r="C67" t="s">
        <v>11</v>
      </c>
      <c r="D67" t="s">
        <v>33</v>
      </c>
      <c r="E67" t="s">
        <v>84</v>
      </c>
      <c r="F67" s="2">
        <v>122235</v>
      </c>
      <c r="G67">
        <v>3.1739552999999998</v>
      </c>
      <c r="H67" s="2">
        <v>387968.43</v>
      </c>
      <c r="I67">
        <v>5.2679</v>
      </c>
      <c r="J67" s="1">
        <f t="shared" si="1"/>
        <v>73647.645171700293</v>
      </c>
    </row>
    <row r="68" spans="1:10" x14ac:dyDescent="0.3">
      <c r="A68" t="s">
        <v>10</v>
      </c>
      <c r="B68">
        <v>2003</v>
      </c>
      <c r="C68" t="s">
        <v>11</v>
      </c>
      <c r="D68" t="s">
        <v>33</v>
      </c>
      <c r="E68" t="s">
        <v>85</v>
      </c>
      <c r="F68" s="2">
        <v>102624</v>
      </c>
      <c r="G68">
        <v>3.1739552999999998</v>
      </c>
      <c r="H68" s="2">
        <v>325723.99</v>
      </c>
      <c r="I68">
        <v>5.2679</v>
      </c>
      <c r="J68" s="1">
        <f t="shared" si="1"/>
        <v>61831.847605307616</v>
      </c>
    </row>
    <row r="69" spans="1:10" x14ac:dyDescent="0.3">
      <c r="A69" t="s">
        <v>10</v>
      </c>
      <c r="B69">
        <v>2003</v>
      </c>
      <c r="C69" t="s">
        <v>11</v>
      </c>
      <c r="D69" t="s">
        <v>33</v>
      </c>
      <c r="E69" t="s">
        <v>86</v>
      </c>
      <c r="F69" s="2">
        <v>70000</v>
      </c>
      <c r="G69">
        <v>3.1739552999999998</v>
      </c>
      <c r="H69" s="2">
        <v>222176.87</v>
      </c>
      <c r="I69">
        <v>5.2679</v>
      </c>
      <c r="J69" s="1">
        <f t="shared" si="1"/>
        <v>42175.605079823079</v>
      </c>
    </row>
    <row r="70" spans="1:10" x14ac:dyDescent="0.3">
      <c r="A70" t="s">
        <v>10</v>
      </c>
      <c r="B70">
        <v>2003</v>
      </c>
      <c r="C70" t="s">
        <v>11</v>
      </c>
      <c r="D70" t="s">
        <v>33</v>
      </c>
      <c r="E70" t="s">
        <v>87</v>
      </c>
      <c r="F70" s="2">
        <v>60000</v>
      </c>
      <c r="G70">
        <v>3.1739552999999998</v>
      </c>
      <c r="H70" s="2">
        <v>190437.32</v>
      </c>
      <c r="I70">
        <v>5.2679</v>
      </c>
      <c r="J70" s="1">
        <f t="shared" si="1"/>
        <v>36150.519182216827</v>
      </c>
    </row>
    <row r="71" spans="1:10" x14ac:dyDescent="0.3">
      <c r="A71" t="s">
        <v>10</v>
      </c>
      <c r="B71">
        <v>2003</v>
      </c>
      <c r="C71" t="s">
        <v>11</v>
      </c>
      <c r="D71" t="s">
        <v>33</v>
      </c>
      <c r="E71" t="s">
        <v>88</v>
      </c>
      <c r="F71" s="2">
        <v>42760</v>
      </c>
      <c r="G71">
        <v>3.1739552999999998</v>
      </c>
      <c r="H71" s="2">
        <v>135718.32999999999</v>
      </c>
      <c r="I71">
        <v>5.2679</v>
      </c>
      <c r="J71" s="1">
        <f t="shared" si="1"/>
        <v>25763.269993735641</v>
      </c>
    </row>
    <row r="72" spans="1:10" x14ac:dyDescent="0.3">
      <c r="A72" t="s">
        <v>10</v>
      </c>
      <c r="B72">
        <v>2003</v>
      </c>
      <c r="C72" t="s">
        <v>11</v>
      </c>
      <c r="D72" t="s">
        <v>33</v>
      </c>
      <c r="E72" t="s">
        <v>89</v>
      </c>
      <c r="F72" s="2">
        <v>50000</v>
      </c>
      <c r="G72">
        <v>3.1739552999999998</v>
      </c>
      <c r="H72" s="2">
        <v>158697.76999999999</v>
      </c>
      <c r="I72">
        <v>5.2679</v>
      </c>
      <c r="J72" s="1">
        <f t="shared" si="1"/>
        <v>30125.433284610564</v>
      </c>
    </row>
    <row r="73" spans="1:10" x14ac:dyDescent="0.3">
      <c r="A73" t="s">
        <v>10</v>
      </c>
      <c r="B73">
        <v>2003</v>
      </c>
      <c r="C73" t="s">
        <v>11</v>
      </c>
      <c r="D73" t="s">
        <v>33</v>
      </c>
      <c r="E73" t="s">
        <v>90</v>
      </c>
      <c r="F73" s="2">
        <v>140000</v>
      </c>
      <c r="G73">
        <v>3.1739552999999998</v>
      </c>
      <c r="H73" s="2">
        <v>444353.74</v>
      </c>
      <c r="I73">
        <v>5.2679</v>
      </c>
      <c r="J73" s="1">
        <f t="shared" si="1"/>
        <v>84351.210159646158</v>
      </c>
    </row>
    <row r="74" spans="1:10" x14ac:dyDescent="0.3">
      <c r="A74" t="s">
        <v>10</v>
      </c>
      <c r="B74">
        <v>2003</v>
      </c>
      <c r="C74" t="s">
        <v>11</v>
      </c>
      <c r="D74" t="s">
        <v>33</v>
      </c>
      <c r="E74" t="s">
        <v>91</v>
      </c>
      <c r="F74" s="2">
        <v>141433</v>
      </c>
      <c r="G74">
        <v>3.1739552999999998</v>
      </c>
      <c r="H74" s="2">
        <v>448902.02</v>
      </c>
      <c r="I74">
        <v>5.2679</v>
      </c>
      <c r="J74" s="1">
        <f t="shared" si="1"/>
        <v>85214.605440498111</v>
      </c>
    </row>
    <row r="75" spans="1:10" x14ac:dyDescent="0.3">
      <c r="A75" t="s">
        <v>10</v>
      </c>
      <c r="B75">
        <v>2003</v>
      </c>
      <c r="C75" t="s">
        <v>11</v>
      </c>
      <c r="D75" t="s">
        <v>33</v>
      </c>
      <c r="E75" t="s">
        <v>92</v>
      </c>
      <c r="F75" s="2">
        <v>100000</v>
      </c>
      <c r="G75">
        <v>3.1739552999999998</v>
      </c>
      <c r="H75" s="2">
        <v>317395.53000000003</v>
      </c>
      <c r="I75">
        <v>5.2679</v>
      </c>
      <c r="J75" s="1">
        <f t="shared" si="1"/>
        <v>60250.864670931493</v>
      </c>
    </row>
    <row r="76" spans="1:10" x14ac:dyDescent="0.3">
      <c r="A76" t="s">
        <v>10</v>
      </c>
      <c r="B76">
        <v>2003</v>
      </c>
      <c r="C76" t="s">
        <v>11</v>
      </c>
      <c r="D76" t="s">
        <v>33</v>
      </c>
      <c r="E76" t="s">
        <v>93</v>
      </c>
      <c r="F76" s="2">
        <v>64360</v>
      </c>
      <c r="G76">
        <v>3.1739552999999998</v>
      </c>
      <c r="H76" s="2">
        <v>204275.76</v>
      </c>
      <c r="I76">
        <v>5.2679</v>
      </c>
      <c r="J76" s="1">
        <f t="shared" si="1"/>
        <v>38777.455912223086</v>
      </c>
    </row>
    <row r="77" spans="1:10" x14ac:dyDescent="0.3">
      <c r="A77" t="s">
        <v>10</v>
      </c>
      <c r="B77">
        <v>2003</v>
      </c>
      <c r="C77" t="s">
        <v>11</v>
      </c>
      <c r="D77" t="s">
        <v>33</v>
      </c>
      <c r="E77" t="s">
        <v>94</v>
      </c>
      <c r="F77" s="2">
        <v>141193</v>
      </c>
      <c r="G77">
        <v>3.1739552999999998</v>
      </c>
      <c r="H77" s="2">
        <v>448140.27</v>
      </c>
      <c r="I77">
        <v>5.2679</v>
      </c>
      <c r="J77" s="1">
        <f t="shared" si="1"/>
        <v>85070.003227092398</v>
      </c>
    </row>
    <row r="78" spans="1:10" x14ac:dyDescent="0.3">
      <c r="A78" t="s">
        <v>10</v>
      </c>
      <c r="B78">
        <v>2003</v>
      </c>
      <c r="C78" t="s">
        <v>11</v>
      </c>
      <c r="D78" t="s">
        <v>33</v>
      </c>
      <c r="E78" t="s">
        <v>95</v>
      </c>
      <c r="F78" s="2">
        <v>100000</v>
      </c>
      <c r="G78">
        <v>3.1739552999999998</v>
      </c>
      <c r="H78" s="2">
        <v>317395.53000000003</v>
      </c>
      <c r="I78">
        <v>5.2679</v>
      </c>
      <c r="J78" s="1">
        <f t="shared" si="1"/>
        <v>60250.864670931493</v>
      </c>
    </row>
    <row r="79" spans="1:10" x14ac:dyDescent="0.3">
      <c r="A79" t="s">
        <v>10</v>
      </c>
      <c r="B79">
        <v>2003</v>
      </c>
      <c r="C79" t="s">
        <v>11</v>
      </c>
      <c r="D79" t="s">
        <v>33</v>
      </c>
      <c r="E79" t="s">
        <v>96</v>
      </c>
      <c r="F79" s="2">
        <v>100000</v>
      </c>
      <c r="G79">
        <v>3.1739552999999998</v>
      </c>
      <c r="H79" s="2">
        <v>317395.53000000003</v>
      </c>
      <c r="I79">
        <v>5.2679</v>
      </c>
      <c r="J79" s="1">
        <f t="shared" si="1"/>
        <v>60250.864670931493</v>
      </c>
    </row>
    <row r="80" spans="1:10" x14ac:dyDescent="0.3">
      <c r="A80" t="s">
        <v>10</v>
      </c>
      <c r="B80">
        <v>2003</v>
      </c>
      <c r="C80" t="s">
        <v>11</v>
      </c>
      <c r="D80" t="s">
        <v>33</v>
      </c>
      <c r="E80" t="s">
        <v>97</v>
      </c>
      <c r="F80" s="2">
        <v>76368</v>
      </c>
      <c r="G80">
        <v>3.1739552999999998</v>
      </c>
      <c r="H80" s="2">
        <v>242388.62</v>
      </c>
      <c r="I80">
        <v>5.2679</v>
      </c>
      <c r="J80" s="1">
        <f t="shared" si="1"/>
        <v>46012.380645038822</v>
      </c>
    </row>
    <row r="81" spans="1:10" x14ac:dyDescent="0.3">
      <c r="A81" t="s">
        <v>10</v>
      </c>
      <c r="B81">
        <v>2003</v>
      </c>
      <c r="C81" t="s">
        <v>11</v>
      </c>
      <c r="D81" t="s">
        <v>33</v>
      </c>
      <c r="E81" t="s">
        <v>98</v>
      </c>
      <c r="F81" s="2">
        <v>41640</v>
      </c>
      <c r="G81">
        <v>3.1739552999999998</v>
      </c>
      <c r="H81" s="2">
        <v>132163.5</v>
      </c>
      <c r="I81">
        <v>5.2679</v>
      </c>
      <c r="J81" s="1">
        <f t="shared" si="1"/>
        <v>25088.460297272159</v>
      </c>
    </row>
    <row r="82" spans="1:10" x14ac:dyDescent="0.3">
      <c r="A82" t="s">
        <v>10</v>
      </c>
      <c r="B82">
        <v>2003</v>
      </c>
      <c r="C82" t="s">
        <v>11</v>
      </c>
      <c r="D82" t="s">
        <v>33</v>
      </c>
      <c r="E82" t="s">
        <v>99</v>
      </c>
      <c r="F82" s="2">
        <v>140000</v>
      </c>
      <c r="G82">
        <v>3.1739552999999998</v>
      </c>
      <c r="H82" s="2">
        <v>444353.74</v>
      </c>
      <c r="I82">
        <v>5.2679</v>
      </c>
      <c r="J82" s="1">
        <f t="shared" si="1"/>
        <v>84351.210159646158</v>
      </c>
    </row>
    <row r="83" spans="1:10" x14ac:dyDescent="0.3">
      <c r="A83" t="s">
        <v>10</v>
      </c>
      <c r="B83">
        <v>2003</v>
      </c>
      <c r="C83" t="s">
        <v>11</v>
      </c>
      <c r="D83" t="s">
        <v>33</v>
      </c>
      <c r="E83" t="s">
        <v>100</v>
      </c>
      <c r="F83" s="2">
        <v>50000</v>
      </c>
      <c r="G83">
        <v>3.1739552999999998</v>
      </c>
      <c r="H83" s="2">
        <v>158697.76999999999</v>
      </c>
      <c r="I83">
        <v>5.2679</v>
      </c>
      <c r="J83" s="1">
        <f t="shared" si="1"/>
        <v>30125.433284610564</v>
      </c>
    </row>
    <row r="84" spans="1:10" x14ac:dyDescent="0.3">
      <c r="A84" t="s">
        <v>10</v>
      </c>
      <c r="B84">
        <v>2003</v>
      </c>
      <c r="C84" t="s">
        <v>11</v>
      </c>
      <c r="D84" t="s">
        <v>33</v>
      </c>
      <c r="E84" t="s">
        <v>101</v>
      </c>
      <c r="F84" s="2">
        <v>107760</v>
      </c>
      <c r="G84">
        <v>3.1739552999999998</v>
      </c>
      <c r="H84" s="2">
        <v>342025.42</v>
      </c>
      <c r="I84">
        <v>5.2679</v>
      </c>
      <c r="J84" s="1">
        <f t="shared" si="1"/>
        <v>64926.331175610772</v>
      </c>
    </row>
    <row r="85" spans="1:10" x14ac:dyDescent="0.3">
      <c r="A85" t="s">
        <v>10</v>
      </c>
      <c r="B85">
        <v>2003</v>
      </c>
      <c r="C85" t="s">
        <v>11</v>
      </c>
      <c r="D85" t="s">
        <v>33</v>
      </c>
      <c r="E85" t="s">
        <v>102</v>
      </c>
      <c r="F85" s="2">
        <v>70000</v>
      </c>
      <c r="G85">
        <v>3.1739552999999998</v>
      </c>
      <c r="H85" s="2">
        <v>222176.87</v>
      </c>
      <c r="I85">
        <v>5.2679</v>
      </c>
      <c r="J85" s="1">
        <f t="shared" si="1"/>
        <v>42175.605079823079</v>
      </c>
    </row>
    <row r="86" spans="1:10" x14ac:dyDescent="0.3">
      <c r="A86" t="s">
        <v>10</v>
      </c>
      <c r="B86">
        <v>2003</v>
      </c>
      <c r="C86" t="s">
        <v>11</v>
      </c>
      <c r="D86" t="s">
        <v>33</v>
      </c>
      <c r="E86" t="s">
        <v>103</v>
      </c>
      <c r="F86" s="2">
        <v>150000</v>
      </c>
      <c r="G86">
        <v>3.1739552999999998</v>
      </c>
      <c r="H86" s="2">
        <v>476093.3</v>
      </c>
      <c r="I86">
        <v>5.2679</v>
      </c>
      <c r="J86" s="1">
        <f t="shared" si="1"/>
        <v>90376.297955542061</v>
      </c>
    </row>
    <row r="87" spans="1:10" x14ac:dyDescent="0.3">
      <c r="A87" t="s">
        <v>10</v>
      </c>
      <c r="B87">
        <v>2003</v>
      </c>
      <c r="C87" t="s">
        <v>11</v>
      </c>
      <c r="D87" t="s">
        <v>33</v>
      </c>
      <c r="E87" t="s">
        <v>104</v>
      </c>
      <c r="F87" s="2">
        <v>100000</v>
      </c>
      <c r="G87">
        <v>3.1739552999999998</v>
      </c>
      <c r="H87" s="2">
        <v>317395.53000000003</v>
      </c>
      <c r="I87">
        <v>5.2679</v>
      </c>
      <c r="J87" s="1">
        <f t="shared" si="1"/>
        <v>60250.864670931493</v>
      </c>
    </row>
    <row r="88" spans="1:10" x14ac:dyDescent="0.3">
      <c r="A88" t="s">
        <v>10</v>
      </c>
      <c r="B88">
        <v>2003</v>
      </c>
      <c r="C88" t="s">
        <v>11</v>
      </c>
      <c r="D88" t="s">
        <v>33</v>
      </c>
      <c r="E88" t="s">
        <v>105</v>
      </c>
      <c r="F88" s="2">
        <v>290000</v>
      </c>
      <c r="G88">
        <v>3.1739552999999998</v>
      </c>
      <c r="H88" s="2">
        <v>920447.04</v>
      </c>
      <c r="I88">
        <v>5.2679</v>
      </c>
      <c r="J88" s="1">
        <f t="shared" si="1"/>
        <v>174727.50811518822</v>
      </c>
    </row>
    <row r="89" spans="1:10" x14ac:dyDescent="0.3">
      <c r="A89" t="s">
        <v>10</v>
      </c>
      <c r="B89">
        <v>2003</v>
      </c>
      <c r="C89" t="s">
        <v>11</v>
      </c>
      <c r="D89" t="s">
        <v>33</v>
      </c>
      <c r="E89" t="s">
        <v>106</v>
      </c>
      <c r="F89" s="2">
        <v>85520</v>
      </c>
      <c r="G89">
        <v>3.1739552999999998</v>
      </c>
      <c r="H89" s="2">
        <v>271436.65999999997</v>
      </c>
      <c r="I89">
        <v>5.2679</v>
      </c>
      <c r="J89" s="1">
        <f t="shared" si="1"/>
        <v>51526.539987471282</v>
      </c>
    </row>
    <row r="90" spans="1:10" x14ac:dyDescent="0.3">
      <c r="A90" t="s">
        <v>10</v>
      </c>
      <c r="B90">
        <v>2003</v>
      </c>
      <c r="C90" t="s">
        <v>11</v>
      </c>
      <c r="D90" t="s">
        <v>33</v>
      </c>
      <c r="E90" t="s">
        <v>107</v>
      </c>
      <c r="F90" s="2">
        <v>3175714.14</v>
      </c>
      <c r="G90">
        <v>3.1739552999999998</v>
      </c>
      <c r="H90" s="2">
        <v>10079574.73</v>
      </c>
      <c r="I90">
        <v>5.2679</v>
      </c>
      <c r="J90" s="1">
        <f t="shared" si="1"/>
        <v>1913395.2295981322</v>
      </c>
    </row>
    <row r="91" spans="1:10" x14ac:dyDescent="0.3">
      <c r="A91" t="s">
        <v>10</v>
      </c>
      <c r="B91">
        <v>2003</v>
      </c>
      <c r="C91" t="s">
        <v>11</v>
      </c>
      <c r="D91" t="s">
        <v>33</v>
      </c>
      <c r="E91" t="s">
        <v>108</v>
      </c>
      <c r="F91" s="2">
        <v>120000</v>
      </c>
      <c r="G91">
        <v>3.1739552999999998</v>
      </c>
      <c r="H91" s="2">
        <v>380874.64</v>
      </c>
      <c r="I91">
        <v>5.2679</v>
      </c>
      <c r="J91" s="1">
        <f t="shared" si="1"/>
        <v>72301.038364433654</v>
      </c>
    </row>
    <row r="92" spans="1:10" x14ac:dyDescent="0.3">
      <c r="A92" t="s">
        <v>10</v>
      </c>
      <c r="B92">
        <v>2003</v>
      </c>
      <c r="C92" t="s">
        <v>11</v>
      </c>
      <c r="D92" t="s">
        <v>33</v>
      </c>
      <c r="E92" t="s">
        <v>109</v>
      </c>
      <c r="F92" s="2">
        <v>233066.66</v>
      </c>
      <c r="G92">
        <v>3.1739552999999998</v>
      </c>
      <c r="H92" s="2">
        <v>739743.16</v>
      </c>
      <c r="I92">
        <v>5.2679</v>
      </c>
      <c r="J92" s="1">
        <f t="shared" si="1"/>
        <v>140424.67776533344</v>
      </c>
    </row>
    <row r="93" spans="1:10" x14ac:dyDescent="0.3">
      <c r="A93" t="s">
        <v>10</v>
      </c>
      <c r="B93">
        <v>2003</v>
      </c>
      <c r="C93" t="s">
        <v>11</v>
      </c>
      <c r="D93" t="s">
        <v>33</v>
      </c>
      <c r="E93" t="s">
        <v>110</v>
      </c>
      <c r="F93" s="2">
        <v>64360</v>
      </c>
      <c r="G93">
        <v>3.1739552999999998</v>
      </c>
      <c r="H93" s="2">
        <v>204275.76</v>
      </c>
      <c r="I93">
        <v>5.2679</v>
      </c>
      <c r="J93" s="1">
        <f t="shared" si="1"/>
        <v>38777.455912223086</v>
      </c>
    </row>
    <row r="94" spans="1:10" x14ac:dyDescent="0.3">
      <c r="A94" t="s">
        <v>10</v>
      </c>
      <c r="B94">
        <v>2003</v>
      </c>
      <c r="C94" t="s">
        <v>11</v>
      </c>
      <c r="D94" t="s">
        <v>33</v>
      </c>
      <c r="E94" t="s">
        <v>111</v>
      </c>
      <c r="F94" s="2">
        <v>38630</v>
      </c>
      <c r="G94">
        <v>3.1739552999999998</v>
      </c>
      <c r="H94" s="2">
        <v>122609.89</v>
      </c>
      <c r="I94">
        <v>5.2679</v>
      </c>
      <c r="J94" s="1">
        <f t="shared" si="1"/>
        <v>23274.908407524821</v>
      </c>
    </row>
    <row r="95" spans="1:10" x14ac:dyDescent="0.3">
      <c r="A95" t="s">
        <v>10</v>
      </c>
      <c r="B95">
        <v>2003</v>
      </c>
      <c r="C95" t="s">
        <v>11</v>
      </c>
      <c r="D95" t="s">
        <v>33</v>
      </c>
      <c r="E95" t="s">
        <v>112</v>
      </c>
      <c r="F95" s="2">
        <v>94072</v>
      </c>
      <c r="G95">
        <v>3.1739552999999998</v>
      </c>
      <c r="H95" s="2">
        <v>298580.32</v>
      </c>
      <c r="I95">
        <v>5.2679</v>
      </c>
      <c r="J95" s="1">
        <f t="shared" si="1"/>
        <v>56679.192847244631</v>
      </c>
    </row>
    <row r="96" spans="1:10" x14ac:dyDescent="0.3">
      <c r="A96" t="s">
        <v>10</v>
      </c>
      <c r="B96">
        <v>2003</v>
      </c>
      <c r="C96" t="s">
        <v>11</v>
      </c>
      <c r="D96" t="s">
        <v>33</v>
      </c>
      <c r="E96" t="s">
        <v>113</v>
      </c>
      <c r="F96" s="2">
        <v>68416</v>
      </c>
      <c r="G96">
        <v>3.1739552999999998</v>
      </c>
      <c r="H96" s="2">
        <v>217149.33</v>
      </c>
      <c r="I96">
        <v>5.2679</v>
      </c>
      <c r="J96" s="1">
        <f t="shared" si="1"/>
        <v>41221.232369634956</v>
      </c>
    </row>
    <row r="97" spans="1:10" x14ac:dyDescent="0.3">
      <c r="A97" t="s">
        <v>10</v>
      </c>
      <c r="B97">
        <v>2003</v>
      </c>
      <c r="C97" t="s">
        <v>11</v>
      </c>
      <c r="D97" t="s">
        <v>33</v>
      </c>
      <c r="E97" t="s">
        <v>114</v>
      </c>
      <c r="F97" s="2">
        <v>68416</v>
      </c>
      <c r="G97">
        <v>3.1739552999999998</v>
      </c>
      <c r="H97" s="2">
        <v>217149.33</v>
      </c>
      <c r="I97">
        <v>5.2679</v>
      </c>
      <c r="J97" s="1">
        <f t="shared" si="1"/>
        <v>41221.232369634956</v>
      </c>
    </row>
    <row r="98" spans="1:10" x14ac:dyDescent="0.3">
      <c r="A98" t="s">
        <v>10</v>
      </c>
      <c r="B98">
        <v>2003</v>
      </c>
      <c r="C98" t="s">
        <v>11</v>
      </c>
      <c r="D98" t="s">
        <v>33</v>
      </c>
      <c r="E98" t="s">
        <v>115</v>
      </c>
      <c r="F98" s="2">
        <v>94072</v>
      </c>
      <c r="G98">
        <v>3.1739552999999998</v>
      </c>
      <c r="H98" s="2">
        <v>298580.32</v>
      </c>
      <c r="I98">
        <v>5.2679</v>
      </c>
      <c r="J98" s="1">
        <f t="shared" si="1"/>
        <v>56679.192847244631</v>
      </c>
    </row>
    <row r="99" spans="1:10" x14ac:dyDescent="0.3">
      <c r="A99" t="s">
        <v>10</v>
      </c>
      <c r="B99">
        <v>2003</v>
      </c>
      <c r="C99" t="s">
        <v>11</v>
      </c>
      <c r="D99" t="s">
        <v>33</v>
      </c>
      <c r="E99" t="s">
        <v>116</v>
      </c>
      <c r="F99" s="2">
        <v>67070</v>
      </c>
      <c r="G99">
        <v>3.1739552999999998</v>
      </c>
      <c r="H99" s="2">
        <v>212877.18</v>
      </c>
      <c r="I99">
        <v>5.2679</v>
      </c>
      <c r="J99" s="1">
        <f t="shared" si="1"/>
        <v>40410.25456064086</v>
      </c>
    </row>
    <row r="100" spans="1:10" x14ac:dyDescent="0.3">
      <c r="A100" t="s">
        <v>10</v>
      </c>
      <c r="B100">
        <v>2003</v>
      </c>
      <c r="C100" t="s">
        <v>11</v>
      </c>
      <c r="D100" t="s">
        <v>33</v>
      </c>
      <c r="E100" t="s">
        <v>117</v>
      </c>
      <c r="F100" s="2">
        <v>64656</v>
      </c>
      <c r="G100">
        <v>3.1739552999999998</v>
      </c>
      <c r="H100" s="2">
        <v>205215.25</v>
      </c>
      <c r="I100">
        <v>5.2679</v>
      </c>
      <c r="J100" s="1">
        <f t="shared" si="1"/>
        <v>38955.798325708536</v>
      </c>
    </row>
    <row r="101" spans="1:10" x14ac:dyDescent="0.3">
      <c r="A101" t="s">
        <v>10</v>
      </c>
      <c r="B101">
        <v>2003</v>
      </c>
      <c r="C101" t="s">
        <v>11</v>
      </c>
      <c r="D101" t="s">
        <v>33</v>
      </c>
      <c r="E101" t="s">
        <v>118</v>
      </c>
      <c r="F101" s="2">
        <v>118536</v>
      </c>
      <c r="G101">
        <v>3.1739552999999998</v>
      </c>
      <c r="H101" s="2">
        <v>376227.97</v>
      </c>
      <c r="I101">
        <v>5.2679</v>
      </c>
      <c r="J101" s="1">
        <f t="shared" si="1"/>
        <v>71418.965811803559</v>
      </c>
    </row>
    <row r="102" spans="1:10" x14ac:dyDescent="0.3">
      <c r="A102" t="s">
        <v>10</v>
      </c>
      <c r="B102">
        <v>2003</v>
      </c>
      <c r="C102" t="s">
        <v>11</v>
      </c>
      <c r="D102" t="s">
        <v>33</v>
      </c>
      <c r="E102" t="s">
        <v>119</v>
      </c>
      <c r="F102" s="2">
        <v>80000</v>
      </c>
      <c r="G102">
        <v>3.1739552999999998</v>
      </c>
      <c r="H102" s="2">
        <v>253916.42</v>
      </c>
      <c r="I102">
        <v>5.2679</v>
      </c>
      <c r="J102" s="1">
        <f t="shared" si="1"/>
        <v>48200.690977429338</v>
      </c>
    </row>
    <row r="103" spans="1:10" x14ac:dyDescent="0.3">
      <c r="A103" t="s">
        <v>10</v>
      </c>
      <c r="B103">
        <v>2003</v>
      </c>
      <c r="C103" t="s">
        <v>11</v>
      </c>
      <c r="D103" t="s">
        <v>33</v>
      </c>
      <c r="E103" t="s">
        <v>120</v>
      </c>
      <c r="F103" s="2">
        <v>140000</v>
      </c>
      <c r="G103">
        <v>3.1739552999999998</v>
      </c>
      <c r="H103" s="2">
        <v>444353.74</v>
      </c>
      <c r="I103">
        <v>5.2679</v>
      </c>
      <c r="J103" s="1">
        <f t="shared" si="1"/>
        <v>84351.210159646158</v>
      </c>
    </row>
    <row r="104" spans="1:10" x14ac:dyDescent="0.3">
      <c r="A104" t="s">
        <v>10</v>
      </c>
      <c r="B104">
        <v>2003</v>
      </c>
      <c r="C104" t="s">
        <v>11</v>
      </c>
      <c r="D104" t="s">
        <v>33</v>
      </c>
      <c r="E104" t="s">
        <v>121</v>
      </c>
      <c r="F104" s="2">
        <v>70000</v>
      </c>
      <c r="G104">
        <v>3.1739552999999998</v>
      </c>
      <c r="H104" s="2">
        <v>222176.87</v>
      </c>
      <c r="I104">
        <v>5.2679</v>
      </c>
      <c r="J104" s="1">
        <f t="shared" si="1"/>
        <v>42175.605079823079</v>
      </c>
    </row>
    <row r="105" spans="1:10" x14ac:dyDescent="0.3">
      <c r="A105" t="s">
        <v>10</v>
      </c>
      <c r="B105">
        <v>2003</v>
      </c>
      <c r="C105" t="s">
        <v>11</v>
      </c>
      <c r="D105" t="s">
        <v>33</v>
      </c>
      <c r="E105" t="s">
        <v>122</v>
      </c>
      <c r="F105" s="2">
        <v>110000</v>
      </c>
      <c r="G105">
        <v>3.1739552999999998</v>
      </c>
      <c r="H105" s="2">
        <v>349135.08</v>
      </c>
      <c r="I105">
        <v>5.2679</v>
      </c>
      <c r="J105" s="1">
        <f t="shared" si="1"/>
        <v>66275.950568537752</v>
      </c>
    </row>
    <row r="106" spans="1:10" x14ac:dyDescent="0.3">
      <c r="A106" t="s">
        <v>10</v>
      </c>
      <c r="B106">
        <v>2003</v>
      </c>
      <c r="C106" t="s">
        <v>11</v>
      </c>
      <c r="D106" t="s">
        <v>33</v>
      </c>
      <c r="E106" t="s">
        <v>123</v>
      </c>
      <c r="F106" s="2">
        <v>67070</v>
      </c>
      <c r="G106">
        <v>3.1739552999999998</v>
      </c>
      <c r="H106" s="2">
        <v>212877.18</v>
      </c>
      <c r="I106">
        <v>5.2679</v>
      </c>
      <c r="J106" s="1">
        <f t="shared" si="1"/>
        <v>40410.25456064086</v>
      </c>
    </row>
    <row r="107" spans="1:10" x14ac:dyDescent="0.3">
      <c r="A107" t="s">
        <v>10</v>
      </c>
      <c r="B107">
        <v>2003</v>
      </c>
      <c r="C107" t="s">
        <v>11</v>
      </c>
      <c r="D107" t="s">
        <v>33</v>
      </c>
      <c r="E107" t="s">
        <v>124</v>
      </c>
      <c r="F107" s="2">
        <v>140000</v>
      </c>
      <c r="G107">
        <v>3.1739552999999998</v>
      </c>
      <c r="H107" s="2">
        <v>444353.74</v>
      </c>
      <c r="I107">
        <v>5.2679</v>
      </c>
      <c r="J107" s="1">
        <f t="shared" si="1"/>
        <v>84351.210159646158</v>
      </c>
    </row>
    <row r="108" spans="1:10" x14ac:dyDescent="0.3">
      <c r="A108" t="s">
        <v>10</v>
      </c>
      <c r="B108">
        <v>2003</v>
      </c>
      <c r="C108" t="s">
        <v>11</v>
      </c>
      <c r="D108" t="s">
        <v>33</v>
      </c>
      <c r="E108" t="s">
        <v>125</v>
      </c>
      <c r="F108" s="2">
        <v>90000</v>
      </c>
      <c r="G108">
        <v>3.1739552999999998</v>
      </c>
      <c r="H108" s="2">
        <v>285655.98</v>
      </c>
      <c r="I108">
        <v>5.2679</v>
      </c>
      <c r="J108" s="1">
        <f t="shared" si="1"/>
        <v>54225.778773325233</v>
      </c>
    </row>
    <row r="109" spans="1:10" x14ac:dyDescent="0.3">
      <c r="A109" t="s">
        <v>10</v>
      </c>
      <c r="B109">
        <v>2003</v>
      </c>
      <c r="C109" t="s">
        <v>11</v>
      </c>
      <c r="D109" t="s">
        <v>33</v>
      </c>
      <c r="E109" t="s">
        <v>126</v>
      </c>
      <c r="F109" s="2">
        <v>90000</v>
      </c>
      <c r="G109">
        <v>3.1739552999999998</v>
      </c>
      <c r="H109" s="2">
        <v>285655.98</v>
      </c>
      <c r="I109">
        <v>5.2679</v>
      </c>
      <c r="J109" s="1">
        <f t="shared" si="1"/>
        <v>54225.778773325233</v>
      </c>
    </row>
    <row r="110" spans="1:10" x14ac:dyDescent="0.3">
      <c r="A110" t="s">
        <v>10</v>
      </c>
      <c r="B110">
        <v>2003</v>
      </c>
      <c r="C110" t="s">
        <v>11</v>
      </c>
      <c r="D110" t="s">
        <v>33</v>
      </c>
      <c r="E110" t="s">
        <v>127</v>
      </c>
      <c r="F110" s="2">
        <v>500000</v>
      </c>
      <c r="G110">
        <v>3.1739552999999998</v>
      </c>
      <c r="H110" s="2">
        <v>1586977.65</v>
      </c>
      <c r="I110">
        <v>5.2679</v>
      </c>
      <c r="J110" s="1">
        <f t="shared" si="1"/>
        <v>301254.32335465745</v>
      </c>
    </row>
    <row r="111" spans="1:10" x14ac:dyDescent="0.3">
      <c r="A111" t="s">
        <v>10</v>
      </c>
      <c r="B111">
        <v>2003</v>
      </c>
      <c r="C111" t="s">
        <v>11</v>
      </c>
      <c r="D111" t="s">
        <v>33</v>
      </c>
      <c r="E111" t="s">
        <v>128</v>
      </c>
      <c r="F111" s="2">
        <v>104588</v>
      </c>
      <c r="G111">
        <v>3.1739552999999998</v>
      </c>
      <c r="H111" s="2">
        <v>331957.64</v>
      </c>
      <c r="I111">
        <v>5.2679</v>
      </c>
      <c r="J111" s="1">
        <f t="shared" si="1"/>
        <v>63015.174927390421</v>
      </c>
    </row>
    <row r="112" spans="1:10" x14ac:dyDescent="0.3">
      <c r="A112" t="s">
        <v>10</v>
      </c>
      <c r="B112">
        <v>2003</v>
      </c>
      <c r="C112" t="s">
        <v>11</v>
      </c>
      <c r="D112" t="s">
        <v>33</v>
      </c>
      <c r="E112" t="s">
        <v>129</v>
      </c>
      <c r="F112" s="2">
        <v>97875</v>
      </c>
      <c r="G112">
        <v>3.1739552999999998</v>
      </c>
      <c r="H112" s="2">
        <v>310650.87</v>
      </c>
      <c r="I112">
        <v>5.2679</v>
      </c>
      <c r="J112" s="1">
        <f t="shared" si="1"/>
        <v>58970.532849902236</v>
      </c>
    </row>
    <row r="113" spans="1:10" x14ac:dyDescent="0.3">
      <c r="A113" t="s">
        <v>10</v>
      </c>
      <c r="B113">
        <v>2003</v>
      </c>
      <c r="C113" t="s">
        <v>11</v>
      </c>
      <c r="D113" t="s">
        <v>33</v>
      </c>
      <c r="E113" t="s">
        <v>130</v>
      </c>
      <c r="F113" s="2">
        <v>86172</v>
      </c>
      <c r="G113">
        <v>3.1739552999999998</v>
      </c>
      <c r="H113" s="2">
        <v>273506.08</v>
      </c>
      <c r="I113">
        <v>5.2679</v>
      </c>
      <c r="J113" s="1">
        <f t="shared" si="1"/>
        <v>51919.375842366033</v>
      </c>
    </row>
    <row r="114" spans="1:10" x14ac:dyDescent="0.3">
      <c r="A114" t="s">
        <v>10</v>
      </c>
      <c r="B114">
        <v>2003</v>
      </c>
      <c r="C114" t="s">
        <v>11</v>
      </c>
      <c r="D114" t="s">
        <v>33</v>
      </c>
      <c r="E114" t="s">
        <v>131</v>
      </c>
      <c r="F114" s="2">
        <v>42760</v>
      </c>
      <c r="G114">
        <v>3.1739552999999998</v>
      </c>
      <c r="H114" s="2">
        <v>135718.32999999999</v>
      </c>
      <c r="I114">
        <v>5.2679</v>
      </c>
      <c r="J114" s="1">
        <f t="shared" si="1"/>
        <v>25763.269993735641</v>
      </c>
    </row>
    <row r="115" spans="1:10" x14ac:dyDescent="0.3">
      <c r="A115" t="s">
        <v>10</v>
      </c>
      <c r="B115">
        <v>2003</v>
      </c>
      <c r="C115" t="s">
        <v>11</v>
      </c>
      <c r="D115" t="s">
        <v>33</v>
      </c>
      <c r="E115" t="s">
        <v>132</v>
      </c>
      <c r="F115" s="2">
        <v>90000</v>
      </c>
      <c r="G115">
        <v>3.1739552999999998</v>
      </c>
      <c r="H115" s="2">
        <v>285655.98</v>
      </c>
      <c r="I115">
        <v>5.2679</v>
      </c>
      <c r="J115" s="1">
        <f t="shared" si="1"/>
        <v>54225.778773325233</v>
      </c>
    </row>
    <row r="116" spans="1:10" x14ac:dyDescent="0.3">
      <c r="A116" t="s">
        <v>10</v>
      </c>
      <c r="B116">
        <v>2003</v>
      </c>
      <c r="C116" t="s">
        <v>11</v>
      </c>
      <c r="D116" t="s">
        <v>33</v>
      </c>
      <c r="E116" t="s">
        <v>133</v>
      </c>
      <c r="F116" s="2">
        <v>100000</v>
      </c>
      <c r="G116">
        <v>3.1739552999999998</v>
      </c>
      <c r="H116" s="2">
        <v>317395.53000000003</v>
      </c>
      <c r="I116">
        <v>5.2679</v>
      </c>
      <c r="J116" s="1">
        <f t="shared" si="1"/>
        <v>60250.864670931493</v>
      </c>
    </row>
    <row r="117" spans="1:10" x14ac:dyDescent="0.3">
      <c r="A117" t="s">
        <v>10</v>
      </c>
      <c r="B117">
        <v>2003</v>
      </c>
      <c r="C117" t="s">
        <v>11</v>
      </c>
      <c r="D117" t="s">
        <v>33</v>
      </c>
      <c r="E117" t="s">
        <v>134</v>
      </c>
      <c r="F117" s="2">
        <v>71810</v>
      </c>
      <c r="G117">
        <v>3.1739552999999998</v>
      </c>
      <c r="H117" s="2">
        <v>227921.73</v>
      </c>
      <c r="I117">
        <v>5.2679</v>
      </c>
      <c r="J117" s="1">
        <f t="shared" si="1"/>
        <v>43266.145902541808</v>
      </c>
    </row>
    <row r="118" spans="1:10" x14ac:dyDescent="0.3">
      <c r="A118" t="s">
        <v>10</v>
      </c>
      <c r="B118">
        <v>2003</v>
      </c>
      <c r="C118" t="s">
        <v>11</v>
      </c>
      <c r="D118" t="s">
        <v>33</v>
      </c>
      <c r="E118" t="s">
        <v>135</v>
      </c>
      <c r="F118" s="2">
        <v>67156</v>
      </c>
      <c r="G118">
        <v>3.1739552999999998</v>
      </c>
      <c r="H118" s="2">
        <v>213150.14</v>
      </c>
      <c r="I118">
        <v>5.2679</v>
      </c>
      <c r="J118" s="1">
        <f t="shared" si="1"/>
        <v>40462.070274682512</v>
      </c>
    </row>
    <row r="119" spans="1:10" x14ac:dyDescent="0.3">
      <c r="A119" t="s">
        <v>10</v>
      </c>
      <c r="B119">
        <v>2003</v>
      </c>
      <c r="C119" t="s">
        <v>11</v>
      </c>
      <c r="D119" t="s">
        <v>33</v>
      </c>
      <c r="E119" t="s">
        <v>136</v>
      </c>
      <c r="F119" s="2">
        <v>48270</v>
      </c>
      <c r="G119">
        <v>3.1739552999999998</v>
      </c>
      <c r="H119" s="2">
        <v>153206.82</v>
      </c>
      <c r="I119">
        <v>5.2679</v>
      </c>
      <c r="J119" s="1">
        <f t="shared" si="1"/>
        <v>29083.091934167318</v>
      </c>
    </row>
    <row r="120" spans="1:10" x14ac:dyDescent="0.3">
      <c r="A120" t="s">
        <v>10</v>
      </c>
      <c r="B120">
        <v>2003</v>
      </c>
      <c r="C120" t="s">
        <v>11</v>
      </c>
      <c r="D120" t="s">
        <v>33</v>
      </c>
      <c r="E120" t="s">
        <v>137</v>
      </c>
      <c r="F120" s="2">
        <v>38630</v>
      </c>
      <c r="G120">
        <v>3.1739552999999998</v>
      </c>
      <c r="H120" s="2">
        <v>122609.89</v>
      </c>
      <c r="I120">
        <v>5.2679</v>
      </c>
      <c r="J120" s="1">
        <f t="shared" si="1"/>
        <v>23274.908407524821</v>
      </c>
    </row>
    <row r="121" spans="1:10" x14ac:dyDescent="0.3">
      <c r="A121" t="s">
        <v>10</v>
      </c>
      <c r="B121">
        <v>2003</v>
      </c>
      <c r="C121" t="s">
        <v>11</v>
      </c>
      <c r="D121" t="s">
        <v>33</v>
      </c>
      <c r="E121" t="s">
        <v>138</v>
      </c>
      <c r="F121" s="2">
        <v>38616</v>
      </c>
      <c r="G121">
        <v>3.1739552999999998</v>
      </c>
      <c r="H121" s="2">
        <v>122565.46</v>
      </c>
      <c r="I121">
        <v>5.2679</v>
      </c>
      <c r="J121" s="1">
        <f t="shared" si="1"/>
        <v>23266.47430664971</v>
      </c>
    </row>
    <row r="122" spans="1:10" x14ac:dyDescent="0.3">
      <c r="A122" t="s">
        <v>10</v>
      </c>
      <c r="B122">
        <v>2003</v>
      </c>
      <c r="C122" t="s">
        <v>11</v>
      </c>
      <c r="D122" t="s">
        <v>33</v>
      </c>
      <c r="E122" t="s">
        <v>139</v>
      </c>
      <c r="F122" s="2">
        <v>75000</v>
      </c>
      <c r="G122">
        <v>3.1739552999999998</v>
      </c>
      <c r="H122" s="2">
        <v>238046.65</v>
      </c>
      <c r="I122">
        <v>5.2679</v>
      </c>
      <c r="J122" s="1">
        <f t="shared" si="1"/>
        <v>45188.14897777103</v>
      </c>
    </row>
    <row r="123" spans="1:10" x14ac:dyDescent="0.3">
      <c r="A123" t="s">
        <v>10</v>
      </c>
      <c r="B123">
        <v>2003</v>
      </c>
      <c r="C123" t="s">
        <v>11</v>
      </c>
      <c r="D123" t="s">
        <v>33</v>
      </c>
      <c r="E123" t="s">
        <v>140</v>
      </c>
      <c r="F123" s="2">
        <v>700000</v>
      </c>
      <c r="G123">
        <v>3.1739552999999998</v>
      </c>
      <c r="H123" s="2">
        <v>2221768.71</v>
      </c>
      <c r="I123">
        <v>5.2679</v>
      </c>
      <c r="J123" s="1">
        <f t="shared" si="1"/>
        <v>421756.0526965204</v>
      </c>
    </row>
    <row r="124" spans="1:10" x14ac:dyDescent="0.3">
      <c r="A124" t="s">
        <v>10</v>
      </c>
      <c r="B124">
        <v>2003</v>
      </c>
      <c r="C124" t="s">
        <v>11</v>
      </c>
      <c r="D124" t="s">
        <v>33</v>
      </c>
      <c r="E124" t="s">
        <v>141</v>
      </c>
      <c r="F124" s="2">
        <v>300000</v>
      </c>
      <c r="G124">
        <v>3.1739552999999998</v>
      </c>
      <c r="H124" s="2">
        <v>952186.59</v>
      </c>
      <c r="I124">
        <v>5.2679</v>
      </c>
      <c r="J124" s="1">
        <f t="shared" si="1"/>
        <v>180752.59401279446</v>
      </c>
    </row>
    <row r="125" spans="1:10" x14ac:dyDescent="0.3">
      <c r="A125" t="s">
        <v>10</v>
      </c>
      <c r="B125">
        <v>2003</v>
      </c>
      <c r="C125" t="s">
        <v>11</v>
      </c>
      <c r="D125" t="s">
        <v>33</v>
      </c>
      <c r="E125" t="s">
        <v>142</v>
      </c>
      <c r="F125" s="2">
        <v>180000</v>
      </c>
      <c r="G125">
        <v>3.1739552999999998</v>
      </c>
      <c r="H125" s="2">
        <v>571311.94999999995</v>
      </c>
      <c r="I125">
        <v>5.2679</v>
      </c>
      <c r="J125" s="1">
        <f t="shared" si="1"/>
        <v>108451.55564836082</v>
      </c>
    </row>
    <row r="126" spans="1:10" x14ac:dyDescent="0.3">
      <c r="A126" t="s">
        <v>10</v>
      </c>
      <c r="B126">
        <v>2003</v>
      </c>
      <c r="C126" t="s">
        <v>11</v>
      </c>
      <c r="D126" t="s">
        <v>33</v>
      </c>
      <c r="E126" t="s">
        <v>143</v>
      </c>
      <c r="F126" s="2">
        <v>255000</v>
      </c>
      <c r="G126">
        <v>3.1739552999999998</v>
      </c>
      <c r="H126" s="2">
        <v>809358.6</v>
      </c>
      <c r="I126">
        <v>5.2679</v>
      </c>
      <c r="J126" s="1">
        <f t="shared" si="1"/>
        <v>153639.70462613186</v>
      </c>
    </row>
    <row r="127" spans="1:10" x14ac:dyDescent="0.3">
      <c r="A127" t="s">
        <v>10</v>
      </c>
      <c r="B127">
        <v>2003</v>
      </c>
      <c r="C127" t="s">
        <v>11</v>
      </c>
      <c r="D127" t="s">
        <v>33</v>
      </c>
      <c r="E127" t="s">
        <v>144</v>
      </c>
      <c r="F127" s="2">
        <v>244470</v>
      </c>
      <c r="G127">
        <v>3.1739552999999998</v>
      </c>
      <c r="H127" s="2">
        <v>775936.85</v>
      </c>
      <c r="I127">
        <v>5.2679</v>
      </c>
      <c r="J127" s="1">
        <f t="shared" si="1"/>
        <v>147295.28844511096</v>
      </c>
    </row>
    <row r="128" spans="1:10" x14ac:dyDescent="0.3">
      <c r="A128" t="s">
        <v>10</v>
      </c>
      <c r="B128">
        <v>2003</v>
      </c>
      <c r="C128" t="s">
        <v>11</v>
      </c>
      <c r="D128" t="s">
        <v>33</v>
      </c>
      <c r="E128" t="s">
        <v>145</v>
      </c>
      <c r="F128" s="2">
        <v>48492</v>
      </c>
      <c r="G128">
        <v>3.1739552999999998</v>
      </c>
      <c r="H128" s="2">
        <v>153911.44</v>
      </c>
      <c r="I128">
        <v>5.2679</v>
      </c>
      <c r="J128" s="1">
        <f t="shared" si="1"/>
        <v>29216.849218853815</v>
      </c>
    </row>
    <row r="129" spans="1:10" x14ac:dyDescent="0.3">
      <c r="A129" t="s">
        <v>10</v>
      </c>
      <c r="B129">
        <v>2003</v>
      </c>
      <c r="C129" t="s">
        <v>11</v>
      </c>
      <c r="D129" t="s">
        <v>33</v>
      </c>
      <c r="E129" t="s">
        <v>146</v>
      </c>
      <c r="F129" s="2">
        <v>32328</v>
      </c>
      <c r="G129">
        <v>3.1739552999999998</v>
      </c>
      <c r="H129" s="2">
        <v>102607.63</v>
      </c>
      <c r="I129">
        <v>5.2679</v>
      </c>
      <c r="J129" s="1">
        <f t="shared" si="1"/>
        <v>19477.90011199909</v>
      </c>
    </row>
    <row r="130" spans="1:10" x14ac:dyDescent="0.3">
      <c r="A130" t="s">
        <v>10</v>
      </c>
      <c r="B130">
        <v>2003</v>
      </c>
      <c r="C130" t="s">
        <v>11</v>
      </c>
      <c r="D130" t="s">
        <v>33</v>
      </c>
      <c r="E130" t="s">
        <v>147</v>
      </c>
      <c r="F130" s="2">
        <v>111176</v>
      </c>
      <c r="G130">
        <v>3.1739552999999998</v>
      </c>
      <c r="H130" s="2">
        <v>352867.65</v>
      </c>
      <c r="I130">
        <v>5.2679</v>
      </c>
      <c r="J130" s="1">
        <f t="shared" ref="J130:J193" si="2">H130/I130</f>
        <v>66984.500465080971</v>
      </c>
    </row>
    <row r="131" spans="1:10" x14ac:dyDescent="0.3">
      <c r="A131" t="s">
        <v>10</v>
      </c>
      <c r="B131">
        <v>2003</v>
      </c>
      <c r="C131" t="s">
        <v>11</v>
      </c>
      <c r="D131" t="s">
        <v>33</v>
      </c>
      <c r="E131" t="s">
        <v>148</v>
      </c>
      <c r="F131" s="2">
        <v>42760</v>
      </c>
      <c r="G131">
        <v>3.1739552999999998</v>
      </c>
      <c r="H131" s="2">
        <v>135718.32999999999</v>
      </c>
      <c r="I131">
        <v>5.2679</v>
      </c>
      <c r="J131" s="1">
        <f t="shared" si="2"/>
        <v>25763.269993735641</v>
      </c>
    </row>
    <row r="132" spans="1:10" x14ac:dyDescent="0.3">
      <c r="A132" t="s">
        <v>10</v>
      </c>
      <c r="B132">
        <v>2003</v>
      </c>
      <c r="C132" t="s">
        <v>11</v>
      </c>
      <c r="D132" t="s">
        <v>33</v>
      </c>
      <c r="E132" t="s">
        <v>149</v>
      </c>
      <c r="F132" s="2">
        <v>100000</v>
      </c>
      <c r="G132">
        <v>3.1739552999999998</v>
      </c>
      <c r="H132" s="2">
        <v>317395.53000000003</v>
      </c>
      <c r="I132">
        <v>5.2679</v>
      </c>
      <c r="J132" s="1">
        <f t="shared" si="2"/>
        <v>60250.864670931493</v>
      </c>
    </row>
    <row r="133" spans="1:10" x14ac:dyDescent="0.3">
      <c r="A133" t="s">
        <v>10</v>
      </c>
      <c r="B133">
        <v>2003</v>
      </c>
      <c r="C133" t="s">
        <v>11</v>
      </c>
      <c r="D133" t="s">
        <v>33</v>
      </c>
      <c r="E133" t="s">
        <v>150</v>
      </c>
      <c r="F133" s="2">
        <v>50000</v>
      </c>
      <c r="G133">
        <v>3.1739552999999998</v>
      </c>
      <c r="H133" s="2">
        <v>158697.76999999999</v>
      </c>
      <c r="I133">
        <v>5.2679</v>
      </c>
      <c r="J133" s="1">
        <f t="shared" si="2"/>
        <v>30125.433284610564</v>
      </c>
    </row>
    <row r="134" spans="1:10" x14ac:dyDescent="0.3">
      <c r="A134" t="s">
        <v>10</v>
      </c>
      <c r="B134">
        <v>2003</v>
      </c>
      <c r="C134" t="s">
        <v>11</v>
      </c>
      <c r="D134" t="s">
        <v>33</v>
      </c>
      <c r="E134" t="s">
        <v>151</v>
      </c>
      <c r="F134" s="2">
        <v>50000</v>
      </c>
      <c r="G134">
        <v>3.1739552999999998</v>
      </c>
      <c r="H134" s="2">
        <v>158697.76999999999</v>
      </c>
      <c r="I134">
        <v>5.2679</v>
      </c>
      <c r="J134" s="1">
        <f t="shared" si="2"/>
        <v>30125.433284610564</v>
      </c>
    </row>
    <row r="135" spans="1:10" x14ac:dyDescent="0.3">
      <c r="A135" t="s">
        <v>10</v>
      </c>
      <c r="B135">
        <v>2003</v>
      </c>
      <c r="C135" t="s">
        <v>11</v>
      </c>
      <c r="D135" t="s">
        <v>33</v>
      </c>
      <c r="E135" t="s">
        <v>152</v>
      </c>
      <c r="F135" s="2">
        <v>99120</v>
      </c>
      <c r="G135">
        <v>3.1739552999999998</v>
      </c>
      <c r="H135" s="2">
        <v>314602.45</v>
      </c>
      <c r="I135">
        <v>5.2679</v>
      </c>
      <c r="J135" s="1">
        <f t="shared" si="2"/>
        <v>59720.65718787373</v>
      </c>
    </row>
    <row r="136" spans="1:10" x14ac:dyDescent="0.3">
      <c r="A136" t="s">
        <v>10</v>
      </c>
      <c r="B136">
        <v>2003</v>
      </c>
      <c r="C136" t="s">
        <v>11</v>
      </c>
      <c r="D136" t="s">
        <v>33</v>
      </c>
      <c r="E136" t="s">
        <v>153</v>
      </c>
      <c r="F136" s="2">
        <v>50000</v>
      </c>
      <c r="G136">
        <v>3.1739552999999998</v>
      </c>
      <c r="H136" s="2">
        <v>158697.76999999999</v>
      </c>
      <c r="I136">
        <v>5.2679</v>
      </c>
      <c r="J136" s="1">
        <f t="shared" si="2"/>
        <v>30125.433284610564</v>
      </c>
    </row>
    <row r="137" spans="1:10" x14ac:dyDescent="0.3">
      <c r="A137" t="s">
        <v>10</v>
      </c>
      <c r="B137">
        <v>2003</v>
      </c>
      <c r="C137" t="s">
        <v>11</v>
      </c>
      <c r="D137" t="s">
        <v>33</v>
      </c>
      <c r="E137" t="s">
        <v>154</v>
      </c>
      <c r="F137" s="2">
        <v>100000</v>
      </c>
      <c r="G137">
        <v>3.1739552999999998</v>
      </c>
      <c r="H137" s="2">
        <v>317395.53000000003</v>
      </c>
      <c r="I137">
        <v>5.2679</v>
      </c>
      <c r="J137" s="1">
        <f t="shared" si="2"/>
        <v>60250.864670931493</v>
      </c>
    </row>
    <row r="138" spans="1:10" x14ac:dyDescent="0.3">
      <c r="A138" t="s">
        <v>10</v>
      </c>
      <c r="B138">
        <v>2003</v>
      </c>
      <c r="C138" t="s">
        <v>11</v>
      </c>
      <c r="D138" t="s">
        <v>33</v>
      </c>
      <c r="E138" t="s">
        <v>155</v>
      </c>
      <c r="F138" s="2">
        <v>350000</v>
      </c>
      <c r="G138">
        <v>3.1739552999999998</v>
      </c>
      <c r="H138" s="2">
        <v>1110884.3600000001</v>
      </c>
      <c r="I138">
        <v>5.2679</v>
      </c>
      <c r="J138" s="1">
        <f t="shared" si="2"/>
        <v>210878.02729740506</v>
      </c>
    </row>
    <row r="139" spans="1:10" x14ac:dyDescent="0.3">
      <c r="A139" t="s">
        <v>10</v>
      </c>
      <c r="B139">
        <v>2003</v>
      </c>
      <c r="C139" t="s">
        <v>11</v>
      </c>
      <c r="D139" t="s">
        <v>33</v>
      </c>
      <c r="E139" t="s">
        <v>156</v>
      </c>
      <c r="F139" s="2">
        <v>32328</v>
      </c>
      <c r="G139">
        <v>3.1739552999999998</v>
      </c>
      <c r="H139" s="2">
        <v>102607.63</v>
      </c>
      <c r="I139">
        <v>5.2679</v>
      </c>
      <c r="J139" s="1">
        <f t="shared" si="2"/>
        <v>19477.90011199909</v>
      </c>
    </row>
    <row r="140" spans="1:10" x14ac:dyDescent="0.3">
      <c r="A140" t="s">
        <v>10</v>
      </c>
      <c r="B140">
        <v>2003</v>
      </c>
      <c r="C140" t="s">
        <v>11</v>
      </c>
      <c r="D140" t="s">
        <v>33</v>
      </c>
      <c r="E140" t="s">
        <v>157</v>
      </c>
      <c r="F140" s="2">
        <v>42760</v>
      </c>
      <c r="G140">
        <v>3.1739552999999998</v>
      </c>
      <c r="H140" s="2">
        <v>135718.32999999999</v>
      </c>
      <c r="I140">
        <v>5.2679</v>
      </c>
      <c r="J140" s="1">
        <f t="shared" si="2"/>
        <v>25763.269993735641</v>
      </c>
    </row>
    <row r="141" spans="1:10" x14ac:dyDescent="0.3">
      <c r="A141" t="s">
        <v>10</v>
      </c>
      <c r="B141">
        <v>2003</v>
      </c>
      <c r="C141" t="s">
        <v>11</v>
      </c>
      <c r="D141" t="s">
        <v>33</v>
      </c>
      <c r="E141" t="s">
        <v>158</v>
      </c>
      <c r="F141" s="2">
        <v>65320</v>
      </c>
      <c r="G141">
        <v>3.1739552999999998</v>
      </c>
      <c r="H141" s="2">
        <v>207322.76</v>
      </c>
      <c r="I141">
        <v>5.2679</v>
      </c>
      <c r="J141" s="1">
        <f t="shared" si="2"/>
        <v>39355.864765845974</v>
      </c>
    </row>
    <row r="142" spans="1:10" x14ac:dyDescent="0.3">
      <c r="A142" t="s">
        <v>10</v>
      </c>
      <c r="B142">
        <v>2003</v>
      </c>
      <c r="C142" t="s">
        <v>11</v>
      </c>
      <c r="D142" t="s">
        <v>33</v>
      </c>
      <c r="E142" t="s">
        <v>159</v>
      </c>
      <c r="F142" s="2">
        <v>85520</v>
      </c>
      <c r="G142">
        <v>3.1739552999999998</v>
      </c>
      <c r="H142" s="2">
        <v>271436.65999999997</v>
      </c>
      <c r="I142">
        <v>5.2679</v>
      </c>
      <c r="J142" s="1">
        <f t="shared" si="2"/>
        <v>51526.539987471282</v>
      </c>
    </row>
    <row r="143" spans="1:10" x14ac:dyDescent="0.3">
      <c r="A143" t="s">
        <v>10</v>
      </c>
      <c r="B143">
        <v>2003</v>
      </c>
      <c r="C143" t="s">
        <v>11</v>
      </c>
      <c r="D143" t="s">
        <v>33</v>
      </c>
      <c r="E143" t="s">
        <v>160</v>
      </c>
      <c r="F143" s="2">
        <v>50000</v>
      </c>
      <c r="G143">
        <v>3.1739552999999998</v>
      </c>
      <c r="H143" s="2">
        <v>158697.76999999999</v>
      </c>
      <c r="I143">
        <v>5.2679</v>
      </c>
      <c r="J143" s="1">
        <f t="shared" si="2"/>
        <v>30125.433284610564</v>
      </c>
    </row>
    <row r="144" spans="1:10" x14ac:dyDescent="0.3">
      <c r="A144" t="s">
        <v>10</v>
      </c>
      <c r="B144">
        <v>2003</v>
      </c>
      <c r="C144" t="s">
        <v>11</v>
      </c>
      <c r="D144" t="s">
        <v>33</v>
      </c>
      <c r="E144" t="s">
        <v>161</v>
      </c>
      <c r="F144" s="2">
        <v>100000</v>
      </c>
      <c r="G144">
        <v>3.1739552999999998</v>
      </c>
      <c r="H144" s="2">
        <v>317395.53000000003</v>
      </c>
      <c r="I144">
        <v>5.2679</v>
      </c>
      <c r="J144" s="1">
        <f t="shared" si="2"/>
        <v>60250.864670931493</v>
      </c>
    </row>
    <row r="145" spans="1:10" x14ac:dyDescent="0.3">
      <c r="A145" t="s">
        <v>10</v>
      </c>
      <c r="B145">
        <v>2003</v>
      </c>
      <c r="C145" t="s">
        <v>11</v>
      </c>
      <c r="D145" t="s">
        <v>33</v>
      </c>
      <c r="E145" t="s">
        <v>162</v>
      </c>
      <c r="F145" s="2">
        <v>75000</v>
      </c>
      <c r="G145">
        <v>3.1739552999999998</v>
      </c>
      <c r="H145" s="2">
        <v>238046.65</v>
      </c>
      <c r="I145">
        <v>5.2679</v>
      </c>
      <c r="J145" s="1">
        <f t="shared" si="2"/>
        <v>45188.14897777103</v>
      </c>
    </row>
    <row r="146" spans="1:10" x14ac:dyDescent="0.3">
      <c r="A146" t="s">
        <v>10</v>
      </c>
      <c r="B146">
        <v>2003</v>
      </c>
      <c r="C146" t="s">
        <v>11</v>
      </c>
      <c r="D146" t="s">
        <v>33</v>
      </c>
      <c r="E146" t="s">
        <v>163</v>
      </c>
      <c r="F146" s="2">
        <v>68416</v>
      </c>
      <c r="G146">
        <v>3.1739552999999998</v>
      </c>
      <c r="H146" s="2">
        <v>217149.33</v>
      </c>
      <c r="I146">
        <v>5.2679</v>
      </c>
      <c r="J146" s="1">
        <f t="shared" si="2"/>
        <v>41221.232369634956</v>
      </c>
    </row>
    <row r="147" spans="1:10" x14ac:dyDescent="0.3">
      <c r="A147" t="s">
        <v>10</v>
      </c>
      <c r="B147">
        <v>2003</v>
      </c>
      <c r="C147" t="s">
        <v>11</v>
      </c>
      <c r="D147" t="s">
        <v>33</v>
      </c>
      <c r="E147" t="s">
        <v>164</v>
      </c>
      <c r="F147" s="2">
        <v>200000</v>
      </c>
      <c r="G147">
        <v>3.1739552999999998</v>
      </c>
      <c r="H147" s="2">
        <v>634791.06000000006</v>
      </c>
      <c r="I147">
        <v>5.2679</v>
      </c>
      <c r="J147" s="1">
        <f t="shared" si="2"/>
        <v>120501.72934186299</v>
      </c>
    </row>
    <row r="148" spans="1:10" x14ac:dyDescent="0.3">
      <c r="A148" t="s">
        <v>10</v>
      </c>
      <c r="B148">
        <v>2003</v>
      </c>
      <c r="C148" t="s">
        <v>11</v>
      </c>
      <c r="D148" t="s">
        <v>33</v>
      </c>
      <c r="E148" t="s">
        <v>165</v>
      </c>
      <c r="F148" s="2">
        <v>286556</v>
      </c>
      <c r="G148">
        <v>3.1739552999999998</v>
      </c>
      <c r="H148" s="2">
        <v>909515.93</v>
      </c>
      <c r="I148">
        <v>5.2679</v>
      </c>
      <c r="J148" s="1">
        <f t="shared" si="2"/>
        <v>172652.46682738853</v>
      </c>
    </row>
    <row r="149" spans="1:10" x14ac:dyDescent="0.3">
      <c r="A149" t="s">
        <v>10</v>
      </c>
      <c r="B149">
        <v>2003</v>
      </c>
      <c r="C149" t="s">
        <v>11</v>
      </c>
      <c r="D149" t="s">
        <v>33</v>
      </c>
      <c r="E149" t="s">
        <v>166</v>
      </c>
      <c r="F149" s="2">
        <v>4392235.2</v>
      </c>
      <c r="G149">
        <v>3.1739552999999998</v>
      </c>
      <c r="H149" s="2">
        <v>13940758.189999999</v>
      </c>
      <c r="I149">
        <v>5.2679</v>
      </c>
      <c r="J149" s="1">
        <f t="shared" si="2"/>
        <v>2646359.6860228931</v>
      </c>
    </row>
    <row r="150" spans="1:10" x14ac:dyDescent="0.3">
      <c r="A150" t="s">
        <v>10</v>
      </c>
      <c r="B150">
        <v>2003</v>
      </c>
      <c r="C150" t="s">
        <v>11</v>
      </c>
      <c r="D150" t="s">
        <v>33</v>
      </c>
      <c r="E150" t="s">
        <v>167</v>
      </c>
      <c r="F150" s="2">
        <v>722644</v>
      </c>
      <c r="G150">
        <v>3.1739552999999998</v>
      </c>
      <c r="H150" s="2">
        <v>2293639.75</v>
      </c>
      <c r="I150">
        <v>5.2679</v>
      </c>
      <c r="J150" s="1">
        <f t="shared" si="2"/>
        <v>435399.25776875037</v>
      </c>
    </row>
    <row r="151" spans="1:10" x14ac:dyDescent="0.3">
      <c r="A151" t="s">
        <v>10</v>
      </c>
      <c r="B151">
        <v>2003</v>
      </c>
      <c r="C151" t="s">
        <v>11</v>
      </c>
      <c r="D151" t="s">
        <v>33</v>
      </c>
      <c r="E151" t="s">
        <v>168</v>
      </c>
      <c r="F151" s="2">
        <v>680000</v>
      </c>
      <c r="G151">
        <v>3.1739552999999998</v>
      </c>
      <c r="H151" s="2">
        <v>2158289.6</v>
      </c>
      <c r="I151">
        <v>5.2679</v>
      </c>
      <c r="J151" s="1">
        <f t="shared" si="2"/>
        <v>409705.87900301832</v>
      </c>
    </row>
    <row r="152" spans="1:10" x14ac:dyDescent="0.3">
      <c r="A152" t="s">
        <v>10</v>
      </c>
      <c r="B152">
        <v>2003</v>
      </c>
      <c r="C152" t="s">
        <v>11</v>
      </c>
      <c r="D152" t="s">
        <v>33</v>
      </c>
      <c r="E152" t="s">
        <v>169</v>
      </c>
      <c r="F152" s="2">
        <v>3282138</v>
      </c>
      <c r="G152">
        <v>3.1739552999999998</v>
      </c>
      <c r="H152" s="2">
        <v>10417359.300000001</v>
      </c>
      <c r="I152">
        <v>5.2679</v>
      </c>
      <c r="J152" s="1">
        <f t="shared" si="2"/>
        <v>1977516.5246113252</v>
      </c>
    </row>
    <row r="153" spans="1:10" x14ac:dyDescent="0.3">
      <c r="A153" t="s">
        <v>10</v>
      </c>
      <c r="B153">
        <v>2003</v>
      </c>
      <c r="C153" t="s">
        <v>11</v>
      </c>
      <c r="D153" t="s">
        <v>33</v>
      </c>
      <c r="E153" t="s">
        <v>170</v>
      </c>
      <c r="F153" s="2">
        <v>500000</v>
      </c>
      <c r="G153">
        <v>3.1739552999999998</v>
      </c>
      <c r="H153" s="2">
        <v>1586977.65</v>
      </c>
      <c r="I153">
        <v>5.2679</v>
      </c>
      <c r="J153" s="1">
        <f t="shared" si="2"/>
        <v>301254.32335465745</v>
      </c>
    </row>
    <row r="154" spans="1:10" x14ac:dyDescent="0.3">
      <c r="A154" t="s">
        <v>10</v>
      </c>
      <c r="B154">
        <v>2003</v>
      </c>
      <c r="C154" t="s">
        <v>11</v>
      </c>
      <c r="D154" t="s">
        <v>33</v>
      </c>
      <c r="E154" t="s">
        <v>171</v>
      </c>
      <c r="F154" s="2">
        <v>250000</v>
      </c>
      <c r="G154">
        <v>3.1739552999999998</v>
      </c>
      <c r="H154" s="2">
        <v>793488.83</v>
      </c>
      <c r="I154">
        <v>5.2679</v>
      </c>
      <c r="J154" s="1">
        <f t="shared" si="2"/>
        <v>150627.16262647352</v>
      </c>
    </row>
    <row r="155" spans="1:10" x14ac:dyDescent="0.3">
      <c r="A155" t="s">
        <v>10</v>
      </c>
      <c r="B155">
        <v>2003</v>
      </c>
      <c r="C155" t="s">
        <v>11</v>
      </c>
      <c r="D155" t="s">
        <v>33</v>
      </c>
      <c r="E155" t="s">
        <v>172</v>
      </c>
      <c r="F155" s="2">
        <v>270000</v>
      </c>
      <c r="G155">
        <v>3.1739552999999998</v>
      </c>
      <c r="H155" s="2">
        <v>856967.93</v>
      </c>
      <c r="I155">
        <v>5.2679</v>
      </c>
      <c r="J155" s="1">
        <f t="shared" si="2"/>
        <v>162677.33442168607</v>
      </c>
    </row>
    <row r="156" spans="1:10" x14ac:dyDescent="0.3">
      <c r="A156" t="s">
        <v>10</v>
      </c>
      <c r="B156">
        <v>2003</v>
      </c>
      <c r="C156" t="s">
        <v>11</v>
      </c>
      <c r="D156" t="s">
        <v>33</v>
      </c>
      <c r="E156" t="s">
        <v>173</v>
      </c>
      <c r="F156" s="2">
        <v>296540</v>
      </c>
      <c r="G156">
        <v>3.1739552999999998</v>
      </c>
      <c r="H156" s="2">
        <v>941204.7</v>
      </c>
      <c r="I156">
        <v>5.2679</v>
      </c>
      <c r="J156" s="1">
        <f t="shared" si="2"/>
        <v>178667.91321019761</v>
      </c>
    </row>
    <row r="157" spans="1:10" x14ac:dyDescent="0.3">
      <c r="A157" t="s">
        <v>10</v>
      </c>
      <c r="B157">
        <v>2003</v>
      </c>
      <c r="C157" t="s">
        <v>11</v>
      </c>
      <c r="D157" t="s">
        <v>33</v>
      </c>
      <c r="E157" t="s">
        <v>174</v>
      </c>
      <c r="F157" s="2">
        <v>670700</v>
      </c>
      <c r="G157">
        <v>3.1739552999999998</v>
      </c>
      <c r="H157" s="2">
        <v>2128771.8199999998</v>
      </c>
      <c r="I157">
        <v>5.2679</v>
      </c>
      <c r="J157" s="1">
        <f t="shared" si="2"/>
        <v>404102.54940298788</v>
      </c>
    </row>
    <row r="158" spans="1:10" x14ac:dyDescent="0.3">
      <c r="A158" t="s">
        <v>10</v>
      </c>
      <c r="B158">
        <v>2003</v>
      </c>
      <c r="C158" t="s">
        <v>11</v>
      </c>
      <c r="D158" t="s">
        <v>33</v>
      </c>
      <c r="E158" t="s">
        <v>175</v>
      </c>
      <c r="F158" s="2">
        <v>1030000</v>
      </c>
      <c r="G158">
        <v>3.1739552999999998</v>
      </c>
      <c r="H158" s="2">
        <v>3269173.96</v>
      </c>
      <c r="I158">
        <v>5.2679</v>
      </c>
      <c r="J158" s="1">
        <f t="shared" si="2"/>
        <v>620583.90630042332</v>
      </c>
    </row>
    <row r="159" spans="1:10" x14ac:dyDescent="0.3">
      <c r="A159" t="s">
        <v>10</v>
      </c>
      <c r="B159">
        <v>2003</v>
      </c>
      <c r="C159" t="s">
        <v>11</v>
      </c>
      <c r="D159" t="s">
        <v>33</v>
      </c>
      <c r="E159" t="s">
        <v>176</v>
      </c>
      <c r="F159" s="2">
        <v>2655000</v>
      </c>
      <c r="G159">
        <v>3.1739552999999998</v>
      </c>
      <c r="H159" s="2">
        <v>8426851.3200000003</v>
      </c>
      <c r="I159">
        <v>5.2679</v>
      </c>
      <c r="J159" s="1">
        <f t="shared" si="2"/>
        <v>1599660.4567284877</v>
      </c>
    </row>
    <row r="160" spans="1:10" x14ac:dyDescent="0.3">
      <c r="A160" t="s">
        <v>10</v>
      </c>
      <c r="B160">
        <v>2003</v>
      </c>
      <c r="C160" t="s">
        <v>11</v>
      </c>
      <c r="D160" t="s">
        <v>33</v>
      </c>
      <c r="E160" t="s">
        <v>177</v>
      </c>
      <c r="F160" s="2">
        <v>120000</v>
      </c>
      <c r="G160">
        <v>3.1739552999999998</v>
      </c>
      <c r="H160" s="2">
        <v>380874.64</v>
      </c>
      <c r="I160">
        <v>5.2679</v>
      </c>
      <c r="J160" s="1">
        <f t="shared" si="2"/>
        <v>72301.038364433654</v>
      </c>
    </row>
    <row r="161" spans="1:10" x14ac:dyDescent="0.3">
      <c r="A161" t="s">
        <v>10</v>
      </c>
      <c r="B161">
        <v>2003</v>
      </c>
      <c r="C161" t="s">
        <v>11</v>
      </c>
      <c r="D161" t="s">
        <v>33</v>
      </c>
      <c r="E161" t="s">
        <v>178</v>
      </c>
      <c r="F161" s="2">
        <v>100000</v>
      </c>
      <c r="G161">
        <v>3.1739552999999998</v>
      </c>
      <c r="H161" s="2">
        <v>317395.53000000003</v>
      </c>
      <c r="I161">
        <v>5.2679</v>
      </c>
      <c r="J161" s="1">
        <f t="shared" si="2"/>
        <v>60250.864670931493</v>
      </c>
    </row>
    <row r="162" spans="1:10" x14ac:dyDescent="0.3">
      <c r="A162" t="s">
        <v>10</v>
      </c>
      <c r="B162">
        <v>2003</v>
      </c>
      <c r="C162" t="s">
        <v>11</v>
      </c>
      <c r="D162" t="s">
        <v>33</v>
      </c>
      <c r="E162" t="s">
        <v>179</v>
      </c>
      <c r="F162" s="2">
        <v>20000</v>
      </c>
      <c r="G162">
        <v>3.1739552999999998</v>
      </c>
      <c r="H162" s="2">
        <v>63479.11</v>
      </c>
      <c r="I162">
        <v>5.2679</v>
      </c>
      <c r="J162" s="1">
        <f t="shared" si="2"/>
        <v>12050.173693502154</v>
      </c>
    </row>
    <row r="163" spans="1:10" x14ac:dyDescent="0.3">
      <c r="A163" t="s">
        <v>10</v>
      </c>
      <c r="B163">
        <v>2003</v>
      </c>
      <c r="C163" t="s">
        <v>11</v>
      </c>
      <c r="D163" t="s">
        <v>33</v>
      </c>
      <c r="E163" t="s">
        <v>180</v>
      </c>
      <c r="F163" s="2">
        <v>2200195</v>
      </c>
      <c r="G163">
        <v>3.1739552999999998</v>
      </c>
      <c r="H163" s="2">
        <v>6983320.5800000001</v>
      </c>
      <c r="I163">
        <v>5.2679</v>
      </c>
      <c r="J163" s="1">
        <f t="shared" si="2"/>
        <v>1325636.5117029557</v>
      </c>
    </row>
    <row r="164" spans="1:10" x14ac:dyDescent="0.3">
      <c r="A164" t="s">
        <v>10</v>
      </c>
      <c r="B164">
        <v>2003</v>
      </c>
      <c r="C164" t="s">
        <v>11</v>
      </c>
      <c r="D164" t="s">
        <v>33</v>
      </c>
      <c r="E164" t="s">
        <v>181</v>
      </c>
      <c r="F164" s="2">
        <v>360000</v>
      </c>
      <c r="G164">
        <v>3.1739552999999998</v>
      </c>
      <c r="H164" s="2">
        <v>1142623.9099999999</v>
      </c>
      <c r="I164">
        <v>5.2679</v>
      </c>
      <c r="J164" s="1">
        <f t="shared" si="2"/>
        <v>216903.11319501128</v>
      </c>
    </row>
    <row r="165" spans="1:10" x14ac:dyDescent="0.3">
      <c r="A165" t="s">
        <v>10</v>
      </c>
      <c r="B165">
        <v>2003</v>
      </c>
      <c r="C165" t="s">
        <v>11</v>
      </c>
      <c r="D165" t="s">
        <v>33</v>
      </c>
      <c r="E165" t="s">
        <v>182</v>
      </c>
      <c r="F165" s="2">
        <v>80000</v>
      </c>
      <c r="G165">
        <v>3.1739552999999998</v>
      </c>
      <c r="H165" s="2">
        <v>253916.42</v>
      </c>
      <c r="I165">
        <v>5.2679</v>
      </c>
      <c r="J165" s="1">
        <f t="shared" si="2"/>
        <v>48200.690977429338</v>
      </c>
    </row>
    <row r="166" spans="1:10" x14ac:dyDescent="0.3">
      <c r="A166" t="s">
        <v>10</v>
      </c>
      <c r="B166">
        <v>2003</v>
      </c>
      <c r="C166" t="s">
        <v>11</v>
      </c>
      <c r="D166" t="s">
        <v>33</v>
      </c>
      <c r="E166" t="s">
        <v>183</v>
      </c>
      <c r="F166" s="2">
        <v>80000</v>
      </c>
      <c r="G166">
        <v>3.1739552999999998</v>
      </c>
      <c r="H166" s="2">
        <v>253916.42</v>
      </c>
      <c r="I166">
        <v>5.2679</v>
      </c>
      <c r="J166" s="1">
        <f t="shared" si="2"/>
        <v>48200.690977429338</v>
      </c>
    </row>
    <row r="167" spans="1:10" x14ac:dyDescent="0.3">
      <c r="A167" t="s">
        <v>10</v>
      </c>
      <c r="B167">
        <v>2003</v>
      </c>
      <c r="C167" t="s">
        <v>11</v>
      </c>
      <c r="D167" t="s">
        <v>33</v>
      </c>
      <c r="E167" t="s">
        <v>184</v>
      </c>
      <c r="F167" s="2">
        <v>50000</v>
      </c>
      <c r="G167">
        <v>3.1739552999999998</v>
      </c>
      <c r="H167" s="2">
        <v>158697.76999999999</v>
      </c>
      <c r="I167">
        <v>5.2679</v>
      </c>
      <c r="J167" s="1">
        <f t="shared" si="2"/>
        <v>30125.433284610564</v>
      </c>
    </row>
    <row r="168" spans="1:10" x14ac:dyDescent="0.3">
      <c r="A168" t="s">
        <v>10</v>
      </c>
      <c r="B168">
        <v>2003</v>
      </c>
      <c r="C168" t="s">
        <v>11</v>
      </c>
      <c r="D168" t="s">
        <v>33</v>
      </c>
      <c r="E168" t="s">
        <v>185</v>
      </c>
      <c r="F168" s="2">
        <v>70000</v>
      </c>
      <c r="G168">
        <v>3.1739552999999998</v>
      </c>
      <c r="H168" s="2">
        <v>222176.87</v>
      </c>
      <c r="I168">
        <v>5.2679</v>
      </c>
      <c r="J168" s="1">
        <f t="shared" si="2"/>
        <v>42175.605079823079</v>
      </c>
    </row>
    <row r="169" spans="1:10" x14ac:dyDescent="0.3">
      <c r="A169" t="s">
        <v>10</v>
      </c>
      <c r="B169">
        <v>2003</v>
      </c>
      <c r="C169" t="s">
        <v>11</v>
      </c>
      <c r="D169" t="s">
        <v>33</v>
      </c>
      <c r="E169" t="s">
        <v>186</v>
      </c>
      <c r="F169" s="2">
        <v>200000</v>
      </c>
      <c r="G169">
        <v>3.1739552999999998</v>
      </c>
      <c r="H169" s="2">
        <v>634791.06000000006</v>
      </c>
      <c r="I169">
        <v>5.2679</v>
      </c>
      <c r="J169" s="1">
        <f t="shared" si="2"/>
        <v>120501.72934186299</v>
      </c>
    </row>
    <row r="170" spans="1:10" x14ac:dyDescent="0.3">
      <c r="A170" t="s">
        <v>10</v>
      </c>
      <c r="B170">
        <v>2003</v>
      </c>
      <c r="C170" t="s">
        <v>11</v>
      </c>
      <c r="D170" t="s">
        <v>33</v>
      </c>
      <c r="E170" t="s">
        <v>187</v>
      </c>
      <c r="F170" s="2">
        <v>31687880.16</v>
      </c>
      <c r="G170">
        <v>3.1739552999999998</v>
      </c>
      <c r="H170" s="2">
        <v>100575915.18000001</v>
      </c>
      <c r="I170">
        <v>5.2679</v>
      </c>
      <c r="J170" s="1">
        <f t="shared" si="2"/>
        <v>19092221.792365082</v>
      </c>
    </row>
    <row r="171" spans="1:10" x14ac:dyDescent="0.3">
      <c r="A171" t="s">
        <v>10</v>
      </c>
      <c r="B171">
        <v>2003</v>
      </c>
      <c r="C171" t="s">
        <v>11</v>
      </c>
      <c r="D171" t="s">
        <v>33</v>
      </c>
      <c r="E171" t="s">
        <v>188</v>
      </c>
      <c r="F171" s="2">
        <v>440000</v>
      </c>
      <c r="G171">
        <v>3.1739552999999998</v>
      </c>
      <c r="H171" s="2">
        <v>1396540.33</v>
      </c>
      <c r="I171">
        <v>5.2679</v>
      </c>
      <c r="J171" s="1">
        <f t="shared" si="2"/>
        <v>265103.80417244066</v>
      </c>
    </row>
    <row r="172" spans="1:10" x14ac:dyDescent="0.3">
      <c r="A172" t="s">
        <v>10</v>
      </c>
      <c r="B172">
        <v>2003</v>
      </c>
      <c r="C172" t="s">
        <v>11</v>
      </c>
      <c r="D172" t="s">
        <v>33</v>
      </c>
      <c r="E172" t="s">
        <v>189</v>
      </c>
      <c r="F172" s="2">
        <v>90000</v>
      </c>
      <c r="G172">
        <v>3.1739552999999998</v>
      </c>
      <c r="H172" s="2">
        <v>285655.98</v>
      </c>
      <c r="I172">
        <v>5.2679</v>
      </c>
      <c r="J172" s="1">
        <f t="shared" si="2"/>
        <v>54225.778773325233</v>
      </c>
    </row>
    <row r="173" spans="1:10" x14ac:dyDescent="0.3">
      <c r="A173" t="s">
        <v>10</v>
      </c>
      <c r="B173">
        <v>2003</v>
      </c>
      <c r="C173" t="s">
        <v>11</v>
      </c>
      <c r="D173" t="s">
        <v>33</v>
      </c>
      <c r="E173" t="s">
        <v>190</v>
      </c>
      <c r="F173" s="2">
        <v>100000</v>
      </c>
      <c r="G173">
        <v>3.1739552999999998</v>
      </c>
      <c r="H173" s="2">
        <v>317395.53000000003</v>
      </c>
      <c r="I173">
        <v>5.2679</v>
      </c>
      <c r="J173" s="1">
        <f t="shared" si="2"/>
        <v>60250.864670931493</v>
      </c>
    </row>
    <row r="174" spans="1:10" x14ac:dyDescent="0.3">
      <c r="A174" t="s">
        <v>10</v>
      </c>
      <c r="B174">
        <v>2003</v>
      </c>
      <c r="C174" t="s">
        <v>11</v>
      </c>
      <c r="D174" t="s">
        <v>33</v>
      </c>
      <c r="E174" t="s">
        <v>191</v>
      </c>
      <c r="F174" s="2">
        <v>38630</v>
      </c>
      <c r="G174">
        <v>3.1739552999999998</v>
      </c>
      <c r="H174" s="2">
        <v>122609.89</v>
      </c>
      <c r="I174">
        <v>5.2679</v>
      </c>
      <c r="J174" s="1">
        <f t="shared" si="2"/>
        <v>23274.908407524821</v>
      </c>
    </row>
    <row r="175" spans="1:10" x14ac:dyDescent="0.3">
      <c r="A175" t="s">
        <v>10</v>
      </c>
      <c r="B175">
        <v>2003</v>
      </c>
      <c r="C175" t="s">
        <v>11</v>
      </c>
      <c r="D175" t="s">
        <v>33</v>
      </c>
      <c r="E175" t="s">
        <v>192</v>
      </c>
      <c r="F175" s="2">
        <v>97540</v>
      </c>
      <c r="G175">
        <v>3.1739552999999998</v>
      </c>
      <c r="H175" s="2">
        <v>309587.59999999998</v>
      </c>
      <c r="I175">
        <v>5.2679</v>
      </c>
      <c r="J175" s="1">
        <f t="shared" si="2"/>
        <v>58768.693407240069</v>
      </c>
    </row>
    <row r="176" spans="1:10" x14ac:dyDescent="0.3">
      <c r="A176" t="s">
        <v>10</v>
      </c>
      <c r="B176">
        <v>2003</v>
      </c>
      <c r="C176" t="s">
        <v>11</v>
      </c>
      <c r="D176" t="s">
        <v>33</v>
      </c>
      <c r="E176" t="s">
        <v>193</v>
      </c>
      <c r="F176" s="2">
        <v>80820</v>
      </c>
      <c r="G176">
        <v>3.1739552999999998</v>
      </c>
      <c r="H176" s="2">
        <v>256519.07</v>
      </c>
      <c r="I176">
        <v>5.2679</v>
      </c>
      <c r="J176" s="1">
        <f t="shared" si="2"/>
        <v>48694.749330852901</v>
      </c>
    </row>
    <row r="177" spans="1:10" x14ac:dyDescent="0.3">
      <c r="A177" t="s">
        <v>10</v>
      </c>
      <c r="B177">
        <v>2003</v>
      </c>
      <c r="C177" t="s">
        <v>11</v>
      </c>
      <c r="D177" t="s">
        <v>33</v>
      </c>
      <c r="E177" t="s">
        <v>194</v>
      </c>
      <c r="F177" s="2">
        <v>70000</v>
      </c>
      <c r="G177">
        <v>3.1739552999999998</v>
      </c>
      <c r="H177" s="2">
        <v>222176.87</v>
      </c>
      <c r="I177">
        <v>5.2679</v>
      </c>
      <c r="J177" s="1">
        <f t="shared" si="2"/>
        <v>42175.605079823079</v>
      </c>
    </row>
    <row r="178" spans="1:10" x14ac:dyDescent="0.3">
      <c r="A178" t="s">
        <v>10</v>
      </c>
      <c r="B178">
        <v>2003</v>
      </c>
      <c r="C178" t="s">
        <v>11</v>
      </c>
      <c r="D178" t="s">
        <v>33</v>
      </c>
      <c r="E178" t="s">
        <v>195</v>
      </c>
      <c r="F178" s="2">
        <v>75432</v>
      </c>
      <c r="G178">
        <v>3.1739552999999998</v>
      </c>
      <c r="H178" s="2">
        <v>239417.8</v>
      </c>
      <c r="I178">
        <v>5.2679</v>
      </c>
      <c r="J178" s="1">
        <f t="shared" si="2"/>
        <v>45448.432961901322</v>
      </c>
    </row>
    <row r="179" spans="1:10" x14ac:dyDescent="0.3">
      <c r="A179" t="s">
        <v>10</v>
      </c>
      <c r="B179">
        <v>2003</v>
      </c>
      <c r="C179" t="s">
        <v>11</v>
      </c>
      <c r="D179" t="s">
        <v>33</v>
      </c>
      <c r="E179" t="s">
        <v>196</v>
      </c>
      <c r="F179" s="2">
        <v>53880</v>
      </c>
      <c r="G179">
        <v>3.1739552999999998</v>
      </c>
      <c r="H179" s="2">
        <v>171012.71</v>
      </c>
      <c r="I179">
        <v>5.2679</v>
      </c>
      <c r="J179" s="1">
        <f t="shared" si="2"/>
        <v>32463.165587805386</v>
      </c>
    </row>
    <row r="180" spans="1:10" x14ac:dyDescent="0.3">
      <c r="A180" t="s">
        <v>10</v>
      </c>
      <c r="B180">
        <v>2003</v>
      </c>
      <c r="C180" t="s">
        <v>11</v>
      </c>
      <c r="D180" t="s">
        <v>33</v>
      </c>
      <c r="E180" t="s">
        <v>197</v>
      </c>
      <c r="F180" s="2">
        <v>341390</v>
      </c>
      <c r="G180">
        <v>3.1739552999999998</v>
      </c>
      <c r="H180" s="2">
        <v>1083556.6000000001</v>
      </c>
      <c r="I180">
        <v>5.2679</v>
      </c>
      <c r="J180" s="1">
        <f t="shared" si="2"/>
        <v>205690.42692534029</v>
      </c>
    </row>
    <row r="181" spans="1:10" x14ac:dyDescent="0.3">
      <c r="A181" t="s">
        <v>10</v>
      </c>
      <c r="B181">
        <v>2003</v>
      </c>
      <c r="C181" t="s">
        <v>11</v>
      </c>
      <c r="D181" t="s">
        <v>33</v>
      </c>
      <c r="E181" t="s">
        <v>198</v>
      </c>
      <c r="F181" s="2">
        <v>20121</v>
      </c>
      <c r="G181">
        <v>3.1739552999999998</v>
      </c>
      <c r="H181" s="2">
        <v>63863.15</v>
      </c>
      <c r="I181">
        <v>5.2679</v>
      </c>
      <c r="J181" s="1">
        <f t="shared" si="2"/>
        <v>12123.075608876403</v>
      </c>
    </row>
    <row r="182" spans="1:10" x14ac:dyDescent="0.3">
      <c r="A182" t="s">
        <v>10</v>
      </c>
      <c r="B182">
        <v>2003</v>
      </c>
      <c r="C182" t="s">
        <v>11</v>
      </c>
      <c r="D182" t="s">
        <v>33</v>
      </c>
      <c r="E182" t="s">
        <v>199</v>
      </c>
      <c r="F182" s="2">
        <v>1511515.75</v>
      </c>
      <c r="G182">
        <v>3.1739552999999998</v>
      </c>
      <c r="H182" s="2">
        <v>4797483.43</v>
      </c>
      <c r="I182">
        <v>5.2679</v>
      </c>
      <c r="J182" s="1">
        <f t="shared" si="2"/>
        <v>910701.30981985223</v>
      </c>
    </row>
    <row r="183" spans="1:10" x14ac:dyDescent="0.3">
      <c r="A183" t="s">
        <v>10</v>
      </c>
      <c r="B183">
        <v>2003</v>
      </c>
      <c r="C183" t="s">
        <v>11</v>
      </c>
      <c r="D183" t="s">
        <v>33</v>
      </c>
      <c r="E183" t="s">
        <v>200</v>
      </c>
      <c r="F183" s="2">
        <v>40000</v>
      </c>
      <c r="G183">
        <v>3.1739552999999998</v>
      </c>
      <c r="H183" s="2">
        <v>126958.21</v>
      </c>
      <c r="I183">
        <v>5.2679</v>
      </c>
      <c r="J183" s="1">
        <f t="shared" si="2"/>
        <v>24100.345488714669</v>
      </c>
    </row>
    <row r="184" spans="1:10" x14ac:dyDescent="0.3">
      <c r="A184" t="s">
        <v>10</v>
      </c>
      <c r="B184">
        <v>2003</v>
      </c>
      <c r="C184" t="s">
        <v>11</v>
      </c>
      <c r="D184" t="s">
        <v>33</v>
      </c>
      <c r="E184" t="s">
        <v>201</v>
      </c>
      <c r="F184" s="2">
        <v>195080</v>
      </c>
      <c r="G184">
        <v>3.1739552999999998</v>
      </c>
      <c r="H184" s="2">
        <v>619175.19999999995</v>
      </c>
      <c r="I184">
        <v>5.2679</v>
      </c>
      <c r="J184" s="1">
        <f t="shared" si="2"/>
        <v>117537.38681448014</v>
      </c>
    </row>
    <row r="185" spans="1:10" x14ac:dyDescent="0.3">
      <c r="A185" t="s">
        <v>10</v>
      </c>
      <c r="B185">
        <v>2003</v>
      </c>
      <c r="C185" t="s">
        <v>11</v>
      </c>
      <c r="D185" t="s">
        <v>33</v>
      </c>
      <c r="E185" t="s">
        <v>202</v>
      </c>
      <c r="F185" s="2">
        <v>100000</v>
      </c>
      <c r="G185">
        <v>3.1739552999999998</v>
      </c>
      <c r="H185" s="2">
        <v>317395.53000000003</v>
      </c>
      <c r="I185">
        <v>5.2679</v>
      </c>
      <c r="J185" s="1">
        <f t="shared" si="2"/>
        <v>60250.864670931493</v>
      </c>
    </row>
    <row r="186" spans="1:10" x14ac:dyDescent="0.3">
      <c r="A186" t="s">
        <v>10</v>
      </c>
      <c r="B186">
        <v>2003</v>
      </c>
      <c r="C186" t="s">
        <v>11</v>
      </c>
      <c r="D186" t="s">
        <v>33</v>
      </c>
      <c r="E186" t="s">
        <v>203</v>
      </c>
      <c r="F186" s="2">
        <v>52050</v>
      </c>
      <c r="G186">
        <v>3.1739552999999998</v>
      </c>
      <c r="H186" s="2">
        <v>165204.37</v>
      </c>
      <c r="I186">
        <v>5.2679</v>
      </c>
      <c r="J186" s="1">
        <f t="shared" si="2"/>
        <v>31360.574422445377</v>
      </c>
    </row>
    <row r="187" spans="1:10" x14ac:dyDescent="0.3">
      <c r="A187" t="s">
        <v>10</v>
      </c>
      <c r="B187">
        <v>2003</v>
      </c>
      <c r="C187" t="s">
        <v>11</v>
      </c>
      <c r="D187" t="s">
        <v>33</v>
      </c>
      <c r="E187" t="s">
        <v>204</v>
      </c>
      <c r="F187" s="2">
        <v>25744</v>
      </c>
      <c r="G187">
        <v>3.1739552999999998</v>
      </c>
      <c r="H187" s="2">
        <v>81710.31</v>
      </c>
      <c r="I187">
        <v>5.2679</v>
      </c>
      <c r="J187" s="1">
        <f t="shared" si="2"/>
        <v>15510.983503863019</v>
      </c>
    </row>
    <row r="188" spans="1:10" x14ac:dyDescent="0.3">
      <c r="A188" t="s">
        <v>10</v>
      </c>
      <c r="B188">
        <v>2003</v>
      </c>
      <c r="C188" t="s">
        <v>11</v>
      </c>
      <c r="D188" t="s">
        <v>33</v>
      </c>
      <c r="E188" t="s">
        <v>205</v>
      </c>
      <c r="F188" s="2">
        <v>171040</v>
      </c>
      <c r="G188">
        <v>3.1739552999999998</v>
      </c>
      <c r="H188" s="2">
        <v>542873.31000000006</v>
      </c>
      <c r="I188">
        <v>5.2679</v>
      </c>
      <c r="J188" s="1">
        <f t="shared" si="2"/>
        <v>103053.07807665295</v>
      </c>
    </row>
    <row r="189" spans="1:10" x14ac:dyDescent="0.3">
      <c r="A189" t="s">
        <v>10</v>
      </c>
      <c r="B189">
        <v>2003</v>
      </c>
      <c r="C189" t="s">
        <v>11</v>
      </c>
      <c r="D189" t="s">
        <v>33</v>
      </c>
      <c r="E189" t="s">
        <v>206</v>
      </c>
      <c r="F189" s="2">
        <v>60000</v>
      </c>
      <c r="G189">
        <v>3.1739552999999998</v>
      </c>
      <c r="H189" s="2">
        <v>190437.32</v>
      </c>
      <c r="I189">
        <v>5.2679</v>
      </c>
      <c r="J189" s="1">
        <f t="shared" si="2"/>
        <v>36150.519182216827</v>
      </c>
    </row>
    <row r="190" spans="1:10" x14ac:dyDescent="0.3">
      <c r="A190" t="s">
        <v>10</v>
      </c>
      <c r="B190">
        <v>2003</v>
      </c>
      <c r="C190" t="s">
        <v>11</v>
      </c>
      <c r="D190" t="s">
        <v>33</v>
      </c>
      <c r="E190" t="s">
        <v>207</v>
      </c>
      <c r="F190" s="2">
        <v>100000</v>
      </c>
      <c r="G190">
        <v>3.1739552999999998</v>
      </c>
      <c r="H190" s="2">
        <v>317395.53000000003</v>
      </c>
      <c r="I190">
        <v>5.2679</v>
      </c>
      <c r="J190" s="1">
        <f t="shared" si="2"/>
        <v>60250.864670931493</v>
      </c>
    </row>
    <row r="191" spans="1:10" x14ac:dyDescent="0.3">
      <c r="A191" t="s">
        <v>10</v>
      </c>
      <c r="B191">
        <v>2003</v>
      </c>
      <c r="C191" t="s">
        <v>11</v>
      </c>
      <c r="D191" t="s">
        <v>33</v>
      </c>
      <c r="E191" t="s">
        <v>208</v>
      </c>
      <c r="F191" s="2">
        <v>170000</v>
      </c>
      <c r="G191">
        <v>3.1739552999999998</v>
      </c>
      <c r="H191" s="2">
        <v>539572.4</v>
      </c>
      <c r="I191">
        <v>5.2679</v>
      </c>
      <c r="J191" s="1">
        <f t="shared" si="2"/>
        <v>102426.46975075458</v>
      </c>
    </row>
    <row r="192" spans="1:10" x14ac:dyDescent="0.3">
      <c r="A192" t="s">
        <v>10</v>
      </c>
      <c r="B192">
        <v>2003</v>
      </c>
      <c r="C192" t="s">
        <v>11</v>
      </c>
      <c r="D192" t="s">
        <v>33</v>
      </c>
      <c r="E192" t="s">
        <v>209</v>
      </c>
      <c r="F192" s="2">
        <v>53880</v>
      </c>
      <c r="G192">
        <v>3.1739552999999998</v>
      </c>
      <c r="H192" s="2">
        <v>171012.71</v>
      </c>
      <c r="I192">
        <v>5.2679</v>
      </c>
      <c r="J192" s="1">
        <f t="shared" si="2"/>
        <v>32463.165587805386</v>
      </c>
    </row>
    <row r="193" spans="1:10" x14ac:dyDescent="0.3">
      <c r="A193" t="s">
        <v>10</v>
      </c>
      <c r="B193">
        <v>2003</v>
      </c>
      <c r="C193" t="s">
        <v>11</v>
      </c>
      <c r="D193" t="s">
        <v>33</v>
      </c>
      <c r="E193" t="s">
        <v>210</v>
      </c>
      <c r="F193" s="2">
        <v>90000</v>
      </c>
      <c r="G193">
        <v>3.1739552999999998</v>
      </c>
      <c r="H193" s="2">
        <v>285655.98</v>
      </c>
      <c r="I193">
        <v>5.2679</v>
      </c>
      <c r="J193" s="1">
        <f t="shared" si="2"/>
        <v>54225.778773325233</v>
      </c>
    </row>
    <row r="194" spans="1:10" x14ac:dyDescent="0.3">
      <c r="A194" t="s">
        <v>10</v>
      </c>
      <c r="B194">
        <v>2003</v>
      </c>
      <c r="C194" t="s">
        <v>11</v>
      </c>
      <c r="D194" t="s">
        <v>33</v>
      </c>
      <c r="E194" t="s">
        <v>211</v>
      </c>
      <c r="F194" s="2">
        <v>70000</v>
      </c>
      <c r="G194">
        <v>3.1739552999999998</v>
      </c>
      <c r="H194" s="2">
        <v>222176.87</v>
      </c>
      <c r="I194">
        <v>5.2679</v>
      </c>
      <c r="J194" s="1">
        <f t="shared" ref="J194:J257" si="3">H194/I194</f>
        <v>42175.605079823079</v>
      </c>
    </row>
    <row r="195" spans="1:10" x14ac:dyDescent="0.3">
      <c r="A195" t="s">
        <v>10</v>
      </c>
      <c r="B195">
        <v>2003</v>
      </c>
      <c r="C195" t="s">
        <v>11</v>
      </c>
      <c r="D195" t="s">
        <v>33</v>
      </c>
      <c r="E195" t="s">
        <v>212</v>
      </c>
      <c r="F195" s="2">
        <v>40000</v>
      </c>
      <c r="G195">
        <v>3.1739552999999998</v>
      </c>
      <c r="H195" s="2">
        <v>126958.21</v>
      </c>
      <c r="I195">
        <v>5.2679</v>
      </c>
      <c r="J195" s="1">
        <f t="shared" si="3"/>
        <v>24100.345488714669</v>
      </c>
    </row>
    <row r="196" spans="1:10" x14ac:dyDescent="0.3">
      <c r="A196" t="s">
        <v>10</v>
      </c>
      <c r="B196">
        <v>2003</v>
      </c>
      <c r="C196" t="s">
        <v>11</v>
      </c>
      <c r="D196" t="s">
        <v>33</v>
      </c>
      <c r="E196" t="s">
        <v>213</v>
      </c>
      <c r="F196" s="2">
        <v>68416</v>
      </c>
      <c r="G196">
        <v>3.1739552999999998</v>
      </c>
      <c r="H196" s="2">
        <v>217149.33</v>
      </c>
      <c r="I196">
        <v>5.2679</v>
      </c>
      <c r="J196" s="1">
        <f t="shared" si="3"/>
        <v>41221.232369634956</v>
      </c>
    </row>
    <row r="197" spans="1:10" x14ac:dyDescent="0.3">
      <c r="A197" t="s">
        <v>10</v>
      </c>
      <c r="B197">
        <v>2003</v>
      </c>
      <c r="C197" t="s">
        <v>11</v>
      </c>
      <c r="D197" t="s">
        <v>33</v>
      </c>
      <c r="E197" t="s">
        <v>214</v>
      </c>
      <c r="F197" s="2">
        <v>150000</v>
      </c>
      <c r="G197">
        <v>3.1739552999999998</v>
      </c>
      <c r="H197" s="2">
        <v>476093.3</v>
      </c>
      <c r="I197">
        <v>5.2679</v>
      </c>
      <c r="J197" s="1">
        <f t="shared" si="3"/>
        <v>90376.297955542061</v>
      </c>
    </row>
    <row r="198" spans="1:10" x14ac:dyDescent="0.3">
      <c r="A198" t="s">
        <v>10</v>
      </c>
      <c r="B198">
        <v>2003</v>
      </c>
      <c r="C198" t="s">
        <v>11</v>
      </c>
      <c r="D198" t="s">
        <v>33</v>
      </c>
      <c r="E198" t="s">
        <v>215</v>
      </c>
      <c r="F198" s="2">
        <v>29240</v>
      </c>
      <c r="G198">
        <v>3.1739552999999998</v>
      </c>
      <c r="H198" s="2">
        <v>92806.45</v>
      </c>
      <c r="I198">
        <v>5.2679</v>
      </c>
      <c r="J198" s="1">
        <f t="shared" si="3"/>
        <v>17617.352265608686</v>
      </c>
    </row>
    <row r="199" spans="1:10" x14ac:dyDescent="0.3">
      <c r="A199" t="s">
        <v>10</v>
      </c>
      <c r="B199">
        <v>2003</v>
      </c>
      <c r="C199" t="s">
        <v>11</v>
      </c>
      <c r="D199" t="s">
        <v>33</v>
      </c>
      <c r="E199" t="s">
        <v>216</v>
      </c>
      <c r="F199" s="2">
        <v>1117411.5</v>
      </c>
      <c r="G199">
        <v>3.1739552999999998</v>
      </c>
      <c r="H199" s="2">
        <v>3546614.15</v>
      </c>
      <c r="I199">
        <v>5.2679</v>
      </c>
      <c r="J199" s="1">
        <f t="shared" si="3"/>
        <v>673250.09016875795</v>
      </c>
    </row>
    <row r="200" spans="1:10" x14ac:dyDescent="0.3">
      <c r="A200" t="s">
        <v>10</v>
      </c>
      <c r="B200">
        <v>2003</v>
      </c>
      <c r="C200" t="s">
        <v>11</v>
      </c>
      <c r="D200" t="s">
        <v>33</v>
      </c>
      <c r="E200" t="s">
        <v>217</v>
      </c>
      <c r="F200" s="2">
        <v>700184</v>
      </c>
      <c r="G200">
        <v>3.1739552999999998</v>
      </c>
      <c r="H200" s="2">
        <v>2222352.7200000002</v>
      </c>
      <c r="I200">
        <v>5.2679</v>
      </c>
      <c r="J200" s="1">
        <f t="shared" si="3"/>
        <v>421866.91470984649</v>
      </c>
    </row>
    <row r="201" spans="1:10" x14ac:dyDescent="0.3">
      <c r="A201" t="s">
        <v>10</v>
      </c>
      <c r="B201">
        <v>2003</v>
      </c>
      <c r="C201" t="s">
        <v>11</v>
      </c>
      <c r="D201" t="s">
        <v>33</v>
      </c>
      <c r="E201" t="s">
        <v>218</v>
      </c>
      <c r="F201" s="2">
        <v>739809.48</v>
      </c>
      <c r="G201">
        <v>3.1739552999999998</v>
      </c>
      <c r="H201" s="2">
        <v>2348122.2200000002</v>
      </c>
      <c r="I201">
        <v>5.2679</v>
      </c>
      <c r="J201" s="1">
        <f t="shared" si="3"/>
        <v>445741.60861064185</v>
      </c>
    </row>
    <row r="202" spans="1:10" x14ac:dyDescent="0.3">
      <c r="A202" t="s">
        <v>10</v>
      </c>
      <c r="B202">
        <v>2004</v>
      </c>
      <c r="C202" t="s">
        <v>11</v>
      </c>
      <c r="D202" t="s">
        <v>12</v>
      </c>
      <c r="E202" t="s">
        <v>219</v>
      </c>
      <c r="F202" s="2">
        <v>766796.17</v>
      </c>
      <c r="G202">
        <v>2.9038946000000001</v>
      </c>
      <c r="H202" s="2">
        <v>2226695.2599999998</v>
      </c>
      <c r="I202">
        <v>5.2679</v>
      </c>
      <c r="J202" s="1">
        <f t="shared" si="3"/>
        <v>422691.2545796237</v>
      </c>
    </row>
    <row r="203" spans="1:10" x14ac:dyDescent="0.3">
      <c r="A203" t="s">
        <v>10</v>
      </c>
      <c r="B203">
        <v>2004</v>
      </c>
      <c r="C203" t="s">
        <v>11</v>
      </c>
      <c r="D203" t="s">
        <v>220</v>
      </c>
      <c r="E203" t="s">
        <v>221</v>
      </c>
      <c r="F203" s="2">
        <v>22725359.370000001</v>
      </c>
      <c r="G203">
        <v>2.9038946000000001</v>
      </c>
      <c r="H203" s="2">
        <v>65992048.359999999</v>
      </c>
      <c r="I203">
        <v>5.2679</v>
      </c>
      <c r="J203" s="1">
        <f t="shared" si="3"/>
        <v>12527202.179236507</v>
      </c>
    </row>
    <row r="204" spans="1:10" x14ac:dyDescent="0.3">
      <c r="A204" t="s">
        <v>10</v>
      </c>
      <c r="B204">
        <v>2004</v>
      </c>
      <c r="C204" t="s">
        <v>11</v>
      </c>
      <c r="D204" t="s">
        <v>220</v>
      </c>
      <c r="E204" t="s">
        <v>222</v>
      </c>
      <c r="F204" s="2">
        <v>380000</v>
      </c>
      <c r="G204">
        <v>2.9038946000000001</v>
      </c>
      <c r="H204" s="2">
        <v>1103479.95</v>
      </c>
      <c r="I204">
        <v>5.2679</v>
      </c>
      <c r="J204" s="1">
        <f t="shared" si="3"/>
        <v>209472.4558173086</v>
      </c>
    </row>
    <row r="205" spans="1:10" x14ac:dyDescent="0.3">
      <c r="A205" t="s">
        <v>10</v>
      </c>
      <c r="B205">
        <v>2004</v>
      </c>
      <c r="C205" t="s">
        <v>11</v>
      </c>
      <c r="D205" t="s">
        <v>14</v>
      </c>
      <c r="E205" t="s">
        <v>223</v>
      </c>
      <c r="F205" s="2">
        <v>88146.93</v>
      </c>
      <c r="G205">
        <v>2.9038946000000001</v>
      </c>
      <c r="H205" s="2">
        <v>255969.39</v>
      </c>
      <c r="I205">
        <v>5.2679</v>
      </c>
      <c r="J205" s="1">
        <f t="shared" si="3"/>
        <v>48590.404145864581</v>
      </c>
    </row>
    <row r="206" spans="1:10" x14ac:dyDescent="0.3">
      <c r="A206" t="s">
        <v>10</v>
      </c>
      <c r="B206">
        <v>2004</v>
      </c>
      <c r="C206" t="s">
        <v>11</v>
      </c>
      <c r="D206" t="s">
        <v>14</v>
      </c>
      <c r="E206" t="s">
        <v>224</v>
      </c>
      <c r="F206" s="2">
        <v>239236.13</v>
      </c>
      <c r="G206">
        <v>2.9038946000000001</v>
      </c>
      <c r="H206" s="2">
        <v>694716.51</v>
      </c>
      <c r="I206">
        <v>5.2679</v>
      </c>
      <c r="J206" s="1">
        <f t="shared" si="3"/>
        <v>131877.31543878966</v>
      </c>
    </row>
    <row r="207" spans="1:10" x14ac:dyDescent="0.3">
      <c r="A207" t="s">
        <v>10</v>
      </c>
      <c r="B207">
        <v>2004</v>
      </c>
      <c r="C207" t="s">
        <v>11</v>
      </c>
      <c r="D207" t="s">
        <v>14</v>
      </c>
      <c r="E207" t="s">
        <v>225</v>
      </c>
      <c r="F207" s="2">
        <v>108867.99</v>
      </c>
      <c r="G207">
        <v>2.9038946000000001</v>
      </c>
      <c r="H207" s="2">
        <v>316141.17</v>
      </c>
      <c r="I207">
        <v>5.2679</v>
      </c>
      <c r="J207" s="1">
        <f t="shared" si="3"/>
        <v>60012.750811518817</v>
      </c>
    </row>
    <row r="208" spans="1:10" x14ac:dyDescent="0.3">
      <c r="A208" t="s">
        <v>10</v>
      </c>
      <c r="B208">
        <v>2004</v>
      </c>
      <c r="C208" t="s">
        <v>11</v>
      </c>
      <c r="D208" t="s">
        <v>226</v>
      </c>
      <c r="E208" t="s">
        <v>227</v>
      </c>
      <c r="F208" s="2">
        <v>948067.4</v>
      </c>
      <c r="G208">
        <v>2.9038946000000001</v>
      </c>
      <c r="H208" s="2">
        <v>2753087.8</v>
      </c>
      <c r="I208">
        <v>5.2679</v>
      </c>
      <c r="J208" s="1">
        <f t="shared" si="3"/>
        <v>522615.80515955121</v>
      </c>
    </row>
    <row r="209" spans="1:10" x14ac:dyDescent="0.3">
      <c r="A209" t="s">
        <v>10</v>
      </c>
      <c r="B209">
        <v>2004</v>
      </c>
      <c r="C209" t="s">
        <v>11</v>
      </c>
      <c r="D209" t="s">
        <v>228</v>
      </c>
      <c r="E209" t="s">
        <v>229</v>
      </c>
      <c r="F209" s="2">
        <v>149940</v>
      </c>
      <c r="G209">
        <v>2.9038946000000001</v>
      </c>
      <c r="H209" s="2">
        <v>435409.96</v>
      </c>
      <c r="I209">
        <v>5.2679</v>
      </c>
      <c r="J209" s="1">
        <f t="shared" si="3"/>
        <v>82653.421667077972</v>
      </c>
    </row>
    <row r="210" spans="1:10" x14ac:dyDescent="0.3">
      <c r="A210" t="s">
        <v>10</v>
      </c>
      <c r="B210">
        <v>2004</v>
      </c>
      <c r="C210" t="s">
        <v>11</v>
      </c>
      <c r="D210" t="s">
        <v>230</v>
      </c>
      <c r="E210" t="s">
        <v>231</v>
      </c>
      <c r="F210" s="2">
        <v>316959.03999999998</v>
      </c>
      <c r="G210">
        <v>2.9038946000000001</v>
      </c>
      <c r="H210" s="2">
        <v>920415.64</v>
      </c>
      <c r="I210">
        <v>5.2679</v>
      </c>
      <c r="J210" s="1">
        <f t="shared" si="3"/>
        <v>174721.54748571536</v>
      </c>
    </row>
    <row r="211" spans="1:10" x14ac:dyDescent="0.3">
      <c r="A211" t="s">
        <v>10</v>
      </c>
      <c r="B211">
        <v>2004</v>
      </c>
      <c r="C211" t="s">
        <v>11</v>
      </c>
      <c r="D211" t="s">
        <v>232</v>
      </c>
      <c r="E211" t="s">
        <v>233</v>
      </c>
      <c r="F211" s="2">
        <v>160071.25</v>
      </c>
      <c r="G211">
        <v>2.9038946000000001</v>
      </c>
      <c r="H211" s="2">
        <v>464830.04</v>
      </c>
      <c r="I211">
        <v>5.2679</v>
      </c>
      <c r="J211" s="1">
        <f t="shared" si="3"/>
        <v>88238.204977315429</v>
      </c>
    </row>
    <row r="212" spans="1:10" x14ac:dyDescent="0.3">
      <c r="A212" t="s">
        <v>10</v>
      </c>
      <c r="B212">
        <v>2004</v>
      </c>
      <c r="C212" t="s">
        <v>11</v>
      </c>
      <c r="D212" t="s">
        <v>234</v>
      </c>
      <c r="E212" t="s">
        <v>235</v>
      </c>
      <c r="F212" s="2">
        <v>34394.800000000003</v>
      </c>
      <c r="G212">
        <v>2.9038946000000001</v>
      </c>
      <c r="H212" s="2">
        <v>99878.87</v>
      </c>
      <c r="I212">
        <v>5.2679</v>
      </c>
      <c r="J212" s="1">
        <f t="shared" si="3"/>
        <v>18959.90242791245</v>
      </c>
    </row>
    <row r="213" spans="1:10" x14ac:dyDescent="0.3">
      <c r="A213" t="s">
        <v>10</v>
      </c>
      <c r="B213">
        <v>2004</v>
      </c>
      <c r="C213" t="s">
        <v>11</v>
      </c>
      <c r="D213" t="s">
        <v>25</v>
      </c>
      <c r="E213" t="s">
        <v>236</v>
      </c>
      <c r="F213" s="2">
        <v>962347.82</v>
      </c>
      <c r="G213">
        <v>2.9038946000000001</v>
      </c>
      <c r="H213" s="2">
        <v>2794556.64</v>
      </c>
      <c r="I213">
        <v>5.2679</v>
      </c>
      <c r="J213" s="1">
        <f t="shared" si="3"/>
        <v>530487.79209931858</v>
      </c>
    </row>
    <row r="214" spans="1:10" x14ac:dyDescent="0.3">
      <c r="A214" t="s">
        <v>10</v>
      </c>
      <c r="B214">
        <v>2004</v>
      </c>
      <c r="C214" t="s">
        <v>11</v>
      </c>
      <c r="D214" t="s">
        <v>25</v>
      </c>
      <c r="E214" t="s">
        <v>237</v>
      </c>
      <c r="F214" s="2">
        <v>148856.20000000001</v>
      </c>
      <c r="G214">
        <v>2.9038946000000001</v>
      </c>
      <c r="H214" s="2">
        <v>432262.72</v>
      </c>
      <c r="I214">
        <v>5.2679</v>
      </c>
      <c r="J214" s="1">
        <f t="shared" si="3"/>
        <v>82055.984358093352</v>
      </c>
    </row>
    <row r="215" spans="1:10" x14ac:dyDescent="0.3">
      <c r="A215" t="s">
        <v>10</v>
      </c>
      <c r="B215">
        <v>2004</v>
      </c>
      <c r="C215" t="s">
        <v>11</v>
      </c>
      <c r="D215" t="s">
        <v>25</v>
      </c>
      <c r="E215" t="s">
        <v>238</v>
      </c>
      <c r="F215" s="2">
        <v>627552.05000000005</v>
      </c>
      <c r="G215">
        <v>2.9038946000000001</v>
      </c>
      <c r="H215" s="2">
        <v>1822345.01</v>
      </c>
      <c r="I215">
        <v>5.2679</v>
      </c>
      <c r="J215" s="1">
        <f t="shared" si="3"/>
        <v>345933.86548719602</v>
      </c>
    </row>
    <row r="216" spans="1:10" x14ac:dyDescent="0.3">
      <c r="A216" t="s">
        <v>10</v>
      </c>
      <c r="B216">
        <v>2004</v>
      </c>
      <c r="C216" t="s">
        <v>11</v>
      </c>
      <c r="D216" t="s">
        <v>25</v>
      </c>
      <c r="E216" t="s">
        <v>239</v>
      </c>
      <c r="F216" s="2">
        <v>94752.03</v>
      </c>
      <c r="G216">
        <v>2.9038946000000001</v>
      </c>
      <c r="H216" s="2">
        <v>275149.90999999997</v>
      </c>
      <c r="I216">
        <v>5.2679</v>
      </c>
      <c r="J216" s="1">
        <f t="shared" si="3"/>
        <v>52231.422388428022</v>
      </c>
    </row>
    <row r="217" spans="1:10" x14ac:dyDescent="0.3">
      <c r="A217" t="s">
        <v>10</v>
      </c>
      <c r="B217">
        <v>2004</v>
      </c>
      <c r="C217" t="s">
        <v>11</v>
      </c>
      <c r="D217" t="s">
        <v>25</v>
      </c>
      <c r="E217" t="s">
        <v>240</v>
      </c>
      <c r="F217" s="2">
        <v>726660.23</v>
      </c>
      <c r="G217">
        <v>2.9038946000000001</v>
      </c>
      <c r="H217" s="2">
        <v>2110144.7200000002</v>
      </c>
      <c r="I217">
        <v>5.2679</v>
      </c>
      <c r="J217" s="1">
        <f t="shared" si="3"/>
        <v>400566.58630573854</v>
      </c>
    </row>
    <row r="218" spans="1:10" x14ac:dyDescent="0.3">
      <c r="A218" t="s">
        <v>10</v>
      </c>
      <c r="B218">
        <v>2004</v>
      </c>
      <c r="C218" t="s">
        <v>11</v>
      </c>
      <c r="D218" t="s">
        <v>25</v>
      </c>
      <c r="E218" t="s">
        <v>241</v>
      </c>
      <c r="F218" s="2">
        <v>131843.5</v>
      </c>
      <c r="G218">
        <v>2.9038946000000001</v>
      </c>
      <c r="H218" s="2">
        <v>382859.63</v>
      </c>
      <c r="I218">
        <v>5.2679</v>
      </c>
      <c r="J218" s="1">
        <f t="shared" si="3"/>
        <v>72677.846959889139</v>
      </c>
    </row>
    <row r="219" spans="1:10" x14ac:dyDescent="0.3">
      <c r="A219" t="s">
        <v>10</v>
      </c>
      <c r="B219">
        <v>2004</v>
      </c>
      <c r="C219" t="s">
        <v>11</v>
      </c>
      <c r="D219" t="s">
        <v>25</v>
      </c>
      <c r="E219" t="s">
        <v>242</v>
      </c>
      <c r="F219" s="2">
        <v>886838.51</v>
      </c>
      <c r="G219">
        <v>2.9038946000000001</v>
      </c>
      <c r="H219" s="2">
        <v>2575285.56</v>
      </c>
      <c r="I219">
        <v>5.2679</v>
      </c>
      <c r="J219" s="1">
        <f t="shared" si="3"/>
        <v>488863.79012509732</v>
      </c>
    </row>
    <row r="220" spans="1:10" x14ac:dyDescent="0.3">
      <c r="A220" t="s">
        <v>10</v>
      </c>
      <c r="B220">
        <v>2004</v>
      </c>
      <c r="C220" t="s">
        <v>11</v>
      </c>
      <c r="D220" t="s">
        <v>25</v>
      </c>
      <c r="E220" t="s">
        <v>243</v>
      </c>
      <c r="F220" s="2">
        <v>1202058.5</v>
      </c>
      <c r="G220">
        <v>2.9038946000000001</v>
      </c>
      <c r="H220" s="2">
        <v>3490651.19</v>
      </c>
      <c r="I220">
        <v>5.2679</v>
      </c>
      <c r="J220" s="1">
        <f t="shared" si="3"/>
        <v>662626.69944380107</v>
      </c>
    </row>
    <row r="221" spans="1:10" x14ac:dyDescent="0.3">
      <c r="A221" t="s">
        <v>10</v>
      </c>
      <c r="B221">
        <v>2004</v>
      </c>
      <c r="C221" t="s">
        <v>11</v>
      </c>
      <c r="D221" t="s">
        <v>25</v>
      </c>
      <c r="E221" t="s">
        <v>244</v>
      </c>
      <c r="F221" s="2">
        <v>690155.85</v>
      </c>
      <c r="G221">
        <v>2.9038946000000001</v>
      </c>
      <c r="H221" s="2">
        <v>2004139.85</v>
      </c>
      <c r="I221">
        <v>5.2679</v>
      </c>
      <c r="J221" s="1">
        <f t="shared" si="3"/>
        <v>380443.79164372903</v>
      </c>
    </row>
    <row r="222" spans="1:10" x14ac:dyDescent="0.3">
      <c r="A222" t="s">
        <v>10</v>
      </c>
      <c r="B222">
        <v>2004</v>
      </c>
      <c r="C222" t="s">
        <v>11</v>
      </c>
      <c r="D222" t="s">
        <v>25</v>
      </c>
      <c r="E222" t="s">
        <v>245</v>
      </c>
      <c r="F222" s="2">
        <v>11444318.83</v>
      </c>
      <c r="G222">
        <v>2.9038946000000001</v>
      </c>
      <c r="H222" s="2">
        <v>33233095.649999999</v>
      </c>
      <c r="I222">
        <v>5.2679</v>
      </c>
      <c r="J222" s="1">
        <f t="shared" si="3"/>
        <v>6308604.1211868105</v>
      </c>
    </row>
    <row r="223" spans="1:10" x14ac:dyDescent="0.3">
      <c r="A223" t="s">
        <v>10</v>
      </c>
      <c r="B223">
        <v>2004</v>
      </c>
      <c r="C223" t="s">
        <v>11</v>
      </c>
      <c r="D223" t="s">
        <v>25</v>
      </c>
      <c r="E223" t="s">
        <v>246</v>
      </c>
      <c r="F223" s="2">
        <v>343680.4</v>
      </c>
      <c r="G223">
        <v>2.9038946000000001</v>
      </c>
      <c r="H223" s="2">
        <v>998011.66</v>
      </c>
      <c r="I223">
        <v>5.2679</v>
      </c>
      <c r="J223" s="1">
        <f t="shared" si="3"/>
        <v>189451.51958085765</v>
      </c>
    </row>
    <row r="224" spans="1:10" x14ac:dyDescent="0.3">
      <c r="A224" t="s">
        <v>10</v>
      </c>
      <c r="B224">
        <v>2004</v>
      </c>
      <c r="C224" t="s">
        <v>11</v>
      </c>
      <c r="D224" t="s">
        <v>25</v>
      </c>
      <c r="E224" t="s">
        <v>247</v>
      </c>
      <c r="F224" s="2">
        <v>91081.07</v>
      </c>
      <c r="G224">
        <v>2.9038946000000001</v>
      </c>
      <c r="H224" s="2">
        <v>264489.83</v>
      </c>
      <c r="I224">
        <v>5.2679</v>
      </c>
      <c r="J224" s="1">
        <f t="shared" si="3"/>
        <v>50207.830444769264</v>
      </c>
    </row>
    <row r="225" spans="1:10" x14ac:dyDescent="0.3">
      <c r="A225" t="s">
        <v>10</v>
      </c>
      <c r="B225">
        <v>2004</v>
      </c>
      <c r="C225" t="s">
        <v>11</v>
      </c>
      <c r="D225" t="s">
        <v>25</v>
      </c>
      <c r="E225" t="s">
        <v>248</v>
      </c>
      <c r="F225" s="2">
        <v>25000000</v>
      </c>
      <c r="G225">
        <v>2.9038946000000001</v>
      </c>
      <c r="H225" s="2">
        <v>72597365</v>
      </c>
      <c r="I225">
        <v>5.2679</v>
      </c>
      <c r="J225" s="1">
        <f t="shared" si="3"/>
        <v>13781082.594582282</v>
      </c>
    </row>
    <row r="226" spans="1:10" x14ac:dyDescent="0.3">
      <c r="A226" t="s">
        <v>10</v>
      </c>
      <c r="B226">
        <v>2004</v>
      </c>
      <c r="C226" t="s">
        <v>11</v>
      </c>
      <c r="D226" t="s">
        <v>33</v>
      </c>
      <c r="E226" t="s">
        <v>249</v>
      </c>
      <c r="F226" s="2">
        <v>1771732.71</v>
      </c>
      <c r="G226">
        <v>2.9038946000000001</v>
      </c>
      <c r="H226" s="2">
        <v>5144925.05</v>
      </c>
      <c r="I226">
        <v>5.2679</v>
      </c>
      <c r="J226" s="1">
        <f t="shared" si="3"/>
        <v>976655.79263083963</v>
      </c>
    </row>
    <row r="227" spans="1:10" x14ac:dyDescent="0.3">
      <c r="A227" t="s">
        <v>10</v>
      </c>
      <c r="B227">
        <v>2004</v>
      </c>
      <c r="C227" t="s">
        <v>11</v>
      </c>
      <c r="D227" t="s">
        <v>33</v>
      </c>
      <c r="E227" t="s">
        <v>250</v>
      </c>
      <c r="F227" s="2">
        <v>9605492.9800000004</v>
      </c>
      <c r="G227">
        <v>2.9038946000000001</v>
      </c>
      <c r="H227" s="2">
        <v>27893339.190000001</v>
      </c>
      <c r="I227">
        <v>5.2679</v>
      </c>
      <c r="J227" s="1">
        <f t="shared" si="3"/>
        <v>5294963.6838208772</v>
      </c>
    </row>
    <row r="228" spans="1:10" x14ac:dyDescent="0.3">
      <c r="A228" t="s">
        <v>10</v>
      </c>
      <c r="B228">
        <v>2004</v>
      </c>
      <c r="C228" t="s">
        <v>11</v>
      </c>
      <c r="D228" t="s">
        <v>33</v>
      </c>
      <c r="E228" t="s">
        <v>251</v>
      </c>
      <c r="F228" s="2">
        <v>286659</v>
      </c>
      <c r="G228">
        <v>2.9038946000000001</v>
      </c>
      <c r="H228" s="2">
        <v>832427.52000000002</v>
      </c>
      <c r="I228">
        <v>5.2679</v>
      </c>
      <c r="J228" s="1">
        <f t="shared" si="3"/>
        <v>158018.85381271475</v>
      </c>
    </row>
    <row r="229" spans="1:10" x14ac:dyDescent="0.3">
      <c r="A229" t="s">
        <v>10</v>
      </c>
      <c r="B229">
        <v>2004</v>
      </c>
      <c r="C229" t="s">
        <v>11</v>
      </c>
      <c r="D229" t="s">
        <v>33</v>
      </c>
      <c r="E229" t="s">
        <v>252</v>
      </c>
      <c r="F229" s="2">
        <v>1000000</v>
      </c>
      <c r="G229">
        <v>2.9038946000000001</v>
      </c>
      <c r="H229" s="2">
        <v>2903894.6</v>
      </c>
      <c r="I229">
        <v>5.2679</v>
      </c>
      <c r="J229" s="1">
        <f t="shared" si="3"/>
        <v>551243.30378329125</v>
      </c>
    </row>
    <row r="230" spans="1:10" x14ac:dyDescent="0.3">
      <c r="A230" t="s">
        <v>10</v>
      </c>
      <c r="B230">
        <v>2004</v>
      </c>
      <c r="C230" t="s">
        <v>11</v>
      </c>
      <c r="D230" t="s">
        <v>33</v>
      </c>
      <c r="E230" t="s">
        <v>253</v>
      </c>
      <c r="F230" s="2">
        <v>22580</v>
      </c>
      <c r="G230">
        <v>2.9038946000000001</v>
      </c>
      <c r="H230" s="2">
        <v>65569.94</v>
      </c>
      <c r="I230">
        <v>5.2679</v>
      </c>
      <c r="J230" s="1">
        <f t="shared" si="3"/>
        <v>12447.073786518347</v>
      </c>
    </row>
    <row r="231" spans="1:10" x14ac:dyDescent="0.3">
      <c r="A231" t="s">
        <v>10</v>
      </c>
      <c r="B231">
        <v>2004</v>
      </c>
      <c r="C231" t="s">
        <v>11</v>
      </c>
      <c r="D231" t="s">
        <v>33</v>
      </c>
      <c r="E231" t="s">
        <v>254</v>
      </c>
      <c r="F231" s="2">
        <v>347485.39</v>
      </c>
      <c r="G231">
        <v>2.9038946000000001</v>
      </c>
      <c r="H231" s="2">
        <v>1009060.95</v>
      </c>
      <c r="I231">
        <v>5.2679</v>
      </c>
      <c r="J231" s="1">
        <f t="shared" si="3"/>
        <v>191548.99485563507</v>
      </c>
    </row>
    <row r="232" spans="1:10" x14ac:dyDescent="0.3">
      <c r="A232" t="s">
        <v>10</v>
      </c>
      <c r="B232">
        <v>2004</v>
      </c>
      <c r="C232" t="s">
        <v>11</v>
      </c>
      <c r="D232" t="s">
        <v>33</v>
      </c>
      <c r="E232" t="s">
        <v>255</v>
      </c>
      <c r="F232" s="2">
        <v>550000</v>
      </c>
      <c r="G232">
        <v>2.9038946000000001</v>
      </c>
      <c r="H232" s="2">
        <v>1597142.03</v>
      </c>
      <c r="I232">
        <v>5.2679</v>
      </c>
      <c r="J232" s="1">
        <f t="shared" si="3"/>
        <v>303183.8170808102</v>
      </c>
    </row>
    <row r="233" spans="1:10" x14ac:dyDescent="0.3">
      <c r="A233" t="s">
        <v>10</v>
      </c>
      <c r="B233">
        <v>2004</v>
      </c>
      <c r="C233" t="s">
        <v>11</v>
      </c>
      <c r="D233" t="s">
        <v>33</v>
      </c>
      <c r="E233" t="s">
        <v>256</v>
      </c>
      <c r="F233" s="2">
        <v>2098272.6800000002</v>
      </c>
      <c r="G233">
        <v>2.9038946000000001</v>
      </c>
      <c r="H233" s="2">
        <v>6093162.7000000002</v>
      </c>
      <c r="I233">
        <v>5.2679</v>
      </c>
      <c r="J233" s="1">
        <f t="shared" si="3"/>
        <v>1156658.7634541278</v>
      </c>
    </row>
    <row r="234" spans="1:10" x14ac:dyDescent="0.3">
      <c r="A234" t="s">
        <v>10</v>
      </c>
      <c r="B234">
        <v>2004</v>
      </c>
      <c r="C234" t="s">
        <v>11</v>
      </c>
      <c r="D234" t="s">
        <v>33</v>
      </c>
      <c r="E234" t="s">
        <v>257</v>
      </c>
      <c r="F234" s="2">
        <v>6410541.2000000002</v>
      </c>
      <c r="G234">
        <v>2.9038946000000001</v>
      </c>
      <c r="H234" s="2">
        <v>18615535.969999999</v>
      </c>
      <c r="I234">
        <v>5.2679</v>
      </c>
      <c r="J234" s="1">
        <f t="shared" si="3"/>
        <v>3533767.909413618</v>
      </c>
    </row>
    <row r="235" spans="1:10" x14ac:dyDescent="0.3">
      <c r="A235" t="s">
        <v>10</v>
      </c>
      <c r="B235">
        <v>2004</v>
      </c>
      <c r="C235" t="s">
        <v>11</v>
      </c>
      <c r="D235" t="s">
        <v>33</v>
      </c>
      <c r="E235" t="s">
        <v>258</v>
      </c>
      <c r="F235" s="2">
        <v>7746640</v>
      </c>
      <c r="G235">
        <v>2.9038946000000001</v>
      </c>
      <c r="H235" s="2">
        <v>22495426.059999999</v>
      </c>
      <c r="I235">
        <v>5.2679</v>
      </c>
      <c r="J235" s="1">
        <f t="shared" si="3"/>
        <v>4270283.4260331439</v>
      </c>
    </row>
    <row r="236" spans="1:10" x14ac:dyDescent="0.3">
      <c r="A236" t="s">
        <v>10</v>
      </c>
      <c r="B236">
        <v>2004</v>
      </c>
      <c r="C236" t="s">
        <v>11</v>
      </c>
      <c r="D236" t="s">
        <v>33</v>
      </c>
      <c r="E236" t="s">
        <v>259</v>
      </c>
      <c r="F236" s="2">
        <v>178833.49</v>
      </c>
      <c r="G236">
        <v>2.9038946000000001</v>
      </c>
      <c r="H236" s="2">
        <v>519313.61</v>
      </c>
      <c r="I236">
        <v>5.2679</v>
      </c>
      <c r="J236" s="1">
        <f t="shared" si="3"/>
        <v>98580.764631067403</v>
      </c>
    </row>
    <row r="237" spans="1:10" x14ac:dyDescent="0.3">
      <c r="A237" t="s">
        <v>10</v>
      </c>
      <c r="B237">
        <v>2004</v>
      </c>
      <c r="C237" t="s">
        <v>11</v>
      </c>
      <c r="D237" t="s">
        <v>33</v>
      </c>
      <c r="E237" t="s">
        <v>260</v>
      </c>
      <c r="F237" s="2">
        <v>55561.99</v>
      </c>
      <c r="G237">
        <v>2.9038946000000001</v>
      </c>
      <c r="H237" s="2">
        <v>161346.16</v>
      </c>
      <c r="I237">
        <v>5.2679</v>
      </c>
      <c r="J237" s="1">
        <f t="shared" si="3"/>
        <v>30628.174414852219</v>
      </c>
    </row>
    <row r="238" spans="1:10" x14ac:dyDescent="0.3">
      <c r="A238" t="s">
        <v>10</v>
      </c>
      <c r="B238">
        <v>2004</v>
      </c>
      <c r="C238" t="s">
        <v>11</v>
      </c>
      <c r="D238" t="s">
        <v>33</v>
      </c>
      <c r="E238" t="s">
        <v>261</v>
      </c>
      <c r="F238" s="2">
        <v>22047296.050000001</v>
      </c>
      <c r="G238">
        <v>2.9038946000000001</v>
      </c>
      <c r="H238" s="2">
        <v>64023023.939999998</v>
      </c>
      <c r="I238">
        <v>5.2679</v>
      </c>
      <c r="J238" s="1">
        <f t="shared" si="3"/>
        <v>12153424.313293722</v>
      </c>
    </row>
    <row r="239" spans="1:10" x14ac:dyDescent="0.3">
      <c r="A239" t="s">
        <v>10</v>
      </c>
      <c r="B239">
        <v>2004</v>
      </c>
      <c r="C239" t="s">
        <v>11</v>
      </c>
      <c r="D239" t="s">
        <v>33</v>
      </c>
      <c r="E239" t="s">
        <v>262</v>
      </c>
      <c r="F239" s="2">
        <v>4085465.05</v>
      </c>
      <c r="G239">
        <v>2.9038946000000001</v>
      </c>
      <c r="H239" s="2">
        <v>11863759.9</v>
      </c>
      <c r="I239">
        <v>5.2679</v>
      </c>
      <c r="J239" s="1">
        <f t="shared" si="3"/>
        <v>2252085.2521877787</v>
      </c>
    </row>
    <row r="240" spans="1:10" x14ac:dyDescent="0.3">
      <c r="A240" t="s">
        <v>10</v>
      </c>
      <c r="B240">
        <v>2004</v>
      </c>
      <c r="C240" t="s">
        <v>11</v>
      </c>
      <c r="D240" t="s">
        <v>33</v>
      </c>
      <c r="E240" t="s">
        <v>263</v>
      </c>
      <c r="F240" s="2">
        <v>23350619.350000001</v>
      </c>
      <c r="G240">
        <v>2.9038946000000001</v>
      </c>
      <c r="H240" s="2">
        <v>67807737.439999998</v>
      </c>
      <c r="I240">
        <v>5.2679</v>
      </c>
      <c r="J240" s="1">
        <f t="shared" si="3"/>
        <v>12871872.556426659</v>
      </c>
    </row>
    <row r="241" spans="1:10" x14ac:dyDescent="0.3">
      <c r="A241" t="s">
        <v>10</v>
      </c>
      <c r="B241">
        <v>2004</v>
      </c>
      <c r="C241" t="s">
        <v>11</v>
      </c>
      <c r="D241" t="s">
        <v>33</v>
      </c>
      <c r="E241" t="s">
        <v>264</v>
      </c>
      <c r="F241" s="2">
        <v>219496</v>
      </c>
      <c r="G241">
        <v>2.9038946000000001</v>
      </c>
      <c r="H241" s="2">
        <v>637393.25</v>
      </c>
      <c r="I241">
        <v>5.2679</v>
      </c>
      <c r="J241" s="1">
        <f t="shared" si="3"/>
        <v>120995.70037396306</v>
      </c>
    </row>
    <row r="242" spans="1:10" x14ac:dyDescent="0.3">
      <c r="A242" t="s">
        <v>10</v>
      </c>
      <c r="B242">
        <v>2005</v>
      </c>
      <c r="C242" t="s">
        <v>11</v>
      </c>
      <c r="D242" t="s">
        <v>12</v>
      </c>
      <c r="E242" t="s">
        <v>219</v>
      </c>
      <c r="F242" s="2">
        <v>549000</v>
      </c>
      <c r="G242">
        <v>2.6987706999999999</v>
      </c>
      <c r="H242" s="2">
        <v>1481625.11</v>
      </c>
      <c r="I242">
        <v>5.2679</v>
      </c>
      <c r="J242" s="1">
        <f t="shared" si="3"/>
        <v>281255.35982080147</v>
      </c>
    </row>
    <row r="243" spans="1:10" x14ac:dyDescent="0.3">
      <c r="A243" t="s">
        <v>10</v>
      </c>
      <c r="B243">
        <v>2005</v>
      </c>
      <c r="C243" t="s">
        <v>11</v>
      </c>
      <c r="D243" t="s">
        <v>220</v>
      </c>
      <c r="E243" t="s">
        <v>221</v>
      </c>
      <c r="F243" s="2">
        <v>22563196.27</v>
      </c>
      <c r="G243">
        <v>2.6987706999999999</v>
      </c>
      <c r="H243" s="2">
        <v>60892892.990000002</v>
      </c>
      <c r="I243">
        <v>5.2679</v>
      </c>
      <c r="J243" s="1">
        <f t="shared" si="3"/>
        <v>11559234.797547409</v>
      </c>
    </row>
    <row r="244" spans="1:10" x14ac:dyDescent="0.3">
      <c r="A244" t="s">
        <v>10</v>
      </c>
      <c r="B244">
        <v>2005</v>
      </c>
      <c r="C244" t="s">
        <v>11</v>
      </c>
      <c r="D244" t="s">
        <v>220</v>
      </c>
      <c r="E244" t="s">
        <v>222</v>
      </c>
      <c r="F244" s="2">
        <v>850046.24</v>
      </c>
      <c r="G244">
        <v>2.6987706999999999</v>
      </c>
      <c r="H244" s="2">
        <v>2294079.89</v>
      </c>
      <c r="I244">
        <v>5.2679</v>
      </c>
      <c r="J244" s="1">
        <f t="shared" si="3"/>
        <v>435482.80908901081</v>
      </c>
    </row>
    <row r="245" spans="1:10" x14ac:dyDescent="0.3">
      <c r="A245" t="s">
        <v>10</v>
      </c>
      <c r="B245">
        <v>2005</v>
      </c>
      <c r="C245" t="s">
        <v>11</v>
      </c>
      <c r="D245" t="s">
        <v>265</v>
      </c>
      <c r="E245" t="s">
        <v>266</v>
      </c>
      <c r="F245" s="2">
        <v>13000</v>
      </c>
      <c r="G245">
        <v>2.6987706999999999</v>
      </c>
      <c r="H245" s="2">
        <v>35084.019999999997</v>
      </c>
      <c r="I245">
        <v>5.2679</v>
      </c>
      <c r="J245" s="1">
        <f t="shared" si="3"/>
        <v>6659.9631731809632</v>
      </c>
    </row>
    <row r="246" spans="1:10" x14ac:dyDescent="0.3">
      <c r="A246" t="s">
        <v>10</v>
      </c>
      <c r="B246">
        <v>2005</v>
      </c>
      <c r="C246" t="s">
        <v>11</v>
      </c>
      <c r="D246" t="s">
        <v>14</v>
      </c>
      <c r="E246" t="s">
        <v>223</v>
      </c>
      <c r="F246" s="2">
        <v>3300</v>
      </c>
      <c r="G246">
        <v>2.6987706999999999</v>
      </c>
      <c r="H246" s="2">
        <v>8905.94</v>
      </c>
      <c r="I246">
        <v>5.2679</v>
      </c>
      <c r="J246" s="1">
        <f t="shared" si="3"/>
        <v>1690.6053645665256</v>
      </c>
    </row>
    <row r="247" spans="1:10" x14ac:dyDescent="0.3">
      <c r="A247" t="s">
        <v>10</v>
      </c>
      <c r="B247">
        <v>2005</v>
      </c>
      <c r="C247" t="s">
        <v>11</v>
      </c>
      <c r="D247" t="s">
        <v>14</v>
      </c>
      <c r="E247" t="s">
        <v>224</v>
      </c>
      <c r="F247" s="2">
        <v>149825.07999999999</v>
      </c>
      <c r="G247">
        <v>2.6987706999999999</v>
      </c>
      <c r="H247" s="2">
        <v>404343.54</v>
      </c>
      <c r="I247">
        <v>5.2679</v>
      </c>
      <c r="J247" s="1">
        <f t="shared" si="3"/>
        <v>76756.115340078584</v>
      </c>
    </row>
    <row r="248" spans="1:10" x14ac:dyDescent="0.3">
      <c r="A248" t="s">
        <v>10</v>
      </c>
      <c r="B248">
        <v>2005</v>
      </c>
      <c r="C248" t="s">
        <v>11</v>
      </c>
      <c r="D248" t="s">
        <v>14</v>
      </c>
      <c r="E248" t="s">
        <v>225</v>
      </c>
      <c r="F248" s="2">
        <v>159685.37</v>
      </c>
      <c r="G248">
        <v>2.6987706999999999</v>
      </c>
      <c r="H248" s="2">
        <v>430954.2</v>
      </c>
      <c r="I248">
        <v>5.2679</v>
      </c>
      <c r="J248" s="1">
        <f t="shared" si="3"/>
        <v>81807.58936198485</v>
      </c>
    </row>
    <row r="249" spans="1:10" x14ac:dyDescent="0.3">
      <c r="A249" t="s">
        <v>10</v>
      </c>
      <c r="B249">
        <v>2005</v>
      </c>
      <c r="C249" t="s">
        <v>11</v>
      </c>
      <c r="D249" t="s">
        <v>226</v>
      </c>
      <c r="E249" t="s">
        <v>227</v>
      </c>
      <c r="F249" s="2">
        <v>1087812.8</v>
      </c>
      <c r="G249">
        <v>2.6987706999999999</v>
      </c>
      <c r="H249" s="2">
        <v>2935757.31</v>
      </c>
      <c r="I249">
        <v>5.2679</v>
      </c>
      <c r="J249" s="1">
        <f t="shared" si="3"/>
        <v>557291.76901611651</v>
      </c>
    </row>
    <row r="250" spans="1:10" x14ac:dyDescent="0.3">
      <c r="A250" t="s">
        <v>10</v>
      </c>
      <c r="B250">
        <v>2005</v>
      </c>
      <c r="C250" t="s">
        <v>11</v>
      </c>
      <c r="D250" t="s">
        <v>228</v>
      </c>
      <c r="E250" t="s">
        <v>229</v>
      </c>
      <c r="F250" s="2">
        <v>253316.65</v>
      </c>
      <c r="G250">
        <v>2.6987706999999999</v>
      </c>
      <c r="H250" s="2">
        <v>683643.55</v>
      </c>
      <c r="I250">
        <v>5.2679</v>
      </c>
      <c r="J250" s="1">
        <f t="shared" si="3"/>
        <v>129775.34691243191</v>
      </c>
    </row>
    <row r="251" spans="1:10" x14ac:dyDescent="0.3">
      <c r="A251" t="s">
        <v>10</v>
      </c>
      <c r="B251">
        <v>2005</v>
      </c>
      <c r="C251" t="s">
        <v>11</v>
      </c>
      <c r="D251" t="s">
        <v>230</v>
      </c>
      <c r="E251" t="s">
        <v>231</v>
      </c>
      <c r="F251" s="2">
        <v>342451.64</v>
      </c>
      <c r="G251">
        <v>2.6987706999999999</v>
      </c>
      <c r="H251" s="2">
        <v>924198.45</v>
      </c>
      <c r="I251">
        <v>5.2679</v>
      </c>
      <c r="J251" s="1">
        <f t="shared" si="3"/>
        <v>175439.63438941512</v>
      </c>
    </row>
    <row r="252" spans="1:10" x14ac:dyDescent="0.3">
      <c r="A252" t="s">
        <v>10</v>
      </c>
      <c r="B252">
        <v>2005</v>
      </c>
      <c r="C252" t="s">
        <v>11</v>
      </c>
      <c r="D252" t="s">
        <v>232</v>
      </c>
      <c r="E252" t="s">
        <v>233</v>
      </c>
      <c r="F252" s="2">
        <v>160251.49</v>
      </c>
      <c r="G252">
        <v>2.6987706999999999</v>
      </c>
      <c r="H252" s="2">
        <v>432482.03</v>
      </c>
      <c r="I252">
        <v>5.2679</v>
      </c>
      <c r="J252" s="1">
        <f t="shared" si="3"/>
        <v>82097.615748210868</v>
      </c>
    </row>
    <row r="253" spans="1:10" x14ac:dyDescent="0.3">
      <c r="A253" t="s">
        <v>10</v>
      </c>
      <c r="B253">
        <v>2005</v>
      </c>
      <c r="C253" t="s">
        <v>11</v>
      </c>
      <c r="D253" t="s">
        <v>234</v>
      </c>
      <c r="E253" t="s">
        <v>235</v>
      </c>
      <c r="F253" s="2">
        <v>33886.5</v>
      </c>
      <c r="G253">
        <v>2.6987706999999999</v>
      </c>
      <c r="H253" s="2">
        <v>91451.89</v>
      </c>
      <c r="I253">
        <v>5.2679</v>
      </c>
      <c r="J253" s="1">
        <f t="shared" si="3"/>
        <v>17360.217543992861</v>
      </c>
    </row>
    <row r="254" spans="1:10" x14ac:dyDescent="0.3">
      <c r="A254" t="s">
        <v>10</v>
      </c>
      <c r="B254">
        <v>2005</v>
      </c>
      <c r="C254" t="s">
        <v>11</v>
      </c>
      <c r="D254" t="s">
        <v>23</v>
      </c>
      <c r="E254" t="s">
        <v>267</v>
      </c>
      <c r="F254" s="2">
        <v>77070</v>
      </c>
      <c r="G254">
        <v>2.6987706999999999</v>
      </c>
      <c r="H254" s="2">
        <v>207994.26</v>
      </c>
      <c r="I254">
        <v>5.2679</v>
      </c>
      <c r="J254" s="1">
        <f t="shared" si="3"/>
        <v>39483.334915241372</v>
      </c>
    </row>
    <row r="255" spans="1:10" x14ac:dyDescent="0.3">
      <c r="A255" t="s">
        <v>10</v>
      </c>
      <c r="B255">
        <v>2005</v>
      </c>
      <c r="C255" t="s">
        <v>11</v>
      </c>
      <c r="D255" t="s">
        <v>25</v>
      </c>
      <c r="E255" t="s">
        <v>268</v>
      </c>
      <c r="F255" s="2">
        <v>1518000</v>
      </c>
      <c r="G255">
        <v>2.6987706999999999</v>
      </c>
      <c r="H255" s="2">
        <v>4096733.92</v>
      </c>
      <c r="I255">
        <v>5.2679</v>
      </c>
      <c r="J255" s="1">
        <f t="shared" si="3"/>
        <v>777678.75624062715</v>
      </c>
    </row>
    <row r="256" spans="1:10" x14ac:dyDescent="0.3">
      <c r="A256" t="s">
        <v>10</v>
      </c>
      <c r="B256">
        <v>2005</v>
      </c>
      <c r="C256" t="s">
        <v>11</v>
      </c>
      <c r="D256" t="s">
        <v>25</v>
      </c>
      <c r="E256" t="s">
        <v>236</v>
      </c>
      <c r="F256" s="2">
        <v>682000</v>
      </c>
      <c r="G256">
        <v>2.6987706999999999</v>
      </c>
      <c r="H256" s="2">
        <v>1840561.62</v>
      </c>
      <c r="I256">
        <v>5.2679</v>
      </c>
      <c r="J256" s="1">
        <f t="shared" si="3"/>
        <v>349391.90569297067</v>
      </c>
    </row>
    <row r="257" spans="1:10" x14ac:dyDescent="0.3">
      <c r="A257" t="s">
        <v>10</v>
      </c>
      <c r="B257">
        <v>2005</v>
      </c>
      <c r="C257" t="s">
        <v>11</v>
      </c>
      <c r="D257" t="s">
        <v>25</v>
      </c>
      <c r="E257" t="s">
        <v>269</v>
      </c>
      <c r="F257" s="2">
        <v>184095.24</v>
      </c>
      <c r="G257">
        <v>2.6987706999999999</v>
      </c>
      <c r="H257" s="2">
        <v>496830.84</v>
      </c>
      <c r="I257">
        <v>5.2679</v>
      </c>
      <c r="J257" s="1">
        <f t="shared" si="3"/>
        <v>94312.883691793701</v>
      </c>
    </row>
    <row r="258" spans="1:10" x14ac:dyDescent="0.3">
      <c r="A258" t="s">
        <v>10</v>
      </c>
      <c r="B258">
        <v>2005</v>
      </c>
      <c r="C258" t="s">
        <v>11</v>
      </c>
      <c r="D258" t="s">
        <v>25</v>
      </c>
      <c r="E258" t="s">
        <v>237</v>
      </c>
      <c r="F258" s="2">
        <v>147402.43</v>
      </c>
      <c r="G258">
        <v>2.6987706999999999</v>
      </c>
      <c r="H258" s="2">
        <v>397805.36</v>
      </c>
      <c r="I258">
        <v>5.2679</v>
      </c>
      <c r="J258" s="1">
        <f t="shared" ref="J258:J321" si="4">H258/I258</f>
        <v>75514.979403557387</v>
      </c>
    </row>
    <row r="259" spans="1:10" x14ac:dyDescent="0.3">
      <c r="A259" t="s">
        <v>10</v>
      </c>
      <c r="B259">
        <v>2005</v>
      </c>
      <c r="C259" t="s">
        <v>11</v>
      </c>
      <c r="D259" t="s">
        <v>25</v>
      </c>
      <c r="E259" t="s">
        <v>238</v>
      </c>
      <c r="F259" s="2">
        <v>348420.03</v>
      </c>
      <c r="G259">
        <v>2.6987706999999999</v>
      </c>
      <c r="H259" s="2">
        <v>940305.77</v>
      </c>
      <c r="I259">
        <v>5.2679</v>
      </c>
      <c r="J259" s="1">
        <f t="shared" si="4"/>
        <v>178497.2702594962</v>
      </c>
    </row>
    <row r="260" spans="1:10" x14ac:dyDescent="0.3">
      <c r="A260" t="s">
        <v>10</v>
      </c>
      <c r="B260">
        <v>2005</v>
      </c>
      <c r="C260" t="s">
        <v>11</v>
      </c>
      <c r="D260" t="s">
        <v>25</v>
      </c>
      <c r="E260" t="s">
        <v>239</v>
      </c>
      <c r="F260" s="2">
        <v>522406.74</v>
      </c>
      <c r="G260">
        <v>2.6987706999999999</v>
      </c>
      <c r="H260" s="2">
        <v>1409856</v>
      </c>
      <c r="I260">
        <v>5.2679</v>
      </c>
      <c r="J260" s="1">
        <f t="shared" si="4"/>
        <v>267631.50401488261</v>
      </c>
    </row>
    <row r="261" spans="1:10" x14ac:dyDescent="0.3">
      <c r="A261" t="s">
        <v>10</v>
      </c>
      <c r="B261">
        <v>2005</v>
      </c>
      <c r="C261" t="s">
        <v>11</v>
      </c>
      <c r="D261" t="s">
        <v>25</v>
      </c>
      <c r="E261" t="s">
        <v>240</v>
      </c>
      <c r="F261" s="2">
        <v>477085.21</v>
      </c>
      <c r="G261">
        <v>2.6987706999999999</v>
      </c>
      <c r="H261" s="2">
        <v>1287543.5900000001</v>
      </c>
      <c r="I261">
        <v>5.2679</v>
      </c>
      <c r="J261" s="1">
        <f t="shared" si="4"/>
        <v>244413.06592759924</v>
      </c>
    </row>
    <row r="262" spans="1:10" x14ac:dyDescent="0.3">
      <c r="A262" t="s">
        <v>10</v>
      </c>
      <c r="B262">
        <v>2005</v>
      </c>
      <c r="C262" t="s">
        <v>11</v>
      </c>
      <c r="D262" t="s">
        <v>25</v>
      </c>
      <c r="E262" t="s">
        <v>241</v>
      </c>
      <c r="F262" s="2">
        <v>183634.14</v>
      </c>
      <c r="G262">
        <v>2.6987706999999999</v>
      </c>
      <c r="H262" s="2">
        <v>495586.44</v>
      </c>
      <c r="I262">
        <v>5.2679</v>
      </c>
      <c r="J262" s="1">
        <f t="shared" si="4"/>
        <v>94076.660528863489</v>
      </c>
    </row>
    <row r="263" spans="1:10" x14ac:dyDescent="0.3">
      <c r="A263" t="s">
        <v>10</v>
      </c>
      <c r="B263">
        <v>2005</v>
      </c>
      <c r="C263" t="s">
        <v>11</v>
      </c>
      <c r="D263" t="s">
        <v>25</v>
      </c>
      <c r="E263" t="s">
        <v>242</v>
      </c>
      <c r="F263" s="2">
        <v>1063348.75</v>
      </c>
      <c r="G263">
        <v>2.6987706999999999</v>
      </c>
      <c r="H263" s="2">
        <v>2869734.45</v>
      </c>
      <c r="I263">
        <v>5.2679</v>
      </c>
      <c r="J263" s="1">
        <f t="shared" si="4"/>
        <v>544758.71789517649</v>
      </c>
    </row>
    <row r="264" spans="1:10" x14ac:dyDescent="0.3">
      <c r="A264" t="s">
        <v>10</v>
      </c>
      <c r="B264">
        <v>2005</v>
      </c>
      <c r="C264" t="s">
        <v>11</v>
      </c>
      <c r="D264" t="s">
        <v>25</v>
      </c>
      <c r="E264" t="s">
        <v>243</v>
      </c>
      <c r="F264" s="2">
        <v>309415.8</v>
      </c>
      <c r="G264">
        <v>2.6987706999999999</v>
      </c>
      <c r="H264" s="2">
        <v>835042.3</v>
      </c>
      <c r="I264">
        <v>5.2679</v>
      </c>
      <c r="J264" s="1">
        <f t="shared" si="4"/>
        <v>158515.21479147288</v>
      </c>
    </row>
    <row r="265" spans="1:10" x14ac:dyDescent="0.3">
      <c r="A265" t="s">
        <v>10</v>
      </c>
      <c r="B265">
        <v>2005</v>
      </c>
      <c r="C265" t="s">
        <v>11</v>
      </c>
      <c r="D265" t="s">
        <v>25</v>
      </c>
      <c r="E265" t="s">
        <v>244</v>
      </c>
      <c r="F265" s="2">
        <v>389763.34</v>
      </c>
      <c r="G265">
        <v>2.6987706999999999</v>
      </c>
      <c r="H265" s="2">
        <v>1051881.8799999999</v>
      </c>
      <c r="I265">
        <v>5.2679</v>
      </c>
      <c r="J265" s="1">
        <f t="shared" si="4"/>
        <v>199677.64763947681</v>
      </c>
    </row>
    <row r="266" spans="1:10" x14ac:dyDescent="0.3">
      <c r="A266" t="s">
        <v>10</v>
      </c>
      <c r="B266">
        <v>2005</v>
      </c>
      <c r="C266" t="s">
        <v>11</v>
      </c>
      <c r="D266" t="s">
        <v>25</v>
      </c>
      <c r="E266" t="s">
        <v>245</v>
      </c>
      <c r="F266" s="2">
        <v>5069132.1100000003</v>
      </c>
      <c r="G266">
        <v>2.6987706999999999</v>
      </c>
      <c r="H266" s="2">
        <v>13680425.210000001</v>
      </c>
      <c r="I266">
        <v>5.2679</v>
      </c>
      <c r="J266" s="1">
        <f t="shared" si="4"/>
        <v>2596940.946107557</v>
      </c>
    </row>
    <row r="267" spans="1:10" x14ac:dyDescent="0.3">
      <c r="A267" t="s">
        <v>10</v>
      </c>
      <c r="B267">
        <v>2005</v>
      </c>
      <c r="C267" t="s">
        <v>11</v>
      </c>
      <c r="D267" t="s">
        <v>25</v>
      </c>
      <c r="E267" t="s">
        <v>246</v>
      </c>
      <c r="F267" s="2">
        <v>25924.66</v>
      </c>
      <c r="G267">
        <v>2.6987706999999999</v>
      </c>
      <c r="H267" s="2">
        <v>69964.710000000006</v>
      </c>
      <c r="I267">
        <v>5.2679</v>
      </c>
      <c r="J267" s="1">
        <f t="shared" si="4"/>
        <v>13281.328423090796</v>
      </c>
    </row>
    <row r="268" spans="1:10" x14ac:dyDescent="0.3">
      <c r="A268" t="s">
        <v>10</v>
      </c>
      <c r="B268">
        <v>2005</v>
      </c>
      <c r="C268" t="s">
        <v>11</v>
      </c>
      <c r="D268" t="s">
        <v>25</v>
      </c>
      <c r="E268" t="s">
        <v>247</v>
      </c>
      <c r="F268" s="2">
        <v>80000</v>
      </c>
      <c r="G268">
        <v>2.6987706999999999</v>
      </c>
      <c r="H268" s="2">
        <v>215901.66</v>
      </c>
      <c r="I268">
        <v>5.2679</v>
      </c>
      <c r="J268" s="1">
        <f t="shared" si="4"/>
        <v>40984.388465992139</v>
      </c>
    </row>
    <row r="269" spans="1:10" x14ac:dyDescent="0.3">
      <c r="A269" t="s">
        <v>10</v>
      </c>
      <c r="B269">
        <v>2005</v>
      </c>
      <c r="C269" t="s">
        <v>11</v>
      </c>
      <c r="D269" t="s">
        <v>33</v>
      </c>
      <c r="E269" t="s">
        <v>249</v>
      </c>
      <c r="F269" s="2">
        <v>3783017.71</v>
      </c>
      <c r="G269">
        <v>2.6987706999999999</v>
      </c>
      <c r="H269" s="2">
        <v>10209497.35</v>
      </c>
      <c r="I269">
        <v>5.2679</v>
      </c>
      <c r="J269" s="1">
        <f t="shared" si="4"/>
        <v>1938058.3059663242</v>
      </c>
    </row>
    <row r="270" spans="1:10" x14ac:dyDescent="0.3">
      <c r="A270" t="s">
        <v>10</v>
      </c>
      <c r="B270">
        <v>2005</v>
      </c>
      <c r="C270" t="s">
        <v>11</v>
      </c>
      <c r="D270" t="s">
        <v>33</v>
      </c>
      <c r="E270" t="s">
        <v>250</v>
      </c>
      <c r="F270" s="2">
        <v>5606533.3300000001</v>
      </c>
      <c r="G270">
        <v>2.6987706999999999</v>
      </c>
      <c r="H270" s="2">
        <v>15130747.880000001</v>
      </c>
      <c r="I270">
        <v>5.2679</v>
      </c>
      <c r="J270" s="1">
        <f t="shared" si="4"/>
        <v>2872254.1961692516</v>
      </c>
    </row>
    <row r="271" spans="1:10" x14ac:dyDescent="0.3">
      <c r="A271" t="s">
        <v>10</v>
      </c>
      <c r="B271">
        <v>2005</v>
      </c>
      <c r="C271" t="s">
        <v>11</v>
      </c>
      <c r="D271" t="s">
        <v>33</v>
      </c>
      <c r="E271" t="s">
        <v>251</v>
      </c>
      <c r="F271" s="2">
        <v>498652</v>
      </c>
      <c r="G271">
        <v>2.6987706999999999</v>
      </c>
      <c r="H271" s="2">
        <v>1345747.41</v>
      </c>
      <c r="I271">
        <v>5.2679</v>
      </c>
      <c r="J271" s="1">
        <f t="shared" si="4"/>
        <v>255461.83678505666</v>
      </c>
    </row>
    <row r="272" spans="1:10" x14ac:dyDescent="0.3">
      <c r="A272" t="s">
        <v>10</v>
      </c>
      <c r="B272">
        <v>2005</v>
      </c>
      <c r="C272" t="s">
        <v>11</v>
      </c>
      <c r="D272" t="s">
        <v>33</v>
      </c>
      <c r="E272" t="s">
        <v>270</v>
      </c>
      <c r="F272" s="2">
        <v>719280.5</v>
      </c>
      <c r="G272">
        <v>2.6987706999999999</v>
      </c>
      <c r="H272" s="2">
        <v>1941173.14</v>
      </c>
      <c r="I272">
        <v>5.2679</v>
      </c>
      <c r="J272" s="1">
        <f t="shared" si="4"/>
        <v>368490.88631143339</v>
      </c>
    </row>
    <row r="273" spans="1:10" x14ac:dyDescent="0.3">
      <c r="A273" t="s">
        <v>10</v>
      </c>
      <c r="B273">
        <v>2005</v>
      </c>
      <c r="C273" t="s">
        <v>11</v>
      </c>
      <c r="D273" t="s">
        <v>33</v>
      </c>
      <c r="E273" t="s">
        <v>253</v>
      </c>
      <c r="F273" s="2">
        <v>137096.17000000001</v>
      </c>
      <c r="G273">
        <v>2.6987706999999999</v>
      </c>
      <c r="H273" s="2">
        <v>369991.13</v>
      </c>
      <c r="I273">
        <v>5.2679</v>
      </c>
      <c r="J273" s="1">
        <f t="shared" si="4"/>
        <v>70235.032935325275</v>
      </c>
    </row>
    <row r="274" spans="1:10" x14ac:dyDescent="0.3">
      <c r="A274" t="s">
        <v>10</v>
      </c>
      <c r="B274">
        <v>2005</v>
      </c>
      <c r="C274" t="s">
        <v>11</v>
      </c>
      <c r="D274" t="s">
        <v>33</v>
      </c>
      <c r="E274" t="s">
        <v>254</v>
      </c>
      <c r="F274" s="2">
        <v>171701.26</v>
      </c>
      <c r="G274">
        <v>2.6987706999999999</v>
      </c>
      <c r="H274" s="2">
        <v>463382.33</v>
      </c>
      <c r="I274">
        <v>5.2679</v>
      </c>
      <c r="J274" s="1">
        <f t="shared" si="4"/>
        <v>87963.387687693394</v>
      </c>
    </row>
    <row r="275" spans="1:10" x14ac:dyDescent="0.3">
      <c r="A275" t="s">
        <v>10</v>
      </c>
      <c r="B275">
        <v>2005</v>
      </c>
      <c r="C275" t="s">
        <v>11</v>
      </c>
      <c r="D275" t="s">
        <v>33</v>
      </c>
      <c r="E275" t="s">
        <v>271</v>
      </c>
      <c r="F275" s="2">
        <v>800000</v>
      </c>
      <c r="G275">
        <v>2.6987706999999999</v>
      </c>
      <c r="H275" s="2">
        <v>2159016.56</v>
      </c>
      <c r="I275">
        <v>5.2679</v>
      </c>
      <c r="J275" s="1">
        <f t="shared" si="4"/>
        <v>409843.87706676283</v>
      </c>
    </row>
    <row r="276" spans="1:10" x14ac:dyDescent="0.3">
      <c r="A276" t="s">
        <v>10</v>
      </c>
      <c r="B276">
        <v>2005</v>
      </c>
      <c r="C276" t="s">
        <v>11</v>
      </c>
      <c r="D276" t="s">
        <v>33</v>
      </c>
      <c r="E276" t="s">
        <v>256</v>
      </c>
      <c r="F276" s="2">
        <v>1957212.5</v>
      </c>
      <c r="G276">
        <v>2.6987706999999999</v>
      </c>
      <c r="H276" s="2">
        <v>5282067.75</v>
      </c>
      <c r="I276">
        <v>5.2679</v>
      </c>
      <c r="J276" s="1">
        <f t="shared" si="4"/>
        <v>1002689.4493061751</v>
      </c>
    </row>
    <row r="277" spans="1:10" x14ac:dyDescent="0.3">
      <c r="A277" t="s">
        <v>10</v>
      </c>
      <c r="B277">
        <v>2005</v>
      </c>
      <c r="C277" t="s">
        <v>11</v>
      </c>
      <c r="D277" t="s">
        <v>33</v>
      </c>
      <c r="E277" t="s">
        <v>257</v>
      </c>
      <c r="F277" s="2">
        <v>4799893.79</v>
      </c>
      <c r="G277">
        <v>2.6987706999999999</v>
      </c>
      <c r="H277" s="2">
        <v>12953812.720000001</v>
      </c>
      <c r="I277">
        <v>5.2679</v>
      </c>
      <c r="J277" s="1">
        <f t="shared" si="4"/>
        <v>2459008.8498263066</v>
      </c>
    </row>
    <row r="278" spans="1:10" x14ac:dyDescent="0.3">
      <c r="A278" t="s">
        <v>10</v>
      </c>
      <c r="B278">
        <v>2005</v>
      </c>
      <c r="C278" t="s">
        <v>11</v>
      </c>
      <c r="D278" t="s">
        <v>33</v>
      </c>
      <c r="E278" t="s">
        <v>258</v>
      </c>
      <c r="F278" s="2">
        <v>330723.5</v>
      </c>
      <c r="G278">
        <v>2.6987706999999999</v>
      </c>
      <c r="H278" s="2">
        <v>892546.89</v>
      </c>
      <c r="I278">
        <v>5.2679</v>
      </c>
      <c r="J278" s="1">
        <f t="shared" si="4"/>
        <v>169431.25154236035</v>
      </c>
    </row>
    <row r="279" spans="1:10" x14ac:dyDescent="0.3">
      <c r="A279" t="s">
        <v>10</v>
      </c>
      <c r="B279">
        <v>2005</v>
      </c>
      <c r="C279" t="s">
        <v>11</v>
      </c>
      <c r="D279" t="s">
        <v>33</v>
      </c>
      <c r="E279" t="s">
        <v>259</v>
      </c>
      <c r="F279" s="2">
        <v>571949.73</v>
      </c>
      <c r="G279">
        <v>2.6987706999999999</v>
      </c>
      <c r="H279" s="2">
        <v>1543561.17</v>
      </c>
      <c r="I279">
        <v>5.2679</v>
      </c>
      <c r="J279" s="1">
        <f t="shared" si="4"/>
        <v>293012.61793124391</v>
      </c>
    </row>
    <row r="280" spans="1:10" x14ac:dyDescent="0.3">
      <c r="A280" t="s">
        <v>10</v>
      </c>
      <c r="B280">
        <v>2005</v>
      </c>
      <c r="C280" t="s">
        <v>11</v>
      </c>
      <c r="D280" t="s">
        <v>33</v>
      </c>
      <c r="E280" t="s">
        <v>260</v>
      </c>
      <c r="F280" s="2">
        <v>52216.800000000003</v>
      </c>
      <c r="G280">
        <v>2.6987706999999999</v>
      </c>
      <c r="H280" s="2">
        <v>140921.17000000001</v>
      </c>
      <c r="I280">
        <v>5.2679</v>
      </c>
      <c r="J280" s="1">
        <f t="shared" si="4"/>
        <v>26750.919721331084</v>
      </c>
    </row>
    <row r="281" spans="1:10" x14ac:dyDescent="0.3">
      <c r="A281" t="s">
        <v>10</v>
      </c>
      <c r="B281">
        <v>2005</v>
      </c>
      <c r="C281" t="s">
        <v>11</v>
      </c>
      <c r="D281" t="s">
        <v>33</v>
      </c>
      <c r="E281" t="s">
        <v>261</v>
      </c>
      <c r="F281" s="2">
        <v>46417357.93</v>
      </c>
      <c r="G281">
        <v>2.6987706999999999</v>
      </c>
      <c r="H281" s="2">
        <v>125269805.55</v>
      </c>
      <c r="I281">
        <v>5.2679</v>
      </c>
      <c r="J281" s="1">
        <f t="shared" si="4"/>
        <v>23779837.420983694</v>
      </c>
    </row>
    <row r="282" spans="1:10" x14ac:dyDescent="0.3">
      <c r="A282" t="s">
        <v>10</v>
      </c>
      <c r="B282">
        <v>2005</v>
      </c>
      <c r="C282" t="s">
        <v>11</v>
      </c>
      <c r="D282" t="s">
        <v>33</v>
      </c>
      <c r="E282" t="s">
        <v>262</v>
      </c>
      <c r="F282" s="2">
        <v>658515.72</v>
      </c>
      <c r="G282">
        <v>2.6987706999999999</v>
      </c>
      <c r="H282" s="2">
        <v>1777182.93</v>
      </c>
      <c r="I282">
        <v>5.2679</v>
      </c>
      <c r="J282" s="1">
        <f t="shared" si="4"/>
        <v>337360.79462404374</v>
      </c>
    </row>
    <row r="283" spans="1:10" x14ac:dyDescent="0.3">
      <c r="A283" t="s">
        <v>10</v>
      </c>
      <c r="B283">
        <v>2005</v>
      </c>
      <c r="C283" t="s">
        <v>11</v>
      </c>
      <c r="D283" t="s">
        <v>33</v>
      </c>
      <c r="E283" t="s">
        <v>263</v>
      </c>
      <c r="F283" s="2">
        <v>4265000</v>
      </c>
      <c r="G283">
        <v>2.6987706999999999</v>
      </c>
      <c r="H283" s="2">
        <v>11510257.039999999</v>
      </c>
      <c r="I283">
        <v>5.2679</v>
      </c>
      <c r="J283" s="1">
        <f t="shared" si="4"/>
        <v>2184980.1704664095</v>
      </c>
    </row>
    <row r="284" spans="1:10" x14ac:dyDescent="0.3">
      <c r="A284" t="s">
        <v>10</v>
      </c>
      <c r="B284">
        <v>2005</v>
      </c>
      <c r="C284" t="s">
        <v>11</v>
      </c>
      <c r="D284" t="s">
        <v>33</v>
      </c>
      <c r="E284" t="s">
        <v>272</v>
      </c>
      <c r="F284" s="2">
        <v>2176086.39</v>
      </c>
      <c r="G284">
        <v>2.6987706999999999</v>
      </c>
      <c r="H284" s="2">
        <v>5872758.1900000004</v>
      </c>
      <c r="I284">
        <v>5.2679</v>
      </c>
      <c r="J284" s="1">
        <f t="shared" si="4"/>
        <v>1114819.603637123</v>
      </c>
    </row>
    <row r="285" spans="1:10" x14ac:dyDescent="0.3">
      <c r="A285" t="s">
        <v>10</v>
      </c>
      <c r="B285">
        <v>2005</v>
      </c>
      <c r="C285" t="s">
        <v>11</v>
      </c>
      <c r="D285" t="s">
        <v>33</v>
      </c>
      <c r="E285" t="s">
        <v>273</v>
      </c>
      <c r="F285" s="2">
        <v>149608.15</v>
      </c>
      <c r="G285">
        <v>2.6987706999999999</v>
      </c>
      <c r="H285" s="2">
        <v>403758.09</v>
      </c>
      <c r="I285">
        <v>5.2679</v>
      </c>
      <c r="J285" s="1">
        <f t="shared" si="4"/>
        <v>76644.97997304429</v>
      </c>
    </row>
    <row r="286" spans="1:10" x14ac:dyDescent="0.3">
      <c r="A286" t="s">
        <v>10</v>
      </c>
      <c r="B286">
        <v>2005</v>
      </c>
      <c r="C286" t="s">
        <v>274</v>
      </c>
      <c r="D286" t="s">
        <v>275</v>
      </c>
      <c r="E286" t="s">
        <v>276</v>
      </c>
      <c r="F286" s="2">
        <v>5000000</v>
      </c>
      <c r="G286">
        <v>2.6987706999999999</v>
      </c>
      <c r="H286" s="2">
        <v>13493853.5</v>
      </c>
      <c r="I286">
        <v>5.2679</v>
      </c>
      <c r="J286" s="1">
        <f t="shared" si="4"/>
        <v>2561524.2316672676</v>
      </c>
    </row>
    <row r="287" spans="1:10" x14ac:dyDescent="0.3">
      <c r="A287" t="s">
        <v>10</v>
      </c>
      <c r="B287">
        <v>2006</v>
      </c>
      <c r="C287" t="s">
        <v>11</v>
      </c>
      <c r="D287" t="s">
        <v>12</v>
      </c>
      <c r="E287" t="s">
        <v>219</v>
      </c>
      <c r="F287" s="2">
        <v>2392747.98</v>
      </c>
      <c r="G287">
        <v>2.5534842000000002</v>
      </c>
      <c r="H287" s="2">
        <v>6109844.1600000001</v>
      </c>
      <c r="I287">
        <v>5.2679</v>
      </c>
      <c r="J287" s="1">
        <f t="shared" si="4"/>
        <v>1159825.3877256592</v>
      </c>
    </row>
    <row r="288" spans="1:10" x14ac:dyDescent="0.3">
      <c r="A288" t="s">
        <v>10</v>
      </c>
      <c r="B288">
        <v>2006</v>
      </c>
      <c r="C288" t="s">
        <v>11</v>
      </c>
      <c r="D288" t="s">
        <v>220</v>
      </c>
      <c r="E288" t="s">
        <v>277</v>
      </c>
      <c r="F288" s="2">
        <v>491215.32</v>
      </c>
      <c r="G288">
        <v>2.5534842000000002</v>
      </c>
      <c r="H288" s="2">
        <v>1254310.56</v>
      </c>
      <c r="I288">
        <v>5.2679</v>
      </c>
      <c r="J288" s="1">
        <f t="shared" si="4"/>
        <v>238104.47426868393</v>
      </c>
    </row>
    <row r="289" spans="1:10" x14ac:dyDescent="0.3">
      <c r="A289" t="s">
        <v>10</v>
      </c>
      <c r="B289">
        <v>2006</v>
      </c>
      <c r="C289" t="s">
        <v>11</v>
      </c>
      <c r="D289" t="s">
        <v>220</v>
      </c>
      <c r="E289" t="s">
        <v>221</v>
      </c>
      <c r="F289" s="2">
        <v>24709783.370000001</v>
      </c>
      <c r="G289">
        <v>2.5534842000000002</v>
      </c>
      <c r="H289" s="2">
        <v>63096041.420000002</v>
      </c>
      <c r="I289">
        <v>5.2679</v>
      </c>
      <c r="J289" s="1">
        <f t="shared" si="4"/>
        <v>11977456.181780217</v>
      </c>
    </row>
    <row r="290" spans="1:10" x14ac:dyDescent="0.3">
      <c r="A290" t="s">
        <v>10</v>
      </c>
      <c r="B290">
        <v>2006</v>
      </c>
      <c r="C290" t="s">
        <v>11</v>
      </c>
      <c r="D290" t="s">
        <v>220</v>
      </c>
      <c r="E290" t="s">
        <v>222</v>
      </c>
      <c r="F290" s="2">
        <v>10819496.5</v>
      </c>
      <c r="G290">
        <v>2.5534842000000002</v>
      </c>
      <c r="H290" s="2">
        <v>27627413.359999999</v>
      </c>
      <c r="I290">
        <v>5.2679</v>
      </c>
      <c r="J290" s="1">
        <f t="shared" si="4"/>
        <v>5244483.2589836558</v>
      </c>
    </row>
    <row r="291" spans="1:10" x14ac:dyDescent="0.3">
      <c r="A291" t="s">
        <v>10</v>
      </c>
      <c r="B291">
        <v>2006</v>
      </c>
      <c r="C291" t="s">
        <v>11</v>
      </c>
      <c r="D291" t="s">
        <v>220</v>
      </c>
      <c r="E291" t="s">
        <v>227</v>
      </c>
      <c r="F291" s="2">
        <v>339076.92</v>
      </c>
      <c r="G291">
        <v>2.5534842000000002</v>
      </c>
      <c r="H291" s="2">
        <v>865827.56</v>
      </c>
      <c r="I291">
        <v>5.2679</v>
      </c>
      <c r="J291" s="1">
        <f t="shared" si="4"/>
        <v>164359.14880692496</v>
      </c>
    </row>
    <row r="292" spans="1:10" x14ac:dyDescent="0.3">
      <c r="A292" t="s">
        <v>10</v>
      </c>
      <c r="B292">
        <v>2006</v>
      </c>
      <c r="C292" t="s">
        <v>11</v>
      </c>
      <c r="D292" t="s">
        <v>14</v>
      </c>
      <c r="E292" t="s">
        <v>223</v>
      </c>
      <c r="F292" s="2">
        <v>475026.25</v>
      </c>
      <c r="G292">
        <v>2.5534842000000002</v>
      </c>
      <c r="H292" s="2">
        <v>1212972.02</v>
      </c>
      <c r="I292">
        <v>5.2679</v>
      </c>
      <c r="J292" s="1">
        <f t="shared" si="4"/>
        <v>230257.22204293931</v>
      </c>
    </row>
    <row r="293" spans="1:10" x14ac:dyDescent="0.3">
      <c r="A293" t="s">
        <v>10</v>
      </c>
      <c r="B293">
        <v>2006</v>
      </c>
      <c r="C293" t="s">
        <v>11</v>
      </c>
      <c r="D293" t="s">
        <v>14</v>
      </c>
      <c r="E293" t="s">
        <v>224</v>
      </c>
      <c r="F293" s="2">
        <v>879858.98</v>
      </c>
      <c r="G293">
        <v>2.5534842000000002</v>
      </c>
      <c r="H293" s="2">
        <v>2246706</v>
      </c>
      <c r="I293">
        <v>5.2679</v>
      </c>
      <c r="J293" s="1">
        <f t="shared" si="4"/>
        <v>426489.87262476509</v>
      </c>
    </row>
    <row r="294" spans="1:10" x14ac:dyDescent="0.3">
      <c r="A294" t="s">
        <v>10</v>
      </c>
      <c r="B294">
        <v>2006</v>
      </c>
      <c r="C294" t="s">
        <v>11</v>
      </c>
      <c r="D294" t="s">
        <v>14</v>
      </c>
      <c r="E294" t="s">
        <v>225</v>
      </c>
      <c r="F294" s="2">
        <v>164030.29</v>
      </c>
      <c r="G294">
        <v>2.5534842000000002</v>
      </c>
      <c r="H294" s="2">
        <v>418848.75</v>
      </c>
      <c r="I294">
        <v>5.2679</v>
      </c>
      <c r="J294" s="1">
        <f t="shared" si="4"/>
        <v>79509.624328480044</v>
      </c>
    </row>
    <row r="295" spans="1:10" x14ac:dyDescent="0.3">
      <c r="A295" t="s">
        <v>10</v>
      </c>
      <c r="B295">
        <v>2006</v>
      </c>
      <c r="C295" t="s">
        <v>11</v>
      </c>
      <c r="D295" t="s">
        <v>226</v>
      </c>
      <c r="E295" t="s">
        <v>227</v>
      </c>
      <c r="F295" s="2">
        <v>2951172.61</v>
      </c>
      <c r="G295">
        <v>2.5534842000000002</v>
      </c>
      <c r="H295" s="2">
        <v>7535772.6299999999</v>
      </c>
      <c r="I295">
        <v>5.2679</v>
      </c>
      <c r="J295" s="1">
        <f t="shared" si="4"/>
        <v>1430507.9120712238</v>
      </c>
    </row>
    <row r="296" spans="1:10" x14ac:dyDescent="0.3">
      <c r="A296" t="s">
        <v>10</v>
      </c>
      <c r="B296">
        <v>2006</v>
      </c>
      <c r="C296" t="s">
        <v>11</v>
      </c>
      <c r="D296" t="s">
        <v>228</v>
      </c>
      <c r="E296" t="s">
        <v>229</v>
      </c>
      <c r="F296" s="2">
        <v>262656</v>
      </c>
      <c r="G296">
        <v>2.5534842000000002</v>
      </c>
      <c r="H296" s="2">
        <v>670687.94999999995</v>
      </c>
      <c r="I296">
        <v>5.2679</v>
      </c>
      <c r="J296" s="1">
        <f t="shared" si="4"/>
        <v>127315.99878509462</v>
      </c>
    </row>
    <row r="297" spans="1:10" x14ac:dyDescent="0.3">
      <c r="A297" t="s">
        <v>10</v>
      </c>
      <c r="B297">
        <v>2006</v>
      </c>
      <c r="C297" t="s">
        <v>11</v>
      </c>
      <c r="D297" t="s">
        <v>230</v>
      </c>
      <c r="E297" t="s">
        <v>231</v>
      </c>
      <c r="F297" s="2">
        <v>341551.3</v>
      </c>
      <c r="G297">
        <v>2.5534842000000002</v>
      </c>
      <c r="H297" s="2">
        <v>872145.85</v>
      </c>
      <c r="I297">
        <v>5.2679</v>
      </c>
      <c r="J297" s="1">
        <f t="shared" si="4"/>
        <v>165558.54325252946</v>
      </c>
    </row>
    <row r="298" spans="1:10" x14ac:dyDescent="0.3">
      <c r="A298" t="s">
        <v>10</v>
      </c>
      <c r="B298">
        <v>2006</v>
      </c>
      <c r="C298" t="s">
        <v>11</v>
      </c>
      <c r="D298" t="s">
        <v>232</v>
      </c>
      <c r="E298" t="s">
        <v>233</v>
      </c>
      <c r="F298" s="2">
        <v>206724.07</v>
      </c>
      <c r="G298">
        <v>2.5534842000000002</v>
      </c>
      <c r="H298" s="2">
        <v>527866.65</v>
      </c>
      <c r="I298">
        <v>5.2679</v>
      </c>
      <c r="J298" s="1">
        <f t="shared" si="4"/>
        <v>100204.37935420187</v>
      </c>
    </row>
    <row r="299" spans="1:10" x14ac:dyDescent="0.3">
      <c r="A299" t="s">
        <v>10</v>
      </c>
      <c r="B299">
        <v>2006</v>
      </c>
      <c r="C299" t="s">
        <v>11</v>
      </c>
      <c r="D299" t="s">
        <v>234</v>
      </c>
      <c r="E299" t="s">
        <v>235</v>
      </c>
      <c r="F299" s="2">
        <v>30873.17</v>
      </c>
      <c r="G299">
        <v>2.5534842000000002</v>
      </c>
      <c r="H299" s="2">
        <v>78834.149999999994</v>
      </c>
      <c r="I299">
        <v>5.2679</v>
      </c>
      <c r="J299" s="1">
        <f t="shared" si="4"/>
        <v>14965.005030467548</v>
      </c>
    </row>
    <row r="300" spans="1:10" x14ac:dyDescent="0.3">
      <c r="A300" t="s">
        <v>10</v>
      </c>
      <c r="B300">
        <v>2006</v>
      </c>
      <c r="C300" t="s">
        <v>11</v>
      </c>
      <c r="D300" t="s">
        <v>23</v>
      </c>
      <c r="E300" t="s">
        <v>278</v>
      </c>
      <c r="F300" s="2">
        <v>200000</v>
      </c>
      <c r="G300">
        <v>2.5534842000000002</v>
      </c>
      <c r="H300" s="2">
        <v>510696.84</v>
      </c>
      <c r="I300">
        <v>5.2679</v>
      </c>
      <c r="J300" s="1">
        <f t="shared" si="4"/>
        <v>96945.052108050644</v>
      </c>
    </row>
    <row r="301" spans="1:10" x14ac:dyDescent="0.3">
      <c r="A301" t="s">
        <v>10</v>
      </c>
      <c r="B301">
        <v>2006</v>
      </c>
      <c r="C301" t="s">
        <v>11</v>
      </c>
      <c r="D301" t="s">
        <v>23</v>
      </c>
      <c r="E301" t="s">
        <v>279</v>
      </c>
      <c r="F301" s="2">
        <v>63540</v>
      </c>
      <c r="G301">
        <v>2.5534842000000002</v>
      </c>
      <c r="H301" s="2">
        <v>162248.39000000001</v>
      </c>
      <c r="I301">
        <v>5.2679</v>
      </c>
      <c r="J301" s="1">
        <f t="shared" si="4"/>
        <v>30799.443801135181</v>
      </c>
    </row>
    <row r="302" spans="1:10" x14ac:dyDescent="0.3">
      <c r="A302" t="s">
        <v>10</v>
      </c>
      <c r="B302">
        <v>2006</v>
      </c>
      <c r="C302" t="s">
        <v>11</v>
      </c>
      <c r="D302" t="s">
        <v>25</v>
      </c>
      <c r="E302" t="s">
        <v>268</v>
      </c>
      <c r="F302" s="2">
        <v>1358750</v>
      </c>
      <c r="G302">
        <v>2.5534842000000002</v>
      </c>
      <c r="H302" s="2">
        <v>3469546.66</v>
      </c>
      <c r="I302">
        <v>5.2679</v>
      </c>
      <c r="J302" s="1">
        <f t="shared" si="4"/>
        <v>658620.4483760132</v>
      </c>
    </row>
    <row r="303" spans="1:10" x14ac:dyDescent="0.3">
      <c r="A303" t="s">
        <v>10</v>
      </c>
      <c r="B303">
        <v>2006</v>
      </c>
      <c r="C303" t="s">
        <v>11</v>
      </c>
      <c r="D303" t="s">
        <v>25</v>
      </c>
      <c r="E303" t="s">
        <v>280</v>
      </c>
      <c r="F303" s="2">
        <v>45000000</v>
      </c>
      <c r="G303">
        <v>2.5534842000000002</v>
      </c>
      <c r="H303" s="2">
        <v>114906789</v>
      </c>
      <c r="I303">
        <v>5.2679</v>
      </c>
      <c r="J303" s="1">
        <f t="shared" si="4"/>
        <v>21812636.724311396</v>
      </c>
    </row>
    <row r="304" spans="1:10" x14ac:dyDescent="0.3">
      <c r="A304" t="s">
        <v>10</v>
      </c>
      <c r="B304">
        <v>2006</v>
      </c>
      <c r="C304" t="s">
        <v>11</v>
      </c>
      <c r="D304" t="s">
        <v>25</v>
      </c>
      <c r="E304" t="s">
        <v>281</v>
      </c>
      <c r="F304" s="2">
        <v>1677611.42</v>
      </c>
      <c r="G304">
        <v>2.5534842000000002</v>
      </c>
      <c r="H304" s="2">
        <v>4283754.25</v>
      </c>
      <c r="I304">
        <v>5.2679</v>
      </c>
      <c r="J304" s="1">
        <f t="shared" si="4"/>
        <v>813180.6317507925</v>
      </c>
    </row>
    <row r="305" spans="1:10" x14ac:dyDescent="0.3">
      <c r="A305" t="s">
        <v>10</v>
      </c>
      <c r="B305">
        <v>2006</v>
      </c>
      <c r="C305" t="s">
        <v>11</v>
      </c>
      <c r="D305" t="s">
        <v>25</v>
      </c>
      <c r="E305" t="s">
        <v>282</v>
      </c>
      <c r="F305" s="2">
        <v>39210070.969999999</v>
      </c>
      <c r="G305">
        <v>2.5534842000000002</v>
      </c>
      <c r="H305" s="2">
        <v>100122296.7</v>
      </c>
      <c r="I305">
        <v>5.2679</v>
      </c>
      <c r="J305" s="1">
        <f t="shared" si="4"/>
        <v>19006111.866208546</v>
      </c>
    </row>
    <row r="306" spans="1:10" x14ac:dyDescent="0.3">
      <c r="A306" t="s">
        <v>10</v>
      </c>
      <c r="B306">
        <v>2006</v>
      </c>
      <c r="C306" t="s">
        <v>11</v>
      </c>
      <c r="D306" t="s">
        <v>25</v>
      </c>
      <c r="E306" t="s">
        <v>237</v>
      </c>
      <c r="F306" s="2">
        <v>767387.39</v>
      </c>
      <c r="G306">
        <v>2.5534842000000002</v>
      </c>
      <c r="H306" s="2">
        <v>1959511.58</v>
      </c>
      <c r="I306">
        <v>5.2679</v>
      </c>
      <c r="J306" s="1">
        <f t="shared" si="4"/>
        <v>371972.05337990471</v>
      </c>
    </row>
    <row r="307" spans="1:10" x14ac:dyDescent="0.3">
      <c r="A307" t="s">
        <v>10</v>
      </c>
      <c r="B307">
        <v>2006</v>
      </c>
      <c r="C307" t="s">
        <v>11</v>
      </c>
      <c r="D307" t="s">
        <v>25</v>
      </c>
      <c r="E307" t="s">
        <v>283</v>
      </c>
      <c r="F307" s="2">
        <v>3361302.87</v>
      </c>
      <c r="G307">
        <v>2.5534842000000002</v>
      </c>
      <c r="H307" s="2">
        <v>8583033.7699999996</v>
      </c>
      <c r="I307">
        <v>5.2679</v>
      </c>
      <c r="J307" s="1">
        <f t="shared" si="4"/>
        <v>1629308.4094231096</v>
      </c>
    </row>
    <row r="308" spans="1:10" x14ac:dyDescent="0.3">
      <c r="A308" t="s">
        <v>10</v>
      </c>
      <c r="B308">
        <v>2006</v>
      </c>
      <c r="C308" t="s">
        <v>11</v>
      </c>
      <c r="D308" t="s">
        <v>25</v>
      </c>
      <c r="E308" t="s">
        <v>284</v>
      </c>
      <c r="F308" s="2">
        <v>692513.79</v>
      </c>
      <c r="G308">
        <v>2.5534842000000002</v>
      </c>
      <c r="H308" s="2">
        <v>1768323.02</v>
      </c>
      <c r="I308">
        <v>5.2679</v>
      </c>
      <c r="J308" s="1">
        <f t="shared" si="4"/>
        <v>335678.92708669486</v>
      </c>
    </row>
    <row r="309" spans="1:10" x14ac:dyDescent="0.3">
      <c r="A309" t="s">
        <v>10</v>
      </c>
      <c r="B309">
        <v>2006</v>
      </c>
      <c r="C309" t="s">
        <v>11</v>
      </c>
      <c r="D309" t="s">
        <v>25</v>
      </c>
      <c r="E309" t="s">
        <v>285</v>
      </c>
      <c r="F309" s="2">
        <v>1492515.6</v>
      </c>
      <c r="G309">
        <v>2.5534842000000002</v>
      </c>
      <c r="H309" s="2">
        <v>3811115</v>
      </c>
      <c r="I309">
        <v>5.2679</v>
      </c>
      <c r="J309" s="1">
        <f t="shared" si="4"/>
        <v>723460.01252871158</v>
      </c>
    </row>
    <row r="310" spans="1:10" x14ac:dyDescent="0.3">
      <c r="A310" t="s">
        <v>10</v>
      </c>
      <c r="B310">
        <v>2006</v>
      </c>
      <c r="C310" t="s">
        <v>11</v>
      </c>
      <c r="D310" t="s">
        <v>25</v>
      </c>
      <c r="E310" t="s">
        <v>243</v>
      </c>
      <c r="F310" s="2">
        <v>600000</v>
      </c>
      <c r="G310">
        <v>2.5534842000000002</v>
      </c>
      <c r="H310" s="2">
        <v>1532090.52</v>
      </c>
      <c r="I310">
        <v>5.2679</v>
      </c>
      <c r="J310" s="1">
        <f t="shared" si="4"/>
        <v>290835.15632415196</v>
      </c>
    </row>
    <row r="311" spans="1:10" x14ac:dyDescent="0.3">
      <c r="A311" t="s">
        <v>10</v>
      </c>
      <c r="B311">
        <v>2006</v>
      </c>
      <c r="C311" t="s">
        <v>11</v>
      </c>
      <c r="D311" t="s">
        <v>25</v>
      </c>
      <c r="E311" t="s">
        <v>286</v>
      </c>
      <c r="F311" s="2">
        <v>25935453.949999999</v>
      </c>
      <c r="G311">
        <v>2.5534842000000002</v>
      </c>
      <c r="H311" s="2">
        <v>66225771.880000003</v>
      </c>
      <c r="I311">
        <v>5.2679</v>
      </c>
      <c r="J311" s="1">
        <f t="shared" si="4"/>
        <v>12571569.672924696</v>
      </c>
    </row>
    <row r="312" spans="1:10" x14ac:dyDescent="0.3">
      <c r="A312" t="s">
        <v>10</v>
      </c>
      <c r="B312">
        <v>2006</v>
      </c>
      <c r="C312" t="s">
        <v>11</v>
      </c>
      <c r="D312" t="s">
        <v>25</v>
      </c>
      <c r="E312" t="s">
        <v>287</v>
      </c>
      <c r="F312" s="2">
        <v>619189.78</v>
      </c>
      <c r="G312">
        <v>2.5534842000000002</v>
      </c>
      <c r="H312" s="2">
        <v>1581091.32</v>
      </c>
      <c r="I312">
        <v>5.2679</v>
      </c>
      <c r="J312" s="1">
        <f t="shared" si="4"/>
        <v>300136.92742838705</v>
      </c>
    </row>
    <row r="313" spans="1:10" x14ac:dyDescent="0.3">
      <c r="A313" t="s">
        <v>10</v>
      </c>
      <c r="B313">
        <v>2006</v>
      </c>
      <c r="C313" t="s">
        <v>11</v>
      </c>
      <c r="D313" t="s">
        <v>33</v>
      </c>
      <c r="E313" t="s">
        <v>288</v>
      </c>
      <c r="F313" s="2">
        <v>12115184.859999999</v>
      </c>
      <c r="G313">
        <v>2.5534842000000002</v>
      </c>
      <c r="H313" s="2">
        <v>30935933.120000001</v>
      </c>
      <c r="I313">
        <v>5.2679</v>
      </c>
      <c r="J313" s="1">
        <f t="shared" si="4"/>
        <v>5872536.1377398968</v>
      </c>
    </row>
    <row r="314" spans="1:10" x14ac:dyDescent="0.3">
      <c r="A314" t="s">
        <v>10</v>
      </c>
      <c r="B314">
        <v>2006</v>
      </c>
      <c r="C314" t="s">
        <v>11</v>
      </c>
      <c r="D314" t="s">
        <v>33</v>
      </c>
      <c r="E314" t="s">
        <v>250</v>
      </c>
      <c r="F314" s="2">
        <v>6902357.0300000003</v>
      </c>
      <c r="G314">
        <v>2.5534842000000002</v>
      </c>
      <c r="H314" s="2">
        <v>17625059.620000001</v>
      </c>
      <c r="I314">
        <v>5.2679</v>
      </c>
      <c r="J314" s="1">
        <f t="shared" si="4"/>
        <v>3345746.8099242584</v>
      </c>
    </row>
    <row r="315" spans="1:10" x14ac:dyDescent="0.3">
      <c r="A315" t="s">
        <v>10</v>
      </c>
      <c r="B315">
        <v>2006</v>
      </c>
      <c r="C315" t="s">
        <v>11</v>
      </c>
      <c r="D315" t="s">
        <v>33</v>
      </c>
      <c r="E315" t="s">
        <v>289</v>
      </c>
      <c r="F315" s="2">
        <v>967149</v>
      </c>
      <c r="G315">
        <v>2.5534842000000002</v>
      </c>
      <c r="H315" s="2">
        <v>2469599.69</v>
      </c>
      <c r="I315">
        <v>5.2679</v>
      </c>
      <c r="J315" s="1">
        <f t="shared" si="4"/>
        <v>468801.55090263672</v>
      </c>
    </row>
    <row r="316" spans="1:10" x14ac:dyDescent="0.3">
      <c r="A316" t="s">
        <v>10</v>
      </c>
      <c r="B316">
        <v>2006</v>
      </c>
      <c r="C316" t="s">
        <v>11</v>
      </c>
      <c r="D316" t="s">
        <v>33</v>
      </c>
      <c r="E316" t="s">
        <v>253</v>
      </c>
      <c r="F316" s="2">
        <v>325153.67</v>
      </c>
      <c r="G316">
        <v>2.5534842000000002</v>
      </c>
      <c r="H316" s="2">
        <v>830274.76</v>
      </c>
      <c r="I316">
        <v>5.2679</v>
      </c>
      <c r="J316" s="1">
        <f t="shared" si="4"/>
        <v>157610.19761195162</v>
      </c>
    </row>
    <row r="317" spans="1:10" x14ac:dyDescent="0.3">
      <c r="A317" t="s">
        <v>10</v>
      </c>
      <c r="B317">
        <v>2006</v>
      </c>
      <c r="C317" t="s">
        <v>11</v>
      </c>
      <c r="D317" t="s">
        <v>33</v>
      </c>
      <c r="E317" t="s">
        <v>254</v>
      </c>
      <c r="F317" s="2">
        <v>204365.87</v>
      </c>
      <c r="G317">
        <v>2.5534842000000002</v>
      </c>
      <c r="H317" s="2">
        <v>521845.02</v>
      </c>
      <c r="I317">
        <v>5.2679</v>
      </c>
      <c r="J317" s="1">
        <f t="shared" si="4"/>
        <v>99061.299569088253</v>
      </c>
    </row>
    <row r="318" spans="1:10" x14ac:dyDescent="0.3">
      <c r="A318" t="s">
        <v>10</v>
      </c>
      <c r="B318">
        <v>2006</v>
      </c>
      <c r="C318" t="s">
        <v>11</v>
      </c>
      <c r="D318" t="s">
        <v>33</v>
      </c>
      <c r="E318" t="s">
        <v>290</v>
      </c>
      <c r="F318" s="2">
        <v>59184.03</v>
      </c>
      <c r="G318">
        <v>2.5534842000000002</v>
      </c>
      <c r="H318" s="2">
        <v>151125.49</v>
      </c>
      <c r="I318">
        <v>5.2679</v>
      </c>
      <c r="J318" s="1">
        <f t="shared" si="4"/>
        <v>28687.995216310104</v>
      </c>
    </row>
    <row r="319" spans="1:10" x14ac:dyDescent="0.3">
      <c r="A319" t="s">
        <v>10</v>
      </c>
      <c r="B319">
        <v>2006</v>
      </c>
      <c r="C319" t="s">
        <v>11</v>
      </c>
      <c r="D319" t="s">
        <v>33</v>
      </c>
      <c r="E319" t="s">
        <v>271</v>
      </c>
      <c r="F319" s="2">
        <v>221532.56</v>
      </c>
      <c r="G319">
        <v>2.5534842000000002</v>
      </c>
      <c r="H319" s="2">
        <v>565679.89</v>
      </c>
      <c r="I319">
        <v>5.2679</v>
      </c>
      <c r="J319" s="1">
        <f t="shared" si="4"/>
        <v>107382.42753279295</v>
      </c>
    </row>
    <row r="320" spans="1:10" x14ac:dyDescent="0.3">
      <c r="A320" t="s">
        <v>10</v>
      </c>
      <c r="B320">
        <v>2006</v>
      </c>
      <c r="C320" t="s">
        <v>11</v>
      </c>
      <c r="D320" t="s">
        <v>33</v>
      </c>
      <c r="E320" t="s">
        <v>291</v>
      </c>
      <c r="F320" s="2">
        <v>2348675.87</v>
      </c>
      <c r="G320">
        <v>2.5534842000000002</v>
      </c>
      <c r="H320" s="2">
        <v>5997306.7199999997</v>
      </c>
      <c r="I320">
        <v>5.2679</v>
      </c>
      <c r="J320" s="1">
        <f t="shared" si="4"/>
        <v>1138462.5220676169</v>
      </c>
    </row>
    <row r="321" spans="1:10" x14ac:dyDescent="0.3">
      <c r="A321" t="s">
        <v>10</v>
      </c>
      <c r="B321">
        <v>2006</v>
      </c>
      <c r="C321" t="s">
        <v>11</v>
      </c>
      <c r="D321" t="s">
        <v>33</v>
      </c>
      <c r="E321" t="s">
        <v>257</v>
      </c>
      <c r="F321" s="2">
        <v>7557717.4199999999</v>
      </c>
      <c r="G321">
        <v>2.5534842000000002</v>
      </c>
      <c r="H321" s="2">
        <v>19298512.02</v>
      </c>
      <c r="I321">
        <v>5.2679</v>
      </c>
      <c r="J321" s="1">
        <f t="shared" si="4"/>
        <v>3663416.5454925112</v>
      </c>
    </row>
    <row r="322" spans="1:10" x14ac:dyDescent="0.3">
      <c r="A322" t="s">
        <v>10</v>
      </c>
      <c r="B322">
        <v>2006</v>
      </c>
      <c r="C322" t="s">
        <v>11</v>
      </c>
      <c r="D322" t="s">
        <v>33</v>
      </c>
      <c r="E322" t="s">
        <v>292</v>
      </c>
      <c r="F322" s="2">
        <v>116428.3</v>
      </c>
      <c r="G322">
        <v>2.5534842000000002</v>
      </c>
      <c r="H322" s="2">
        <v>297297.82</v>
      </c>
      <c r="I322">
        <v>5.2679</v>
      </c>
      <c r="J322" s="1">
        <f t="shared" ref="J322:J385" si="5">H322/I322</f>
        <v>56435.737200782096</v>
      </c>
    </row>
    <row r="323" spans="1:10" x14ac:dyDescent="0.3">
      <c r="A323" t="s">
        <v>10</v>
      </c>
      <c r="B323">
        <v>2006</v>
      </c>
      <c r="C323" t="s">
        <v>11</v>
      </c>
      <c r="D323" t="s">
        <v>33</v>
      </c>
      <c r="E323" t="s">
        <v>261</v>
      </c>
      <c r="F323" s="2">
        <v>49064130.75</v>
      </c>
      <c r="G323">
        <v>2.5534842000000002</v>
      </c>
      <c r="H323" s="2">
        <v>125284482.66</v>
      </c>
      <c r="I323">
        <v>5.2679</v>
      </c>
      <c r="J323" s="1">
        <f t="shared" si="5"/>
        <v>23782623.561571024</v>
      </c>
    </row>
    <row r="324" spans="1:10" x14ac:dyDescent="0.3">
      <c r="A324" t="s">
        <v>10</v>
      </c>
      <c r="B324">
        <v>2006</v>
      </c>
      <c r="C324" t="s">
        <v>11</v>
      </c>
      <c r="D324" t="s">
        <v>33</v>
      </c>
      <c r="E324" t="s">
        <v>262</v>
      </c>
      <c r="F324" s="2">
        <v>2543744.41</v>
      </c>
      <c r="G324">
        <v>2.5534842000000002</v>
      </c>
      <c r="H324" s="2">
        <v>6495411.1600000001</v>
      </c>
      <c r="I324">
        <v>5.2679</v>
      </c>
      <c r="J324" s="1">
        <f t="shared" si="5"/>
        <v>1233017.1719280928</v>
      </c>
    </row>
    <row r="325" spans="1:10" x14ac:dyDescent="0.3">
      <c r="A325" t="s">
        <v>10</v>
      </c>
      <c r="B325">
        <v>2006</v>
      </c>
      <c r="C325" t="s">
        <v>11</v>
      </c>
      <c r="D325" t="s">
        <v>33</v>
      </c>
      <c r="E325" t="s">
        <v>293</v>
      </c>
      <c r="F325" s="2">
        <v>18955567.390000001</v>
      </c>
      <c r="G325">
        <v>2.5534842000000002</v>
      </c>
      <c r="H325" s="2">
        <v>48402741.829999998</v>
      </c>
      <c r="I325">
        <v>5.2679</v>
      </c>
      <c r="J325" s="1">
        <f t="shared" si="5"/>
        <v>9188242.3413504437</v>
      </c>
    </row>
    <row r="326" spans="1:10" x14ac:dyDescent="0.3">
      <c r="A326" t="s">
        <v>10</v>
      </c>
      <c r="B326">
        <v>2006</v>
      </c>
      <c r="C326" t="s">
        <v>11</v>
      </c>
      <c r="D326" t="s">
        <v>33</v>
      </c>
      <c r="E326" t="s">
        <v>264</v>
      </c>
      <c r="F326" s="2">
        <v>100000</v>
      </c>
      <c r="G326">
        <v>2.5534842000000002</v>
      </c>
      <c r="H326" s="2">
        <v>255348.42</v>
      </c>
      <c r="I326">
        <v>5.2679</v>
      </c>
      <c r="J326" s="1">
        <f t="shared" si="5"/>
        <v>48472.526054025322</v>
      </c>
    </row>
    <row r="327" spans="1:10" x14ac:dyDescent="0.3">
      <c r="A327" t="s">
        <v>10</v>
      </c>
      <c r="B327">
        <v>2006</v>
      </c>
      <c r="C327" t="s">
        <v>11</v>
      </c>
      <c r="D327" t="s">
        <v>33</v>
      </c>
      <c r="E327" t="s">
        <v>272</v>
      </c>
      <c r="F327" s="2">
        <v>2959593.55</v>
      </c>
      <c r="G327">
        <v>2.5534842000000002</v>
      </c>
      <c r="H327" s="2">
        <v>7557275.3700000001</v>
      </c>
      <c r="I327">
        <v>5.2679</v>
      </c>
      <c r="J327" s="1">
        <f t="shared" si="5"/>
        <v>1434589.7549308073</v>
      </c>
    </row>
    <row r="328" spans="1:10" x14ac:dyDescent="0.3">
      <c r="A328" t="s">
        <v>10</v>
      </c>
      <c r="B328">
        <v>2006</v>
      </c>
      <c r="C328" t="s">
        <v>11</v>
      </c>
      <c r="D328" t="s">
        <v>33</v>
      </c>
      <c r="E328" t="s">
        <v>294</v>
      </c>
      <c r="F328" s="2">
        <v>48000</v>
      </c>
      <c r="G328">
        <v>2.5534842000000002</v>
      </c>
      <c r="H328" s="2">
        <v>122567.24</v>
      </c>
      <c r="I328">
        <v>5.2679</v>
      </c>
      <c r="J328" s="1">
        <f t="shared" si="5"/>
        <v>23266.812202205812</v>
      </c>
    </row>
    <row r="329" spans="1:10" x14ac:dyDescent="0.3">
      <c r="A329" t="s">
        <v>10</v>
      </c>
      <c r="B329">
        <v>2006</v>
      </c>
      <c r="C329" t="s">
        <v>274</v>
      </c>
      <c r="D329" t="s">
        <v>275</v>
      </c>
      <c r="E329" t="s">
        <v>276</v>
      </c>
      <c r="F329" s="2">
        <v>19559716.32</v>
      </c>
      <c r="G329">
        <v>2.5534842000000002</v>
      </c>
      <c r="H329" s="2">
        <v>49945426.579999998</v>
      </c>
      <c r="I329">
        <v>5.2679</v>
      </c>
      <c r="J329" s="1">
        <f t="shared" si="5"/>
        <v>9481088.5893809665</v>
      </c>
    </row>
    <row r="330" spans="1:10" x14ac:dyDescent="0.3">
      <c r="A330" t="s">
        <v>295</v>
      </c>
      <c r="B330">
        <v>2007</v>
      </c>
      <c r="C330" t="s">
        <v>11</v>
      </c>
      <c r="D330" t="s">
        <v>12</v>
      </c>
      <c r="E330" t="s">
        <v>296</v>
      </c>
      <c r="F330" s="2">
        <v>530330.05000000005</v>
      </c>
      <c r="G330">
        <v>2.376722</v>
      </c>
      <c r="H330" s="2">
        <v>1260447.1000000001</v>
      </c>
      <c r="I330">
        <v>5.2679</v>
      </c>
      <c r="J330" s="1">
        <f t="shared" si="5"/>
        <v>239269.36730006267</v>
      </c>
    </row>
    <row r="331" spans="1:10" x14ac:dyDescent="0.3">
      <c r="A331" t="s">
        <v>295</v>
      </c>
      <c r="B331">
        <v>2007</v>
      </c>
      <c r="C331" t="s">
        <v>11</v>
      </c>
      <c r="D331" t="s">
        <v>220</v>
      </c>
      <c r="E331" t="s">
        <v>297</v>
      </c>
      <c r="F331" s="2">
        <v>615936</v>
      </c>
      <c r="G331">
        <v>2.376722</v>
      </c>
      <c r="H331" s="2">
        <v>1463908.64</v>
      </c>
      <c r="I331">
        <v>5.2679</v>
      </c>
      <c r="J331" s="1">
        <f t="shared" si="5"/>
        <v>277892.26067313348</v>
      </c>
    </row>
    <row r="332" spans="1:10" x14ac:dyDescent="0.3">
      <c r="A332" t="s">
        <v>295</v>
      </c>
      <c r="B332">
        <v>2007</v>
      </c>
      <c r="C332" t="s">
        <v>11</v>
      </c>
      <c r="D332" t="s">
        <v>220</v>
      </c>
      <c r="E332" t="s">
        <v>298</v>
      </c>
      <c r="F332" s="2">
        <v>33574068.590000004</v>
      </c>
      <c r="G332">
        <v>2.376722</v>
      </c>
      <c r="H332" s="2">
        <v>79796227.450000003</v>
      </c>
      <c r="I332">
        <v>5.2679</v>
      </c>
      <c r="J332" s="1">
        <f t="shared" si="5"/>
        <v>15147635.196188236</v>
      </c>
    </row>
    <row r="333" spans="1:10" x14ac:dyDescent="0.3">
      <c r="A333" t="s">
        <v>295</v>
      </c>
      <c r="B333">
        <v>2007</v>
      </c>
      <c r="C333" t="s">
        <v>11</v>
      </c>
      <c r="D333" t="s">
        <v>220</v>
      </c>
      <c r="E333" t="s">
        <v>299</v>
      </c>
      <c r="F333" s="2">
        <v>18351104.530000001</v>
      </c>
      <c r="G333">
        <v>2.376722</v>
      </c>
      <c r="H333" s="2">
        <v>43615473.859999999</v>
      </c>
      <c r="I333">
        <v>5.2679</v>
      </c>
      <c r="J333" s="1">
        <f t="shared" si="5"/>
        <v>8279480.2217202298</v>
      </c>
    </row>
    <row r="334" spans="1:10" x14ac:dyDescent="0.3">
      <c r="A334" t="s">
        <v>295</v>
      </c>
      <c r="B334">
        <v>2007</v>
      </c>
      <c r="C334" t="s">
        <v>11</v>
      </c>
      <c r="D334" t="s">
        <v>14</v>
      </c>
      <c r="E334" t="s">
        <v>300</v>
      </c>
      <c r="F334" s="2">
        <v>700000</v>
      </c>
      <c r="G334">
        <v>2.376722</v>
      </c>
      <c r="H334" s="2">
        <v>1663705.4</v>
      </c>
      <c r="I334">
        <v>5.2679</v>
      </c>
      <c r="J334" s="1">
        <f t="shared" si="5"/>
        <v>315819.47265513771</v>
      </c>
    </row>
    <row r="335" spans="1:10" x14ac:dyDescent="0.3">
      <c r="A335" t="s">
        <v>295</v>
      </c>
      <c r="B335">
        <v>2007</v>
      </c>
      <c r="C335" t="s">
        <v>11</v>
      </c>
      <c r="D335" t="s">
        <v>14</v>
      </c>
      <c r="E335" t="s">
        <v>301</v>
      </c>
      <c r="F335" s="2">
        <v>1597532.3</v>
      </c>
      <c r="G335">
        <v>2.376722</v>
      </c>
      <c r="H335" s="2">
        <v>3796890.16</v>
      </c>
      <c r="I335">
        <v>5.2679</v>
      </c>
      <c r="J335" s="1">
        <f t="shared" si="5"/>
        <v>720759.72588697588</v>
      </c>
    </row>
    <row r="336" spans="1:10" x14ac:dyDescent="0.3">
      <c r="A336" t="s">
        <v>295</v>
      </c>
      <c r="B336">
        <v>2007</v>
      </c>
      <c r="C336" t="s">
        <v>11</v>
      </c>
      <c r="D336" t="s">
        <v>14</v>
      </c>
      <c r="E336" t="s">
        <v>302</v>
      </c>
      <c r="F336" s="2">
        <v>238577.9</v>
      </c>
      <c r="G336">
        <v>2.376722</v>
      </c>
      <c r="H336" s="2">
        <v>567033.34</v>
      </c>
      <c r="I336">
        <v>5.2679</v>
      </c>
      <c r="J336" s="1">
        <f t="shared" si="5"/>
        <v>107639.35154425862</v>
      </c>
    </row>
    <row r="337" spans="1:10" x14ac:dyDescent="0.3">
      <c r="A337" t="s">
        <v>295</v>
      </c>
      <c r="B337">
        <v>2007</v>
      </c>
      <c r="C337" t="s">
        <v>11</v>
      </c>
      <c r="D337" t="s">
        <v>226</v>
      </c>
      <c r="E337" t="s">
        <v>303</v>
      </c>
      <c r="F337" s="2">
        <v>11999656.27</v>
      </c>
      <c r="G337">
        <v>2.376722</v>
      </c>
      <c r="H337" s="2">
        <v>28519847.050000001</v>
      </c>
      <c r="I337">
        <v>5.2679</v>
      </c>
      <c r="J337" s="1">
        <f t="shared" si="5"/>
        <v>5413893.02188728</v>
      </c>
    </row>
    <row r="338" spans="1:10" x14ac:dyDescent="0.3">
      <c r="A338" t="s">
        <v>295</v>
      </c>
      <c r="B338">
        <v>2007</v>
      </c>
      <c r="C338" t="s">
        <v>11</v>
      </c>
      <c r="D338" t="s">
        <v>228</v>
      </c>
      <c r="E338" t="s">
        <v>304</v>
      </c>
      <c r="F338" s="2">
        <v>251584</v>
      </c>
      <c r="G338">
        <v>2.376722</v>
      </c>
      <c r="H338" s="2">
        <v>597945.23</v>
      </c>
      <c r="I338">
        <v>5.2679</v>
      </c>
      <c r="J338" s="1">
        <f t="shared" si="5"/>
        <v>113507.3236014351</v>
      </c>
    </row>
    <row r="339" spans="1:10" x14ac:dyDescent="0.3">
      <c r="A339" t="s">
        <v>295</v>
      </c>
      <c r="B339">
        <v>2007</v>
      </c>
      <c r="C339" t="s">
        <v>11</v>
      </c>
      <c r="D339" t="s">
        <v>230</v>
      </c>
      <c r="E339" t="s">
        <v>305</v>
      </c>
      <c r="F339" s="2">
        <v>280547.45</v>
      </c>
      <c r="G339">
        <v>2.376722</v>
      </c>
      <c r="H339" s="2">
        <v>666783.30000000005</v>
      </c>
      <c r="I339">
        <v>5.2679</v>
      </c>
      <c r="J339" s="1">
        <f t="shared" si="5"/>
        <v>126574.78312040852</v>
      </c>
    </row>
    <row r="340" spans="1:10" x14ac:dyDescent="0.3">
      <c r="A340" t="s">
        <v>295</v>
      </c>
      <c r="B340">
        <v>2007</v>
      </c>
      <c r="C340" t="s">
        <v>11</v>
      </c>
      <c r="D340" t="s">
        <v>232</v>
      </c>
      <c r="E340" t="s">
        <v>306</v>
      </c>
      <c r="F340" s="2">
        <v>153786.89000000001</v>
      </c>
      <c r="G340">
        <v>2.376722</v>
      </c>
      <c r="H340" s="2">
        <v>365508.68</v>
      </c>
      <c r="I340">
        <v>5.2679</v>
      </c>
      <c r="J340" s="1">
        <f t="shared" si="5"/>
        <v>69384.134095180241</v>
      </c>
    </row>
    <row r="341" spans="1:10" x14ac:dyDescent="0.3">
      <c r="A341" t="s">
        <v>295</v>
      </c>
      <c r="B341">
        <v>2007</v>
      </c>
      <c r="C341" t="s">
        <v>11</v>
      </c>
      <c r="D341" t="s">
        <v>234</v>
      </c>
      <c r="E341" t="s">
        <v>307</v>
      </c>
      <c r="F341" s="2">
        <v>19438</v>
      </c>
      <c r="G341">
        <v>2.376722</v>
      </c>
      <c r="H341" s="2">
        <v>46198.720000000001</v>
      </c>
      <c r="I341">
        <v>5.2679</v>
      </c>
      <c r="J341" s="1">
        <f t="shared" si="5"/>
        <v>8769.8551605003886</v>
      </c>
    </row>
    <row r="342" spans="1:10" x14ac:dyDescent="0.3">
      <c r="A342" t="s">
        <v>295</v>
      </c>
      <c r="B342">
        <v>2007</v>
      </c>
      <c r="C342" t="s">
        <v>11</v>
      </c>
      <c r="D342" t="s">
        <v>23</v>
      </c>
      <c r="E342" t="s">
        <v>308</v>
      </c>
      <c r="F342" s="2">
        <v>168000</v>
      </c>
      <c r="G342">
        <v>2.376722</v>
      </c>
      <c r="H342" s="2">
        <v>399289.3</v>
      </c>
      <c r="I342">
        <v>5.2679</v>
      </c>
      <c r="J342" s="1">
        <f t="shared" si="5"/>
        <v>75796.674196548905</v>
      </c>
    </row>
    <row r="343" spans="1:10" x14ac:dyDescent="0.3">
      <c r="A343" t="s">
        <v>295</v>
      </c>
      <c r="B343">
        <v>2007</v>
      </c>
      <c r="C343" t="s">
        <v>11</v>
      </c>
      <c r="D343" t="s">
        <v>23</v>
      </c>
      <c r="E343" t="s">
        <v>309</v>
      </c>
      <c r="F343" s="2">
        <v>83222</v>
      </c>
      <c r="G343">
        <v>2.376722</v>
      </c>
      <c r="H343" s="2">
        <v>197795.56</v>
      </c>
      <c r="I343">
        <v>5.2679</v>
      </c>
      <c r="J343" s="1">
        <f t="shared" si="5"/>
        <v>37547.326259040601</v>
      </c>
    </row>
    <row r="344" spans="1:10" x14ac:dyDescent="0.3">
      <c r="A344" t="s">
        <v>295</v>
      </c>
      <c r="B344">
        <v>2007</v>
      </c>
      <c r="C344" t="s">
        <v>11</v>
      </c>
      <c r="D344" t="s">
        <v>25</v>
      </c>
      <c r="E344" t="s">
        <v>310</v>
      </c>
      <c r="F344" s="2">
        <v>26400000</v>
      </c>
      <c r="G344">
        <v>2.376722</v>
      </c>
      <c r="H344" s="2">
        <v>62745460.799999997</v>
      </c>
      <c r="I344">
        <v>5.2679</v>
      </c>
      <c r="J344" s="1">
        <f t="shared" si="5"/>
        <v>11910905.825850908</v>
      </c>
    </row>
    <row r="345" spans="1:10" x14ac:dyDescent="0.3">
      <c r="A345" t="s">
        <v>295</v>
      </c>
      <c r="B345">
        <v>2007</v>
      </c>
      <c r="C345" t="s">
        <v>11</v>
      </c>
      <c r="D345" t="s">
        <v>25</v>
      </c>
      <c r="E345" t="s">
        <v>311</v>
      </c>
      <c r="F345" s="2">
        <v>1702663.5</v>
      </c>
      <c r="G345">
        <v>2.376722</v>
      </c>
      <c r="H345" s="2">
        <v>4046757.8</v>
      </c>
      <c r="I345">
        <v>5.2679</v>
      </c>
      <c r="J345" s="1">
        <f t="shared" si="5"/>
        <v>768191.84115112282</v>
      </c>
    </row>
    <row r="346" spans="1:10" x14ac:dyDescent="0.3">
      <c r="A346" t="s">
        <v>295</v>
      </c>
      <c r="B346">
        <v>2007</v>
      </c>
      <c r="C346" t="s">
        <v>11</v>
      </c>
      <c r="D346" t="s">
        <v>25</v>
      </c>
      <c r="E346" t="s">
        <v>312</v>
      </c>
      <c r="F346" s="2">
        <v>182687915.69999999</v>
      </c>
      <c r="G346">
        <v>2.376722</v>
      </c>
      <c r="H346" s="2">
        <v>434198388.38</v>
      </c>
      <c r="I346">
        <v>5.2679</v>
      </c>
      <c r="J346" s="1">
        <f t="shared" si="5"/>
        <v>82423430.281516358</v>
      </c>
    </row>
    <row r="347" spans="1:10" x14ac:dyDescent="0.3">
      <c r="A347" t="s">
        <v>295</v>
      </c>
      <c r="B347">
        <v>2007</v>
      </c>
      <c r="C347" t="s">
        <v>11</v>
      </c>
      <c r="D347" t="s">
        <v>25</v>
      </c>
      <c r="E347" t="s">
        <v>313</v>
      </c>
      <c r="F347" s="2">
        <v>1104969.92</v>
      </c>
      <c r="G347">
        <v>2.376722</v>
      </c>
      <c r="H347" s="2">
        <v>2626206.3199999998</v>
      </c>
      <c r="I347">
        <v>5.2679</v>
      </c>
      <c r="J347" s="1">
        <f t="shared" si="5"/>
        <v>498530.0252472522</v>
      </c>
    </row>
    <row r="348" spans="1:10" x14ac:dyDescent="0.3">
      <c r="A348" t="s">
        <v>295</v>
      </c>
      <c r="B348">
        <v>2007</v>
      </c>
      <c r="C348" t="s">
        <v>11</v>
      </c>
      <c r="D348" t="s">
        <v>25</v>
      </c>
      <c r="E348" t="s">
        <v>314</v>
      </c>
      <c r="F348" s="2">
        <v>5086092.6399999997</v>
      </c>
      <c r="G348">
        <v>2.376722</v>
      </c>
      <c r="H348" s="2">
        <v>12088228.27</v>
      </c>
      <c r="I348">
        <v>5.2679</v>
      </c>
      <c r="J348" s="1">
        <f t="shared" si="5"/>
        <v>2294695.8503388446</v>
      </c>
    </row>
    <row r="349" spans="1:10" x14ac:dyDescent="0.3">
      <c r="A349" t="s">
        <v>295</v>
      </c>
      <c r="B349">
        <v>2007</v>
      </c>
      <c r="C349" t="s">
        <v>11</v>
      </c>
      <c r="D349" t="s">
        <v>25</v>
      </c>
      <c r="E349" t="s">
        <v>315</v>
      </c>
      <c r="F349" s="2">
        <v>237843063.5</v>
      </c>
      <c r="G349">
        <v>2.376722</v>
      </c>
      <c r="H349" s="2">
        <v>565286841.57000005</v>
      </c>
      <c r="I349">
        <v>5.2679</v>
      </c>
      <c r="J349" s="1">
        <f t="shared" si="5"/>
        <v>107307815.55648361</v>
      </c>
    </row>
    <row r="350" spans="1:10" x14ac:dyDescent="0.3">
      <c r="A350" t="s">
        <v>295</v>
      </c>
      <c r="B350">
        <v>2007</v>
      </c>
      <c r="C350" t="s">
        <v>11</v>
      </c>
      <c r="D350" t="s">
        <v>25</v>
      </c>
      <c r="E350" t="s">
        <v>316</v>
      </c>
      <c r="F350" s="2">
        <v>620783.57999999996</v>
      </c>
      <c r="G350">
        <v>2.376722</v>
      </c>
      <c r="H350" s="2">
        <v>1475429.99</v>
      </c>
      <c r="I350">
        <v>5.2679</v>
      </c>
      <c r="J350" s="1">
        <f t="shared" si="5"/>
        <v>280079.34660870553</v>
      </c>
    </row>
    <row r="351" spans="1:10" x14ac:dyDescent="0.3">
      <c r="A351" t="s">
        <v>295</v>
      </c>
      <c r="B351">
        <v>2007</v>
      </c>
      <c r="C351" t="s">
        <v>11</v>
      </c>
      <c r="D351" t="s">
        <v>25</v>
      </c>
      <c r="E351" t="s">
        <v>317</v>
      </c>
      <c r="F351" s="2">
        <v>26495419.039999999</v>
      </c>
      <c r="G351">
        <v>2.376722</v>
      </c>
      <c r="H351" s="2">
        <v>62972245.329999998</v>
      </c>
      <c r="I351">
        <v>5.2679</v>
      </c>
      <c r="J351" s="1">
        <f t="shared" si="5"/>
        <v>11953956.098255472</v>
      </c>
    </row>
    <row r="352" spans="1:10" x14ac:dyDescent="0.3">
      <c r="A352" t="s">
        <v>295</v>
      </c>
      <c r="B352">
        <v>2007</v>
      </c>
      <c r="C352" t="s">
        <v>11</v>
      </c>
      <c r="D352" t="s">
        <v>25</v>
      </c>
      <c r="E352" t="s">
        <v>318</v>
      </c>
      <c r="F352" s="2">
        <v>498550</v>
      </c>
      <c r="G352">
        <v>2.376722</v>
      </c>
      <c r="H352" s="2">
        <v>1184914.75</v>
      </c>
      <c r="I352">
        <v>5.2679</v>
      </c>
      <c r="J352" s="1">
        <f t="shared" si="5"/>
        <v>224931.13954327151</v>
      </c>
    </row>
    <row r="353" spans="1:10" x14ac:dyDescent="0.3">
      <c r="A353" t="s">
        <v>295</v>
      </c>
      <c r="B353">
        <v>2007</v>
      </c>
      <c r="C353" t="s">
        <v>11</v>
      </c>
      <c r="D353" t="s">
        <v>25</v>
      </c>
      <c r="E353" t="s">
        <v>319</v>
      </c>
      <c r="F353" s="2">
        <v>307997639.60000002</v>
      </c>
      <c r="G353">
        <v>2.376722</v>
      </c>
      <c r="H353" s="2">
        <v>732024765.99000001</v>
      </c>
      <c r="I353">
        <v>5.2679</v>
      </c>
      <c r="J353" s="1">
        <f t="shared" si="5"/>
        <v>138959503.02587369</v>
      </c>
    </row>
    <row r="354" spans="1:10" x14ac:dyDescent="0.3">
      <c r="A354" t="s">
        <v>295</v>
      </c>
      <c r="B354">
        <v>2007</v>
      </c>
      <c r="C354" t="s">
        <v>11</v>
      </c>
      <c r="D354" t="s">
        <v>25</v>
      </c>
      <c r="E354" t="s">
        <v>320</v>
      </c>
      <c r="F354" s="2">
        <v>975599.4</v>
      </c>
      <c r="G354">
        <v>2.376722</v>
      </c>
      <c r="H354" s="2">
        <v>2318728.56</v>
      </c>
      <c r="I354">
        <v>5.2679</v>
      </c>
      <c r="J354" s="1">
        <f t="shared" si="5"/>
        <v>440161.84058163594</v>
      </c>
    </row>
    <row r="355" spans="1:10" x14ac:dyDescent="0.3">
      <c r="A355" t="s">
        <v>295</v>
      </c>
      <c r="B355">
        <v>2007</v>
      </c>
      <c r="C355" t="s">
        <v>11</v>
      </c>
      <c r="D355" t="s">
        <v>33</v>
      </c>
      <c r="E355" t="s">
        <v>321</v>
      </c>
      <c r="F355" s="2">
        <v>12817588.529999999</v>
      </c>
      <c r="G355">
        <v>2.376722</v>
      </c>
      <c r="H355" s="2">
        <v>30463844.649999999</v>
      </c>
      <c r="I355">
        <v>5.2679</v>
      </c>
      <c r="J355" s="1">
        <f t="shared" si="5"/>
        <v>5782920.0725146644</v>
      </c>
    </row>
    <row r="356" spans="1:10" x14ac:dyDescent="0.3">
      <c r="A356" t="s">
        <v>295</v>
      </c>
      <c r="B356">
        <v>2007</v>
      </c>
      <c r="C356" t="s">
        <v>11</v>
      </c>
      <c r="D356" t="s">
        <v>33</v>
      </c>
      <c r="E356" t="s">
        <v>322</v>
      </c>
      <c r="F356" s="2">
        <v>7446209</v>
      </c>
      <c r="G356">
        <v>2.376722</v>
      </c>
      <c r="H356" s="2">
        <v>17697568.75</v>
      </c>
      <c r="I356">
        <v>5.2679</v>
      </c>
      <c r="J356" s="1">
        <f t="shared" si="5"/>
        <v>3359511.1429601926</v>
      </c>
    </row>
    <row r="357" spans="1:10" x14ac:dyDescent="0.3">
      <c r="A357" t="s">
        <v>295</v>
      </c>
      <c r="B357">
        <v>2007</v>
      </c>
      <c r="C357" t="s">
        <v>11</v>
      </c>
      <c r="D357" t="s">
        <v>33</v>
      </c>
      <c r="E357" t="s">
        <v>323</v>
      </c>
      <c r="F357" s="2">
        <v>889799.53</v>
      </c>
      <c r="G357">
        <v>2.376722</v>
      </c>
      <c r="H357" s="2">
        <v>2114806.12</v>
      </c>
      <c r="I357">
        <v>5.2679</v>
      </c>
      <c r="J357" s="1">
        <f t="shared" si="5"/>
        <v>401451.45503900986</v>
      </c>
    </row>
    <row r="358" spans="1:10" x14ac:dyDescent="0.3">
      <c r="A358" t="s">
        <v>295</v>
      </c>
      <c r="B358">
        <v>2007</v>
      </c>
      <c r="C358" t="s">
        <v>11</v>
      </c>
      <c r="D358" t="s">
        <v>33</v>
      </c>
      <c r="E358" t="s">
        <v>324</v>
      </c>
      <c r="F358" s="2">
        <v>235984.75</v>
      </c>
      <c r="G358">
        <v>2.376722</v>
      </c>
      <c r="H358" s="2">
        <v>560870.15</v>
      </c>
      <c r="I358">
        <v>5.2679</v>
      </c>
      <c r="J358" s="1">
        <f t="shared" si="5"/>
        <v>106469.39957098654</v>
      </c>
    </row>
    <row r="359" spans="1:10" x14ac:dyDescent="0.3">
      <c r="A359" t="s">
        <v>295</v>
      </c>
      <c r="B359">
        <v>2007</v>
      </c>
      <c r="C359" t="s">
        <v>11</v>
      </c>
      <c r="D359" t="s">
        <v>33</v>
      </c>
      <c r="E359" t="s">
        <v>325</v>
      </c>
      <c r="F359" s="2">
        <v>82610.78</v>
      </c>
      <c r="G359">
        <v>2.376722</v>
      </c>
      <c r="H359" s="2">
        <v>196342.86</v>
      </c>
      <c r="I359">
        <v>5.2679</v>
      </c>
      <c r="J359" s="1">
        <f t="shared" si="5"/>
        <v>37271.561722887673</v>
      </c>
    </row>
    <row r="360" spans="1:10" x14ac:dyDescent="0.3">
      <c r="A360" t="s">
        <v>295</v>
      </c>
      <c r="B360">
        <v>2007</v>
      </c>
      <c r="C360" t="s">
        <v>11</v>
      </c>
      <c r="D360" t="s">
        <v>33</v>
      </c>
      <c r="E360" t="s">
        <v>326</v>
      </c>
      <c r="F360" s="2">
        <v>2324583.2799999998</v>
      </c>
      <c r="G360">
        <v>2.376722</v>
      </c>
      <c r="H360" s="2">
        <v>5524888.2199999997</v>
      </c>
      <c r="I360">
        <v>5.2679</v>
      </c>
      <c r="J360" s="1">
        <f t="shared" si="5"/>
        <v>1048783.8075893619</v>
      </c>
    </row>
    <row r="361" spans="1:10" x14ac:dyDescent="0.3">
      <c r="A361" t="s">
        <v>295</v>
      </c>
      <c r="B361">
        <v>2007</v>
      </c>
      <c r="C361" t="s">
        <v>11</v>
      </c>
      <c r="D361" t="s">
        <v>33</v>
      </c>
      <c r="E361" t="s">
        <v>327</v>
      </c>
      <c r="F361" s="2">
        <v>23480589.710000001</v>
      </c>
      <c r="G361">
        <v>2.376722</v>
      </c>
      <c r="H361" s="2">
        <v>55806834.140000001</v>
      </c>
      <c r="I361">
        <v>5.2679</v>
      </c>
      <c r="J361" s="1">
        <f t="shared" si="5"/>
        <v>10593753.514683271</v>
      </c>
    </row>
    <row r="362" spans="1:10" x14ac:dyDescent="0.3">
      <c r="A362" t="s">
        <v>295</v>
      </c>
      <c r="B362">
        <v>2007</v>
      </c>
      <c r="C362" t="s">
        <v>11</v>
      </c>
      <c r="D362" t="s">
        <v>33</v>
      </c>
      <c r="E362" t="s">
        <v>328</v>
      </c>
      <c r="F362" s="2">
        <v>243351.31</v>
      </c>
      <c r="G362">
        <v>2.376722</v>
      </c>
      <c r="H362" s="2">
        <v>578378.41</v>
      </c>
      <c r="I362">
        <v>5.2679</v>
      </c>
      <c r="J362" s="1">
        <f t="shared" si="5"/>
        <v>109792.97443003854</v>
      </c>
    </row>
    <row r="363" spans="1:10" x14ac:dyDescent="0.3">
      <c r="A363" t="s">
        <v>295</v>
      </c>
      <c r="B363">
        <v>2007</v>
      </c>
      <c r="C363" t="s">
        <v>11</v>
      </c>
      <c r="D363" t="s">
        <v>33</v>
      </c>
      <c r="E363" t="s">
        <v>329</v>
      </c>
      <c r="F363" s="2">
        <v>112206529.59999999</v>
      </c>
      <c r="G363">
        <v>2.376722</v>
      </c>
      <c r="H363" s="2">
        <v>266683727.44</v>
      </c>
      <c r="I363">
        <v>5.2679</v>
      </c>
      <c r="J363" s="1">
        <f t="shared" si="5"/>
        <v>50624295.723153435</v>
      </c>
    </row>
    <row r="364" spans="1:10" x14ac:dyDescent="0.3">
      <c r="A364" t="s">
        <v>295</v>
      </c>
      <c r="B364">
        <v>2007</v>
      </c>
      <c r="C364" t="s">
        <v>11</v>
      </c>
      <c r="D364" t="s">
        <v>33</v>
      </c>
      <c r="E364" t="s">
        <v>330</v>
      </c>
      <c r="F364" s="2">
        <v>7886823.46</v>
      </c>
      <c r="G364">
        <v>2.376722</v>
      </c>
      <c r="H364" s="2">
        <v>18744786.829999998</v>
      </c>
      <c r="I364">
        <v>5.2679</v>
      </c>
      <c r="J364" s="1">
        <f t="shared" si="5"/>
        <v>3558303.4662768841</v>
      </c>
    </row>
    <row r="365" spans="1:10" x14ac:dyDescent="0.3">
      <c r="A365" t="s">
        <v>295</v>
      </c>
      <c r="B365">
        <v>2007</v>
      </c>
      <c r="C365" t="s">
        <v>11</v>
      </c>
      <c r="D365" t="s">
        <v>33</v>
      </c>
      <c r="E365" t="s">
        <v>331</v>
      </c>
      <c r="F365" s="2">
        <v>377744115.30000001</v>
      </c>
      <c r="G365">
        <v>2.376722</v>
      </c>
      <c r="H365" s="2">
        <v>897792749.20000005</v>
      </c>
      <c r="I365">
        <v>5.2679</v>
      </c>
      <c r="J365" s="1">
        <f t="shared" si="5"/>
        <v>170427067.56012833</v>
      </c>
    </row>
    <row r="366" spans="1:10" x14ac:dyDescent="0.3">
      <c r="A366" t="s">
        <v>295</v>
      </c>
      <c r="B366">
        <v>2007</v>
      </c>
      <c r="C366" t="s">
        <v>11</v>
      </c>
      <c r="D366" t="s">
        <v>33</v>
      </c>
      <c r="E366" t="s">
        <v>332</v>
      </c>
      <c r="F366" s="2">
        <v>4999950.41</v>
      </c>
      <c r="G366">
        <v>2.376722</v>
      </c>
      <c r="H366" s="2">
        <v>11883492.140000001</v>
      </c>
      <c r="I366">
        <v>5.2679</v>
      </c>
      <c r="J366" s="1">
        <f t="shared" si="5"/>
        <v>2255831.0028664176</v>
      </c>
    </row>
    <row r="367" spans="1:10" x14ac:dyDescent="0.3">
      <c r="A367" t="s">
        <v>295</v>
      </c>
      <c r="B367">
        <v>2007</v>
      </c>
      <c r="C367" t="s">
        <v>11</v>
      </c>
      <c r="D367" t="s">
        <v>33</v>
      </c>
      <c r="E367" t="s">
        <v>333</v>
      </c>
      <c r="F367" s="2">
        <v>796231.7</v>
      </c>
      <c r="G367">
        <v>2.376722</v>
      </c>
      <c r="H367" s="2">
        <v>1892421.4</v>
      </c>
      <c r="I367">
        <v>5.2679</v>
      </c>
      <c r="J367" s="1">
        <f t="shared" si="5"/>
        <v>359236.39400899789</v>
      </c>
    </row>
    <row r="368" spans="1:10" x14ac:dyDescent="0.3">
      <c r="A368" t="s">
        <v>295</v>
      </c>
      <c r="B368">
        <v>2007</v>
      </c>
      <c r="C368" t="s">
        <v>11</v>
      </c>
      <c r="D368" t="s">
        <v>275</v>
      </c>
      <c r="E368" t="s">
        <v>334</v>
      </c>
      <c r="F368" s="2">
        <v>3662081.29</v>
      </c>
      <c r="G368">
        <v>2.376722</v>
      </c>
      <c r="H368" s="2">
        <v>8703749.1699999999</v>
      </c>
      <c r="I368">
        <v>5.2679</v>
      </c>
      <c r="J368" s="1">
        <f t="shared" si="5"/>
        <v>1652223.6887564305</v>
      </c>
    </row>
    <row r="369" spans="1:10" x14ac:dyDescent="0.3">
      <c r="A369" t="s">
        <v>295</v>
      </c>
      <c r="B369">
        <v>2007</v>
      </c>
      <c r="C369" t="s">
        <v>274</v>
      </c>
      <c r="D369" t="s">
        <v>275</v>
      </c>
      <c r="E369" t="s">
        <v>276</v>
      </c>
      <c r="F369" s="2">
        <v>972109.8</v>
      </c>
      <c r="G369">
        <v>2.376722</v>
      </c>
      <c r="H369" s="2">
        <v>2310434.75</v>
      </c>
      <c r="I369">
        <v>5.2679</v>
      </c>
      <c r="J369" s="1">
        <f t="shared" si="5"/>
        <v>438587.435220866</v>
      </c>
    </row>
    <row r="370" spans="1:10" x14ac:dyDescent="0.3">
      <c r="A370" t="s">
        <v>295</v>
      </c>
      <c r="B370">
        <v>2008</v>
      </c>
      <c r="C370" t="s">
        <v>11</v>
      </c>
      <c r="D370" t="s">
        <v>12</v>
      </c>
      <c r="E370" t="s">
        <v>296</v>
      </c>
      <c r="F370" s="2">
        <v>1060454.24</v>
      </c>
      <c r="G370">
        <v>2.3700616999999999</v>
      </c>
      <c r="H370" s="2">
        <v>2513341.98</v>
      </c>
      <c r="I370">
        <v>5.2679</v>
      </c>
      <c r="J370" s="1">
        <f t="shared" si="5"/>
        <v>477105.10450084473</v>
      </c>
    </row>
    <row r="371" spans="1:10" x14ac:dyDescent="0.3">
      <c r="A371" t="s">
        <v>295</v>
      </c>
      <c r="B371">
        <v>2008</v>
      </c>
      <c r="C371" t="s">
        <v>11</v>
      </c>
      <c r="D371" t="s">
        <v>220</v>
      </c>
      <c r="E371" t="s">
        <v>297</v>
      </c>
      <c r="F371" s="2">
        <v>598624.92000000004</v>
      </c>
      <c r="G371">
        <v>2.3700616999999999</v>
      </c>
      <c r="H371" s="2">
        <v>1418778</v>
      </c>
      <c r="I371">
        <v>5.2679</v>
      </c>
      <c r="J371" s="1">
        <f t="shared" si="5"/>
        <v>269325.15803261264</v>
      </c>
    </row>
    <row r="372" spans="1:10" x14ac:dyDescent="0.3">
      <c r="A372" t="s">
        <v>295</v>
      </c>
      <c r="B372">
        <v>2008</v>
      </c>
      <c r="C372" t="s">
        <v>11</v>
      </c>
      <c r="D372" t="s">
        <v>220</v>
      </c>
      <c r="E372" t="s">
        <v>298</v>
      </c>
      <c r="F372" s="2">
        <v>37727789.560000002</v>
      </c>
      <c r="G372">
        <v>2.3700616999999999</v>
      </c>
      <c r="H372" s="2">
        <v>89417189.060000002</v>
      </c>
      <c r="I372">
        <v>5.2679</v>
      </c>
      <c r="J372" s="1">
        <f t="shared" si="5"/>
        <v>16973972.372292563</v>
      </c>
    </row>
    <row r="373" spans="1:10" x14ac:dyDescent="0.3">
      <c r="A373" t="s">
        <v>295</v>
      </c>
      <c r="B373">
        <v>2008</v>
      </c>
      <c r="C373" t="s">
        <v>11</v>
      </c>
      <c r="D373" t="s">
        <v>220</v>
      </c>
      <c r="E373" t="s">
        <v>299</v>
      </c>
      <c r="F373" s="2">
        <v>6858220.0700000003</v>
      </c>
      <c r="G373">
        <v>2.3700616999999999</v>
      </c>
      <c r="H373" s="2">
        <v>16254404.720000001</v>
      </c>
      <c r="I373">
        <v>5.2679</v>
      </c>
      <c r="J373" s="1">
        <f t="shared" si="5"/>
        <v>3085556.8101140875</v>
      </c>
    </row>
    <row r="374" spans="1:10" x14ac:dyDescent="0.3">
      <c r="A374" t="s">
        <v>295</v>
      </c>
      <c r="B374">
        <v>2008</v>
      </c>
      <c r="C374" t="s">
        <v>11</v>
      </c>
      <c r="D374" t="s">
        <v>14</v>
      </c>
      <c r="E374" t="s">
        <v>300</v>
      </c>
      <c r="F374" s="2">
        <v>1756977.31</v>
      </c>
      <c r="G374">
        <v>2.3700616999999999</v>
      </c>
      <c r="H374" s="2">
        <v>4164144.63</v>
      </c>
      <c r="I374">
        <v>5.2679</v>
      </c>
      <c r="J374" s="1">
        <f t="shared" si="5"/>
        <v>790475.26148939808</v>
      </c>
    </row>
    <row r="375" spans="1:10" x14ac:dyDescent="0.3">
      <c r="A375" t="s">
        <v>295</v>
      </c>
      <c r="B375">
        <v>2008</v>
      </c>
      <c r="C375" t="s">
        <v>11</v>
      </c>
      <c r="D375" t="s">
        <v>14</v>
      </c>
      <c r="E375" t="s">
        <v>301</v>
      </c>
      <c r="F375" s="2">
        <v>534699.19999999995</v>
      </c>
      <c r="G375">
        <v>2.3700616999999999</v>
      </c>
      <c r="H375" s="2">
        <v>1267270.0900000001</v>
      </c>
      <c r="I375">
        <v>5.2679</v>
      </c>
      <c r="J375" s="1">
        <f t="shared" si="5"/>
        <v>240564.56842385011</v>
      </c>
    </row>
    <row r="376" spans="1:10" x14ac:dyDescent="0.3">
      <c r="A376" t="s">
        <v>295</v>
      </c>
      <c r="B376">
        <v>2008</v>
      </c>
      <c r="C376" t="s">
        <v>11</v>
      </c>
      <c r="D376" t="s">
        <v>14</v>
      </c>
      <c r="E376" t="s">
        <v>302</v>
      </c>
      <c r="F376" s="2">
        <v>138808.46</v>
      </c>
      <c r="G376">
        <v>2.3700616999999999</v>
      </c>
      <c r="H376" s="2">
        <v>328984.61</v>
      </c>
      <c r="I376">
        <v>5.2679</v>
      </c>
      <c r="J376" s="1">
        <f t="shared" si="5"/>
        <v>62450.807722242258</v>
      </c>
    </row>
    <row r="377" spans="1:10" x14ac:dyDescent="0.3">
      <c r="A377" t="s">
        <v>295</v>
      </c>
      <c r="B377">
        <v>2008</v>
      </c>
      <c r="C377" t="s">
        <v>11</v>
      </c>
      <c r="D377" t="s">
        <v>226</v>
      </c>
      <c r="E377" t="s">
        <v>303</v>
      </c>
      <c r="F377" s="2">
        <v>2076598.17</v>
      </c>
      <c r="G377">
        <v>2.3700616999999999</v>
      </c>
      <c r="H377" s="2">
        <v>4921665.79</v>
      </c>
      <c r="I377">
        <v>5.2679</v>
      </c>
      <c r="J377" s="1">
        <f t="shared" si="5"/>
        <v>934274.71857856074</v>
      </c>
    </row>
    <row r="378" spans="1:10" x14ac:dyDescent="0.3">
      <c r="A378" t="s">
        <v>295</v>
      </c>
      <c r="B378">
        <v>2008</v>
      </c>
      <c r="C378" t="s">
        <v>11</v>
      </c>
      <c r="D378" t="s">
        <v>228</v>
      </c>
      <c r="E378" t="s">
        <v>304</v>
      </c>
      <c r="F378" s="2">
        <v>238370.4</v>
      </c>
      <c r="G378">
        <v>2.3700616999999999</v>
      </c>
      <c r="H378" s="2">
        <v>564952.56000000006</v>
      </c>
      <c r="I378">
        <v>5.2679</v>
      </c>
      <c r="J378" s="1">
        <f t="shared" si="5"/>
        <v>107244.35923233168</v>
      </c>
    </row>
    <row r="379" spans="1:10" x14ac:dyDescent="0.3">
      <c r="A379" t="s">
        <v>295</v>
      </c>
      <c r="B379">
        <v>2008</v>
      </c>
      <c r="C379" t="s">
        <v>11</v>
      </c>
      <c r="D379" t="s">
        <v>230</v>
      </c>
      <c r="E379" t="s">
        <v>305</v>
      </c>
      <c r="F379" s="2">
        <v>403001.85</v>
      </c>
      <c r="G379">
        <v>2.3700616999999999</v>
      </c>
      <c r="H379" s="2">
        <v>955139.25</v>
      </c>
      <c r="I379">
        <v>5.2679</v>
      </c>
      <c r="J379" s="1">
        <f t="shared" si="5"/>
        <v>181313.09440194385</v>
      </c>
    </row>
    <row r="380" spans="1:10" x14ac:dyDescent="0.3">
      <c r="A380" t="s">
        <v>295</v>
      </c>
      <c r="B380">
        <v>2008</v>
      </c>
      <c r="C380" t="s">
        <v>11</v>
      </c>
      <c r="D380" t="s">
        <v>232</v>
      </c>
      <c r="E380" t="s">
        <v>306</v>
      </c>
      <c r="F380" s="2">
        <v>173862.04</v>
      </c>
      <c r="G380">
        <v>2.3700616999999999</v>
      </c>
      <c r="H380" s="2">
        <v>412063.76</v>
      </c>
      <c r="I380">
        <v>5.2679</v>
      </c>
      <c r="J380" s="1">
        <f t="shared" si="5"/>
        <v>78221.636705328507</v>
      </c>
    </row>
    <row r="381" spans="1:10" x14ac:dyDescent="0.3">
      <c r="A381" t="s">
        <v>295</v>
      </c>
      <c r="B381">
        <v>2008</v>
      </c>
      <c r="C381" t="s">
        <v>11</v>
      </c>
      <c r="D381" t="s">
        <v>234</v>
      </c>
      <c r="E381" t="s">
        <v>307</v>
      </c>
      <c r="F381" s="2">
        <v>33238.25</v>
      </c>
      <c r="G381">
        <v>2.3700616999999999</v>
      </c>
      <c r="H381" s="2">
        <v>78776.7</v>
      </c>
      <c r="I381">
        <v>5.2679</v>
      </c>
      <c r="J381" s="1">
        <f t="shared" si="5"/>
        <v>14954.099356479812</v>
      </c>
    </row>
    <row r="382" spans="1:10" x14ac:dyDescent="0.3">
      <c r="A382" t="s">
        <v>295</v>
      </c>
      <c r="B382">
        <v>2008</v>
      </c>
      <c r="C382" t="s">
        <v>11</v>
      </c>
      <c r="D382" t="s">
        <v>25</v>
      </c>
      <c r="E382" t="s">
        <v>310</v>
      </c>
      <c r="F382" s="2">
        <v>1482075</v>
      </c>
      <c r="G382">
        <v>2.3700616999999999</v>
      </c>
      <c r="H382" s="2">
        <v>3512609.19</v>
      </c>
      <c r="I382">
        <v>5.2679</v>
      </c>
      <c r="J382" s="1">
        <f t="shared" si="5"/>
        <v>666794.96383758227</v>
      </c>
    </row>
    <row r="383" spans="1:10" x14ac:dyDescent="0.3">
      <c r="A383" t="s">
        <v>295</v>
      </c>
      <c r="B383">
        <v>2008</v>
      </c>
      <c r="C383" t="s">
        <v>11</v>
      </c>
      <c r="D383" t="s">
        <v>25</v>
      </c>
      <c r="E383" t="s">
        <v>311</v>
      </c>
      <c r="F383" s="2">
        <v>42504.67</v>
      </c>
      <c r="G383">
        <v>2.3700616999999999</v>
      </c>
      <c r="H383" s="2">
        <v>100738.69</v>
      </c>
      <c r="I383">
        <v>5.2679</v>
      </c>
      <c r="J383" s="1">
        <f t="shared" si="5"/>
        <v>19123.121167827787</v>
      </c>
    </row>
    <row r="384" spans="1:10" x14ac:dyDescent="0.3">
      <c r="A384" t="s">
        <v>295</v>
      </c>
      <c r="B384">
        <v>2008</v>
      </c>
      <c r="C384" t="s">
        <v>11</v>
      </c>
      <c r="D384" t="s">
        <v>25</v>
      </c>
      <c r="E384" t="s">
        <v>313</v>
      </c>
      <c r="F384" s="2">
        <v>1577810.41</v>
      </c>
      <c r="G384">
        <v>2.3700616999999999</v>
      </c>
      <c r="H384" s="2">
        <v>3739508.02</v>
      </c>
      <c r="I384">
        <v>5.2679</v>
      </c>
      <c r="J384" s="1">
        <f t="shared" si="5"/>
        <v>709866.93369274284</v>
      </c>
    </row>
    <row r="385" spans="1:10" x14ac:dyDescent="0.3">
      <c r="A385" t="s">
        <v>295</v>
      </c>
      <c r="B385">
        <v>2008</v>
      </c>
      <c r="C385" t="s">
        <v>11</v>
      </c>
      <c r="D385" t="s">
        <v>25</v>
      </c>
      <c r="E385" t="s">
        <v>314</v>
      </c>
      <c r="F385" s="2">
        <v>30299016.73</v>
      </c>
      <c r="G385">
        <v>2.3700616999999999</v>
      </c>
      <c r="H385" s="2">
        <v>71810539.099999994</v>
      </c>
      <c r="I385">
        <v>5.2679</v>
      </c>
      <c r="J385" s="1">
        <f t="shared" si="5"/>
        <v>13631720.2490556</v>
      </c>
    </row>
    <row r="386" spans="1:10" x14ac:dyDescent="0.3">
      <c r="A386" t="s">
        <v>295</v>
      </c>
      <c r="B386">
        <v>2008</v>
      </c>
      <c r="C386" t="s">
        <v>11</v>
      </c>
      <c r="D386" t="s">
        <v>25</v>
      </c>
      <c r="E386" t="s">
        <v>316</v>
      </c>
      <c r="F386" s="2">
        <v>1000000</v>
      </c>
      <c r="G386">
        <v>2.3700616999999999</v>
      </c>
      <c r="H386" s="2">
        <v>2370061.7000000002</v>
      </c>
      <c r="I386">
        <v>5.2679</v>
      </c>
      <c r="J386" s="1">
        <f t="shared" ref="J386:J449" si="6">H386/I386</f>
        <v>449906.35737200786</v>
      </c>
    </row>
    <row r="387" spans="1:10" x14ac:dyDescent="0.3">
      <c r="A387" t="s">
        <v>295</v>
      </c>
      <c r="B387">
        <v>2008</v>
      </c>
      <c r="C387" t="s">
        <v>11</v>
      </c>
      <c r="D387" t="s">
        <v>25</v>
      </c>
      <c r="E387" t="s">
        <v>317</v>
      </c>
      <c r="F387" s="2">
        <v>3599974.71</v>
      </c>
      <c r="G387">
        <v>2.3700616999999999</v>
      </c>
      <c r="H387" s="2">
        <v>8532162.1799999997</v>
      </c>
      <c r="I387">
        <v>5.2679</v>
      </c>
      <c r="J387" s="1">
        <f t="shared" si="6"/>
        <v>1619651.5081911196</v>
      </c>
    </row>
    <row r="388" spans="1:10" x14ac:dyDescent="0.3">
      <c r="A388" t="s">
        <v>295</v>
      </c>
      <c r="B388">
        <v>2008</v>
      </c>
      <c r="C388" t="s">
        <v>11</v>
      </c>
      <c r="D388" t="s">
        <v>25</v>
      </c>
      <c r="E388" t="s">
        <v>318</v>
      </c>
      <c r="F388" s="2">
        <v>4150756.55</v>
      </c>
      <c r="G388">
        <v>2.3700616999999999</v>
      </c>
      <c r="H388" s="2">
        <v>9837549.1300000008</v>
      </c>
      <c r="I388">
        <v>5.2679</v>
      </c>
      <c r="J388" s="1">
        <f t="shared" si="6"/>
        <v>1867451.7606636423</v>
      </c>
    </row>
    <row r="389" spans="1:10" x14ac:dyDescent="0.3">
      <c r="A389" t="s">
        <v>295</v>
      </c>
      <c r="B389">
        <v>2008</v>
      </c>
      <c r="C389" t="s">
        <v>11</v>
      </c>
      <c r="D389" t="s">
        <v>25</v>
      </c>
      <c r="E389" t="s">
        <v>320</v>
      </c>
      <c r="F389" s="2">
        <v>92273.86</v>
      </c>
      <c r="G389">
        <v>2.3700616999999999</v>
      </c>
      <c r="H389" s="2">
        <v>218694.74</v>
      </c>
      <c r="I389">
        <v>5.2679</v>
      </c>
      <c r="J389" s="1">
        <f t="shared" si="6"/>
        <v>41514.595949049901</v>
      </c>
    </row>
    <row r="390" spans="1:10" x14ac:dyDescent="0.3">
      <c r="A390" t="s">
        <v>295</v>
      </c>
      <c r="B390">
        <v>2008</v>
      </c>
      <c r="C390" t="s">
        <v>11</v>
      </c>
      <c r="D390" t="s">
        <v>25</v>
      </c>
      <c r="E390" t="s">
        <v>335</v>
      </c>
      <c r="F390" s="2">
        <v>258786.61</v>
      </c>
      <c r="G390">
        <v>2.3700616999999999</v>
      </c>
      <c r="H390" s="2">
        <v>613340.23</v>
      </c>
      <c r="I390">
        <v>5.2679</v>
      </c>
      <c r="J390" s="1">
        <f t="shared" si="6"/>
        <v>116429.74050380607</v>
      </c>
    </row>
    <row r="391" spans="1:10" x14ac:dyDescent="0.3">
      <c r="A391" t="s">
        <v>295</v>
      </c>
      <c r="B391">
        <v>2008</v>
      </c>
      <c r="C391" t="s">
        <v>11</v>
      </c>
      <c r="D391" t="s">
        <v>33</v>
      </c>
      <c r="E391" t="s">
        <v>321</v>
      </c>
      <c r="F391" s="2">
        <v>10395059.83</v>
      </c>
      <c r="G391">
        <v>2.3700616999999999</v>
      </c>
      <c r="H391" s="2">
        <v>24636933.170000002</v>
      </c>
      <c r="I391">
        <v>5.2679</v>
      </c>
      <c r="J391" s="1">
        <f t="shared" si="6"/>
        <v>4676803.5023443876</v>
      </c>
    </row>
    <row r="392" spans="1:10" x14ac:dyDescent="0.3">
      <c r="A392" t="s">
        <v>295</v>
      </c>
      <c r="B392">
        <v>2008</v>
      </c>
      <c r="C392" t="s">
        <v>11</v>
      </c>
      <c r="D392" t="s">
        <v>33</v>
      </c>
      <c r="E392" t="s">
        <v>336</v>
      </c>
      <c r="F392" s="2">
        <v>81600</v>
      </c>
      <c r="G392">
        <v>2.3700616999999999</v>
      </c>
      <c r="H392" s="2">
        <v>193397.03</v>
      </c>
      <c r="I392">
        <v>5.2679</v>
      </c>
      <c r="J392" s="1">
        <f t="shared" si="6"/>
        <v>36712.357865563128</v>
      </c>
    </row>
    <row r="393" spans="1:10" x14ac:dyDescent="0.3">
      <c r="A393" t="s">
        <v>295</v>
      </c>
      <c r="B393">
        <v>2008</v>
      </c>
      <c r="C393" t="s">
        <v>11</v>
      </c>
      <c r="D393" t="s">
        <v>33</v>
      </c>
      <c r="E393" t="s">
        <v>337</v>
      </c>
      <c r="F393" s="2">
        <v>288929.23</v>
      </c>
      <c r="G393">
        <v>2.3700616999999999</v>
      </c>
      <c r="H393" s="2">
        <v>684780.1</v>
      </c>
      <c r="I393">
        <v>5.2679</v>
      </c>
      <c r="J393" s="1">
        <f t="shared" si="6"/>
        <v>129991.09702158356</v>
      </c>
    </row>
    <row r="394" spans="1:10" x14ac:dyDescent="0.3">
      <c r="A394" t="s">
        <v>295</v>
      </c>
      <c r="B394">
        <v>2008</v>
      </c>
      <c r="C394" t="s">
        <v>11</v>
      </c>
      <c r="D394" t="s">
        <v>33</v>
      </c>
      <c r="E394" t="s">
        <v>324</v>
      </c>
      <c r="F394" s="2">
        <v>22051.46</v>
      </c>
      <c r="G394">
        <v>2.3700616999999999</v>
      </c>
      <c r="H394" s="2">
        <v>52263.32</v>
      </c>
      <c r="I394">
        <v>5.2679</v>
      </c>
      <c r="J394" s="1">
        <f t="shared" si="6"/>
        <v>9921.0918962015221</v>
      </c>
    </row>
    <row r="395" spans="1:10" x14ac:dyDescent="0.3">
      <c r="A395" t="s">
        <v>295</v>
      </c>
      <c r="B395">
        <v>2008</v>
      </c>
      <c r="C395" t="s">
        <v>11</v>
      </c>
      <c r="D395" t="s">
        <v>33</v>
      </c>
      <c r="E395" t="s">
        <v>325</v>
      </c>
      <c r="F395" s="2">
        <v>142648.10999999999</v>
      </c>
      <c r="G395">
        <v>2.3700616999999999</v>
      </c>
      <c r="H395" s="2">
        <v>338084.82</v>
      </c>
      <c r="I395">
        <v>5.2679</v>
      </c>
      <c r="J395" s="1">
        <f t="shared" si="6"/>
        <v>64178.291159665139</v>
      </c>
    </row>
    <row r="396" spans="1:10" x14ac:dyDescent="0.3">
      <c r="A396" t="s">
        <v>295</v>
      </c>
      <c r="B396">
        <v>2008</v>
      </c>
      <c r="C396" t="s">
        <v>11</v>
      </c>
      <c r="D396" t="s">
        <v>33</v>
      </c>
      <c r="E396" t="s">
        <v>338</v>
      </c>
      <c r="F396" s="2">
        <v>89121.97</v>
      </c>
      <c r="G396">
        <v>2.3700616999999999</v>
      </c>
      <c r="H396" s="2">
        <v>211224.57</v>
      </c>
      <c r="I396">
        <v>5.2679</v>
      </c>
      <c r="J396" s="1">
        <f t="shared" si="6"/>
        <v>40096.541316274037</v>
      </c>
    </row>
    <row r="397" spans="1:10" x14ac:dyDescent="0.3">
      <c r="A397" t="s">
        <v>295</v>
      </c>
      <c r="B397">
        <v>2008</v>
      </c>
      <c r="C397" t="s">
        <v>11</v>
      </c>
      <c r="D397" t="s">
        <v>33</v>
      </c>
      <c r="E397" t="s">
        <v>339</v>
      </c>
      <c r="F397" s="2">
        <v>2073159.4</v>
      </c>
      <c r="G397">
        <v>2.3700616999999999</v>
      </c>
      <c r="H397" s="2">
        <v>4913515.6900000004</v>
      </c>
      <c r="I397">
        <v>5.2679</v>
      </c>
      <c r="J397" s="1">
        <f t="shared" si="6"/>
        <v>932727.59353822214</v>
      </c>
    </row>
    <row r="398" spans="1:10" x14ac:dyDescent="0.3">
      <c r="A398" t="s">
        <v>295</v>
      </c>
      <c r="B398">
        <v>2008</v>
      </c>
      <c r="C398" t="s">
        <v>11</v>
      </c>
      <c r="D398" t="s">
        <v>33</v>
      </c>
      <c r="E398" t="s">
        <v>327</v>
      </c>
      <c r="F398" s="2">
        <v>7278789.5300000003</v>
      </c>
      <c r="G398">
        <v>2.3700616999999999</v>
      </c>
      <c r="H398" s="2">
        <v>17251180.289999999</v>
      </c>
      <c r="I398">
        <v>5.2679</v>
      </c>
      <c r="J398" s="1">
        <f t="shared" si="6"/>
        <v>3274773.6840107064</v>
      </c>
    </row>
    <row r="399" spans="1:10" x14ac:dyDescent="0.3">
      <c r="A399" t="s">
        <v>295</v>
      </c>
      <c r="B399">
        <v>2008</v>
      </c>
      <c r="C399" t="s">
        <v>11</v>
      </c>
      <c r="D399" t="s">
        <v>33</v>
      </c>
      <c r="E399" t="s">
        <v>329</v>
      </c>
      <c r="F399" s="2">
        <v>73945740</v>
      </c>
      <c r="G399">
        <v>2.3700616999999999</v>
      </c>
      <c r="H399" s="2">
        <v>175255966.25</v>
      </c>
      <c r="I399">
        <v>5.2679</v>
      </c>
      <c r="J399" s="1">
        <f t="shared" si="6"/>
        <v>33268658.526167922</v>
      </c>
    </row>
    <row r="400" spans="1:10" x14ac:dyDescent="0.3">
      <c r="A400" t="s">
        <v>295</v>
      </c>
      <c r="B400">
        <v>2008</v>
      </c>
      <c r="C400" t="s">
        <v>11</v>
      </c>
      <c r="D400" t="s">
        <v>33</v>
      </c>
      <c r="E400" t="s">
        <v>331</v>
      </c>
      <c r="F400" s="2">
        <v>8644750</v>
      </c>
      <c r="G400">
        <v>2.3700616999999999</v>
      </c>
      <c r="H400" s="2">
        <v>20488590.879999999</v>
      </c>
      <c r="I400">
        <v>5.2679</v>
      </c>
      <c r="J400" s="1">
        <f t="shared" si="6"/>
        <v>3889327.9826875981</v>
      </c>
    </row>
    <row r="401" spans="1:10" x14ac:dyDescent="0.3">
      <c r="A401" t="s">
        <v>295</v>
      </c>
      <c r="B401">
        <v>2008</v>
      </c>
      <c r="C401" t="s">
        <v>11</v>
      </c>
      <c r="D401" t="s">
        <v>33</v>
      </c>
      <c r="E401" t="s">
        <v>332</v>
      </c>
      <c r="F401" s="2">
        <v>3169790.89</v>
      </c>
      <c r="G401">
        <v>2.3700616999999999</v>
      </c>
      <c r="H401" s="2">
        <v>7512599.9900000002</v>
      </c>
      <c r="I401">
        <v>5.2679</v>
      </c>
      <c r="J401" s="1">
        <f t="shared" si="6"/>
        <v>1426109.0738244841</v>
      </c>
    </row>
    <row r="402" spans="1:10" x14ac:dyDescent="0.3">
      <c r="A402" t="s">
        <v>295</v>
      </c>
      <c r="B402">
        <v>2008</v>
      </c>
      <c r="C402" t="s">
        <v>11</v>
      </c>
      <c r="D402" t="s">
        <v>33</v>
      </c>
      <c r="E402" t="s">
        <v>340</v>
      </c>
      <c r="F402" s="2">
        <v>843877.64</v>
      </c>
      <c r="G402">
        <v>2.3700616999999999</v>
      </c>
      <c r="H402" s="2">
        <v>2000042.07</v>
      </c>
      <c r="I402">
        <v>5.2679</v>
      </c>
      <c r="J402" s="1">
        <f t="shared" si="6"/>
        <v>379665.91431120562</v>
      </c>
    </row>
    <row r="403" spans="1:10" x14ac:dyDescent="0.3">
      <c r="A403" t="s">
        <v>295</v>
      </c>
      <c r="B403">
        <v>2008</v>
      </c>
      <c r="C403" t="s">
        <v>11</v>
      </c>
      <c r="D403" t="s">
        <v>33</v>
      </c>
      <c r="E403" t="s">
        <v>341</v>
      </c>
      <c r="F403" s="2">
        <v>353400</v>
      </c>
      <c r="G403">
        <v>2.3700616999999999</v>
      </c>
      <c r="H403" s="2">
        <v>837579.8</v>
      </c>
      <c r="I403">
        <v>5.2679</v>
      </c>
      <c r="J403" s="1">
        <f t="shared" si="6"/>
        <v>158996.90578788513</v>
      </c>
    </row>
    <row r="404" spans="1:10" x14ac:dyDescent="0.3">
      <c r="A404" t="s">
        <v>295</v>
      </c>
      <c r="B404">
        <v>2008</v>
      </c>
      <c r="C404" t="s">
        <v>11</v>
      </c>
      <c r="D404" t="s">
        <v>33</v>
      </c>
      <c r="E404" t="s">
        <v>342</v>
      </c>
      <c r="F404" s="2">
        <v>217006.43</v>
      </c>
      <c r="G404">
        <v>2.3700616999999999</v>
      </c>
      <c r="H404" s="2">
        <v>514318.63</v>
      </c>
      <c r="I404">
        <v>5.2679</v>
      </c>
      <c r="J404" s="1">
        <f t="shared" si="6"/>
        <v>97632.572751950487</v>
      </c>
    </row>
    <row r="405" spans="1:10" x14ac:dyDescent="0.3">
      <c r="A405" t="s">
        <v>295</v>
      </c>
      <c r="B405">
        <v>2008</v>
      </c>
      <c r="C405" t="s">
        <v>11</v>
      </c>
      <c r="D405" t="s">
        <v>33</v>
      </c>
      <c r="E405" t="s">
        <v>333</v>
      </c>
      <c r="F405" s="2">
        <v>300250</v>
      </c>
      <c r="G405">
        <v>2.3700616999999999</v>
      </c>
      <c r="H405" s="2">
        <v>711611.03</v>
      </c>
      <c r="I405">
        <v>5.2679</v>
      </c>
      <c r="J405" s="1">
        <f t="shared" si="6"/>
        <v>135084.38466941286</v>
      </c>
    </row>
    <row r="406" spans="1:10" x14ac:dyDescent="0.3">
      <c r="A406" t="s">
        <v>295</v>
      </c>
      <c r="B406">
        <v>2008</v>
      </c>
      <c r="C406" t="s">
        <v>11</v>
      </c>
      <c r="D406" t="s">
        <v>33</v>
      </c>
      <c r="E406" t="s">
        <v>343</v>
      </c>
      <c r="F406" s="2">
        <v>693954.82</v>
      </c>
      <c r="G406">
        <v>2.3700616999999999</v>
      </c>
      <c r="H406" s="2">
        <v>1644715.74</v>
      </c>
      <c r="I406">
        <v>5.2679</v>
      </c>
      <c r="J406" s="1">
        <f t="shared" si="6"/>
        <v>312214.68516866304</v>
      </c>
    </row>
    <row r="407" spans="1:10" x14ac:dyDescent="0.3">
      <c r="A407" t="s">
        <v>295</v>
      </c>
      <c r="B407">
        <v>2008</v>
      </c>
      <c r="C407" t="s">
        <v>11</v>
      </c>
      <c r="D407" t="s">
        <v>275</v>
      </c>
      <c r="E407" t="s">
        <v>344</v>
      </c>
      <c r="F407" s="2">
        <v>1362664.8</v>
      </c>
      <c r="G407">
        <v>2.3700616999999999</v>
      </c>
      <c r="H407" s="2">
        <v>3229599.65</v>
      </c>
      <c r="I407">
        <v>5.2679</v>
      </c>
      <c r="J407" s="1">
        <f t="shared" si="6"/>
        <v>613071.55602801871</v>
      </c>
    </row>
    <row r="408" spans="1:10" x14ac:dyDescent="0.3">
      <c r="A408" t="s">
        <v>295</v>
      </c>
      <c r="B408">
        <v>2008</v>
      </c>
      <c r="C408" t="s">
        <v>274</v>
      </c>
      <c r="D408" t="s">
        <v>275</v>
      </c>
      <c r="E408" t="s">
        <v>345</v>
      </c>
      <c r="F408" s="2">
        <v>2499000.11</v>
      </c>
      <c r="G408">
        <v>2.3700616999999999</v>
      </c>
      <c r="H408" s="2">
        <v>5922784.4500000002</v>
      </c>
      <c r="I408">
        <v>5.2679</v>
      </c>
      <c r="J408" s="1">
        <f t="shared" si="6"/>
        <v>1124316.0367508875</v>
      </c>
    </row>
    <row r="409" spans="1:10" x14ac:dyDescent="0.3">
      <c r="A409" t="s">
        <v>295</v>
      </c>
      <c r="B409">
        <v>2009</v>
      </c>
      <c r="C409" t="s">
        <v>11</v>
      </c>
      <c r="D409" t="s">
        <v>12</v>
      </c>
      <c r="E409" t="s">
        <v>296</v>
      </c>
      <c r="F409" s="2">
        <v>3848007.83</v>
      </c>
      <c r="G409">
        <v>2.2379696999999998</v>
      </c>
      <c r="H409" s="2">
        <v>8611724.9299999997</v>
      </c>
      <c r="I409">
        <v>5.2679</v>
      </c>
      <c r="J409" s="1">
        <f t="shared" si="6"/>
        <v>1634754.8226048329</v>
      </c>
    </row>
    <row r="410" spans="1:10" x14ac:dyDescent="0.3">
      <c r="A410" t="s">
        <v>295</v>
      </c>
      <c r="B410">
        <v>2009</v>
      </c>
      <c r="C410" t="s">
        <v>11</v>
      </c>
      <c r="D410" t="s">
        <v>220</v>
      </c>
      <c r="E410" t="s">
        <v>297</v>
      </c>
      <c r="F410" s="2">
        <v>767694.17</v>
      </c>
      <c r="G410">
        <v>2.2379696999999998</v>
      </c>
      <c r="H410" s="2">
        <v>1718076.29</v>
      </c>
      <c r="I410">
        <v>5.2679</v>
      </c>
      <c r="J410" s="1">
        <f t="shared" si="6"/>
        <v>326140.64238121454</v>
      </c>
    </row>
    <row r="411" spans="1:10" x14ac:dyDescent="0.3">
      <c r="A411" t="s">
        <v>295</v>
      </c>
      <c r="B411">
        <v>2009</v>
      </c>
      <c r="C411" t="s">
        <v>11</v>
      </c>
      <c r="D411" t="s">
        <v>220</v>
      </c>
      <c r="E411" t="s">
        <v>298</v>
      </c>
      <c r="F411" s="2">
        <v>45290844.380000003</v>
      </c>
      <c r="G411">
        <v>2.2379696999999998</v>
      </c>
      <c r="H411" s="2">
        <v>101359537.41</v>
      </c>
      <c r="I411">
        <v>5.2679</v>
      </c>
      <c r="J411" s="1">
        <f t="shared" si="6"/>
        <v>19240975.988534331</v>
      </c>
    </row>
    <row r="412" spans="1:10" x14ac:dyDescent="0.3">
      <c r="A412" t="s">
        <v>295</v>
      </c>
      <c r="B412">
        <v>2009</v>
      </c>
      <c r="C412" t="s">
        <v>11</v>
      </c>
      <c r="D412" t="s">
        <v>220</v>
      </c>
      <c r="E412" t="s">
        <v>299</v>
      </c>
      <c r="F412" s="2">
        <v>3425881.21</v>
      </c>
      <c r="G412">
        <v>2.2379696999999998</v>
      </c>
      <c r="H412" s="2">
        <v>7667018.3399999999</v>
      </c>
      <c r="I412">
        <v>5.2679</v>
      </c>
      <c r="J412" s="1">
        <f t="shared" si="6"/>
        <v>1455422.1492435315</v>
      </c>
    </row>
    <row r="413" spans="1:10" x14ac:dyDescent="0.3">
      <c r="A413" t="s">
        <v>295</v>
      </c>
      <c r="B413">
        <v>2009</v>
      </c>
      <c r="C413" t="s">
        <v>11</v>
      </c>
      <c r="D413" t="s">
        <v>265</v>
      </c>
      <c r="E413" t="s">
        <v>346</v>
      </c>
      <c r="F413" s="2">
        <v>4180636.23</v>
      </c>
      <c r="G413">
        <v>2.2379696999999998</v>
      </c>
      <c r="H413" s="2">
        <v>9356137.2100000009</v>
      </c>
      <c r="I413">
        <v>5.2679</v>
      </c>
      <c r="J413" s="1">
        <f t="shared" si="6"/>
        <v>1776065.8345830408</v>
      </c>
    </row>
    <row r="414" spans="1:10" x14ac:dyDescent="0.3">
      <c r="A414" t="s">
        <v>295</v>
      </c>
      <c r="B414">
        <v>2009</v>
      </c>
      <c r="C414" t="s">
        <v>11</v>
      </c>
      <c r="D414" t="s">
        <v>14</v>
      </c>
      <c r="E414" t="s">
        <v>300</v>
      </c>
      <c r="F414" s="2">
        <v>784725.43</v>
      </c>
      <c r="G414">
        <v>2.2379696999999998</v>
      </c>
      <c r="H414" s="2">
        <v>1756191.74</v>
      </c>
      <c r="I414">
        <v>5.2679</v>
      </c>
      <c r="J414" s="1">
        <f t="shared" si="6"/>
        <v>333376.05877104728</v>
      </c>
    </row>
    <row r="415" spans="1:10" x14ac:dyDescent="0.3">
      <c r="A415" t="s">
        <v>295</v>
      </c>
      <c r="B415">
        <v>2009</v>
      </c>
      <c r="C415" t="s">
        <v>11</v>
      </c>
      <c r="D415" t="s">
        <v>14</v>
      </c>
      <c r="E415" t="s">
        <v>301</v>
      </c>
      <c r="F415" s="2">
        <v>454860</v>
      </c>
      <c r="G415">
        <v>2.2379696999999998</v>
      </c>
      <c r="H415" s="2">
        <v>1017962.9</v>
      </c>
      <c r="I415">
        <v>5.2679</v>
      </c>
      <c r="J415" s="1">
        <f t="shared" si="6"/>
        <v>193238.84280263484</v>
      </c>
    </row>
    <row r="416" spans="1:10" x14ac:dyDescent="0.3">
      <c r="A416" t="s">
        <v>295</v>
      </c>
      <c r="B416">
        <v>2009</v>
      </c>
      <c r="C416" t="s">
        <v>11</v>
      </c>
      <c r="D416" t="s">
        <v>14</v>
      </c>
      <c r="E416" t="s">
        <v>302</v>
      </c>
      <c r="F416" s="2">
        <v>89669.72</v>
      </c>
      <c r="G416">
        <v>2.2379696999999998</v>
      </c>
      <c r="H416" s="2">
        <v>200678.12</v>
      </c>
      <c r="I416">
        <v>5.2679</v>
      </c>
      <c r="J416" s="1">
        <f t="shared" si="6"/>
        <v>38094.519637806334</v>
      </c>
    </row>
    <row r="417" spans="1:10" x14ac:dyDescent="0.3">
      <c r="A417" t="s">
        <v>295</v>
      </c>
      <c r="B417">
        <v>2009</v>
      </c>
      <c r="C417" t="s">
        <v>11</v>
      </c>
      <c r="D417" t="s">
        <v>226</v>
      </c>
      <c r="E417" t="s">
        <v>303</v>
      </c>
      <c r="F417" s="2">
        <v>4110299.09</v>
      </c>
      <c r="G417">
        <v>2.2379696999999998</v>
      </c>
      <c r="H417" s="2">
        <v>9198724.8200000003</v>
      </c>
      <c r="I417">
        <v>5.2679</v>
      </c>
      <c r="J417" s="1">
        <f t="shared" si="6"/>
        <v>1746184.4036523092</v>
      </c>
    </row>
    <row r="418" spans="1:10" x14ac:dyDescent="0.3">
      <c r="A418" t="s">
        <v>295</v>
      </c>
      <c r="B418">
        <v>2009</v>
      </c>
      <c r="C418" t="s">
        <v>11</v>
      </c>
      <c r="D418" t="s">
        <v>228</v>
      </c>
      <c r="E418" t="s">
        <v>304</v>
      </c>
      <c r="F418" s="2">
        <v>204570.32</v>
      </c>
      <c r="G418">
        <v>2.2379696999999998</v>
      </c>
      <c r="H418" s="2">
        <v>457822.18</v>
      </c>
      <c r="I418">
        <v>5.2679</v>
      </c>
      <c r="J418" s="1">
        <f t="shared" si="6"/>
        <v>86907.910172934178</v>
      </c>
    </row>
    <row r="419" spans="1:10" x14ac:dyDescent="0.3">
      <c r="A419" t="s">
        <v>295</v>
      </c>
      <c r="B419">
        <v>2009</v>
      </c>
      <c r="C419" t="s">
        <v>11</v>
      </c>
      <c r="D419" t="s">
        <v>230</v>
      </c>
      <c r="E419" t="s">
        <v>305</v>
      </c>
      <c r="F419" s="2">
        <v>439030.87</v>
      </c>
      <c r="G419">
        <v>2.2379696999999998</v>
      </c>
      <c r="H419" s="2">
        <v>982537.78</v>
      </c>
      <c r="I419">
        <v>5.2679</v>
      </c>
      <c r="J419" s="1">
        <f t="shared" si="6"/>
        <v>186514.12896979821</v>
      </c>
    </row>
    <row r="420" spans="1:10" x14ac:dyDescent="0.3">
      <c r="A420" t="s">
        <v>295</v>
      </c>
      <c r="B420">
        <v>2009</v>
      </c>
      <c r="C420" t="s">
        <v>11</v>
      </c>
      <c r="D420" t="s">
        <v>232</v>
      </c>
      <c r="E420" t="s">
        <v>306</v>
      </c>
      <c r="F420" s="2">
        <v>159013.41</v>
      </c>
      <c r="G420">
        <v>2.2379696999999998</v>
      </c>
      <c r="H420" s="2">
        <v>355867.19</v>
      </c>
      <c r="I420">
        <v>5.2679</v>
      </c>
      <c r="J420" s="1">
        <f t="shared" si="6"/>
        <v>67553.900036067498</v>
      </c>
    </row>
    <row r="421" spans="1:10" x14ac:dyDescent="0.3">
      <c r="A421" t="s">
        <v>295</v>
      </c>
      <c r="B421">
        <v>2009</v>
      </c>
      <c r="C421" t="s">
        <v>11</v>
      </c>
      <c r="D421" t="s">
        <v>234</v>
      </c>
      <c r="E421" t="s">
        <v>307</v>
      </c>
      <c r="F421" s="2">
        <v>33606.78</v>
      </c>
      <c r="G421">
        <v>2.2379696999999998</v>
      </c>
      <c r="H421" s="2">
        <v>75210.960000000006</v>
      </c>
      <c r="I421">
        <v>5.2679</v>
      </c>
      <c r="J421" s="1">
        <f t="shared" si="6"/>
        <v>14277.218626017959</v>
      </c>
    </row>
    <row r="422" spans="1:10" x14ac:dyDescent="0.3">
      <c r="A422" t="s">
        <v>295</v>
      </c>
      <c r="B422">
        <v>2009</v>
      </c>
      <c r="C422" t="s">
        <v>11</v>
      </c>
      <c r="D422" t="s">
        <v>23</v>
      </c>
      <c r="E422" t="s">
        <v>347</v>
      </c>
      <c r="F422" s="2">
        <v>7990</v>
      </c>
      <c r="G422">
        <v>2.2379696999999998</v>
      </c>
      <c r="H422" s="2">
        <v>17881.38</v>
      </c>
      <c r="I422">
        <v>5.2679</v>
      </c>
      <c r="J422" s="1">
        <f t="shared" si="6"/>
        <v>3394.4038421382338</v>
      </c>
    </row>
    <row r="423" spans="1:10" x14ac:dyDescent="0.3">
      <c r="A423" t="s">
        <v>295</v>
      </c>
      <c r="B423">
        <v>2009</v>
      </c>
      <c r="C423" t="s">
        <v>11</v>
      </c>
      <c r="D423" t="s">
        <v>25</v>
      </c>
      <c r="E423" t="s">
        <v>310</v>
      </c>
      <c r="F423" s="2">
        <v>9973018.2200000007</v>
      </c>
      <c r="G423">
        <v>2.2379696999999998</v>
      </c>
      <c r="H423" s="2">
        <v>22319312.59</v>
      </c>
      <c r="I423">
        <v>5.2679</v>
      </c>
      <c r="J423" s="1">
        <f t="shared" si="6"/>
        <v>4236851.9884583987</v>
      </c>
    </row>
    <row r="424" spans="1:10" x14ac:dyDescent="0.3">
      <c r="A424" t="s">
        <v>295</v>
      </c>
      <c r="B424">
        <v>2009</v>
      </c>
      <c r="C424" t="s">
        <v>11</v>
      </c>
      <c r="D424" t="s">
        <v>25</v>
      </c>
      <c r="E424" t="s">
        <v>313</v>
      </c>
      <c r="F424" s="2">
        <v>543230.24</v>
      </c>
      <c r="G424">
        <v>2.2379696999999998</v>
      </c>
      <c r="H424" s="2">
        <v>1215732.82</v>
      </c>
      <c r="I424">
        <v>5.2679</v>
      </c>
      <c r="J424" s="1">
        <f t="shared" si="6"/>
        <v>230781.30184703582</v>
      </c>
    </row>
    <row r="425" spans="1:10" x14ac:dyDescent="0.3">
      <c r="A425" t="s">
        <v>295</v>
      </c>
      <c r="B425">
        <v>2009</v>
      </c>
      <c r="C425" t="s">
        <v>11</v>
      </c>
      <c r="D425" t="s">
        <v>25</v>
      </c>
      <c r="E425" t="s">
        <v>316</v>
      </c>
      <c r="F425" s="2">
        <v>559115.68000000005</v>
      </c>
      <c r="G425">
        <v>2.2379696999999998</v>
      </c>
      <c r="H425" s="2">
        <v>1251283.95</v>
      </c>
      <c r="I425">
        <v>5.2679</v>
      </c>
      <c r="J425" s="1">
        <f t="shared" si="6"/>
        <v>237529.93602763908</v>
      </c>
    </row>
    <row r="426" spans="1:10" x14ac:dyDescent="0.3">
      <c r="A426" t="s">
        <v>295</v>
      </c>
      <c r="B426">
        <v>2009</v>
      </c>
      <c r="C426" t="s">
        <v>11</v>
      </c>
      <c r="D426" t="s">
        <v>25</v>
      </c>
      <c r="E426" t="s">
        <v>317</v>
      </c>
      <c r="F426" s="2">
        <v>801077.03</v>
      </c>
      <c r="G426">
        <v>2.2379696999999998</v>
      </c>
      <c r="H426" s="2">
        <v>1792786.12</v>
      </c>
      <c r="I426">
        <v>5.2679</v>
      </c>
      <c r="J426" s="1">
        <f t="shared" si="6"/>
        <v>340322.73201845138</v>
      </c>
    </row>
    <row r="427" spans="1:10" x14ac:dyDescent="0.3">
      <c r="A427" t="s">
        <v>295</v>
      </c>
      <c r="B427">
        <v>2009</v>
      </c>
      <c r="C427" t="s">
        <v>11</v>
      </c>
      <c r="D427" t="s">
        <v>25</v>
      </c>
      <c r="E427" t="s">
        <v>318</v>
      </c>
      <c r="F427" s="2">
        <v>1685113.9</v>
      </c>
      <c r="G427">
        <v>2.2379696999999998</v>
      </c>
      <c r="H427" s="2">
        <v>3771233.85</v>
      </c>
      <c r="I427">
        <v>5.2679</v>
      </c>
      <c r="J427" s="1">
        <f t="shared" si="6"/>
        <v>715889.41513696162</v>
      </c>
    </row>
    <row r="428" spans="1:10" x14ac:dyDescent="0.3">
      <c r="A428" t="s">
        <v>295</v>
      </c>
      <c r="B428">
        <v>2009</v>
      </c>
      <c r="C428" t="s">
        <v>348</v>
      </c>
      <c r="D428" t="s">
        <v>25</v>
      </c>
      <c r="E428" t="s">
        <v>349</v>
      </c>
      <c r="F428" s="2">
        <v>26813451.359999999</v>
      </c>
      <c r="G428">
        <v>2.2379696999999998</v>
      </c>
      <c r="H428" s="2">
        <v>60007691.700000003</v>
      </c>
      <c r="I428">
        <v>5.2679</v>
      </c>
      <c r="J428" s="1">
        <f t="shared" si="6"/>
        <v>11391197.953643767</v>
      </c>
    </row>
    <row r="429" spans="1:10" x14ac:dyDescent="0.3">
      <c r="A429" t="s">
        <v>295</v>
      </c>
      <c r="B429">
        <v>2009</v>
      </c>
      <c r="C429" t="s">
        <v>348</v>
      </c>
      <c r="D429" t="s">
        <v>25</v>
      </c>
      <c r="E429" t="s">
        <v>350</v>
      </c>
      <c r="F429" s="2">
        <v>6681344.6799999997</v>
      </c>
      <c r="G429">
        <v>2.2379696999999998</v>
      </c>
      <c r="H429" s="2">
        <v>14952646.949999999</v>
      </c>
      <c r="I429">
        <v>5.2679</v>
      </c>
      <c r="J429" s="1">
        <f t="shared" si="6"/>
        <v>2838445.4811215093</v>
      </c>
    </row>
    <row r="430" spans="1:10" x14ac:dyDescent="0.3">
      <c r="A430" t="s">
        <v>295</v>
      </c>
      <c r="B430">
        <v>2009</v>
      </c>
      <c r="C430" t="s">
        <v>348</v>
      </c>
      <c r="D430" t="s">
        <v>25</v>
      </c>
      <c r="E430" t="s">
        <v>351</v>
      </c>
      <c r="F430" s="2">
        <v>36000957.079999998</v>
      </c>
      <c r="G430">
        <v>2.2379696999999998</v>
      </c>
      <c r="H430" s="2">
        <v>80569051.120000005</v>
      </c>
      <c r="I430">
        <v>5.2679</v>
      </c>
      <c r="J430" s="1">
        <f t="shared" si="6"/>
        <v>15294339.512898879</v>
      </c>
    </row>
    <row r="431" spans="1:10" x14ac:dyDescent="0.3">
      <c r="A431" t="s">
        <v>295</v>
      </c>
      <c r="B431">
        <v>2009</v>
      </c>
      <c r="C431" t="s">
        <v>348</v>
      </c>
      <c r="D431" t="s">
        <v>25</v>
      </c>
      <c r="E431" t="s">
        <v>352</v>
      </c>
      <c r="F431" s="2">
        <v>12291472.9</v>
      </c>
      <c r="G431">
        <v>2.2379696999999998</v>
      </c>
      <c r="H431" s="2">
        <v>27507943.920000002</v>
      </c>
      <c r="I431">
        <v>5.2679</v>
      </c>
      <c r="J431" s="1">
        <f t="shared" si="6"/>
        <v>5221804.4989464497</v>
      </c>
    </row>
    <row r="432" spans="1:10" x14ac:dyDescent="0.3">
      <c r="A432" t="s">
        <v>295</v>
      </c>
      <c r="B432">
        <v>2009</v>
      </c>
      <c r="C432" t="s">
        <v>348</v>
      </c>
      <c r="D432" t="s">
        <v>25</v>
      </c>
      <c r="E432" t="s">
        <v>353</v>
      </c>
      <c r="F432" s="2">
        <v>553639.16</v>
      </c>
      <c r="G432">
        <v>2.2379696999999998</v>
      </c>
      <c r="H432" s="2">
        <v>1239027.6599999999</v>
      </c>
      <c r="I432">
        <v>5.2679</v>
      </c>
      <c r="J432" s="1">
        <f t="shared" si="6"/>
        <v>235203.33719318893</v>
      </c>
    </row>
    <row r="433" spans="1:10" x14ac:dyDescent="0.3">
      <c r="A433" t="s">
        <v>295</v>
      </c>
      <c r="B433">
        <v>2009</v>
      </c>
      <c r="C433" t="s">
        <v>11</v>
      </c>
      <c r="D433" t="s">
        <v>33</v>
      </c>
      <c r="E433" t="s">
        <v>321</v>
      </c>
      <c r="F433" s="2">
        <v>10800605.07</v>
      </c>
      <c r="G433">
        <v>2.2379696999999998</v>
      </c>
      <c r="H433" s="2">
        <v>24171426.890000001</v>
      </c>
      <c r="I433">
        <v>5.2679</v>
      </c>
      <c r="J433" s="1">
        <f t="shared" si="6"/>
        <v>4588436.9274283871</v>
      </c>
    </row>
    <row r="434" spans="1:10" x14ac:dyDescent="0.3">
      <c r="A434" t="s">
        <v>295</v>
      </c>
      <c r="B434">
        <v>2009</v>
      </c>
      <c r="C434" t="s">
        <v>11</v>
      </c>
      <c r="D434" t="s">
        <v>33</v>
      </c>
      <c r="E434" t="s">
        <v>337</v>
      </c>
      <c r="F434" s="2">
        <v>157462</v>
      </c>
      <c r="G434">
        <v>2.2379696999999998</v>
      </c>
      <c r="H434" s="2">
        <v>352395.18</v>
      </c>
      <c r="I434">
        <v>5.2679</v>
      </c>
      <c r="J434" s="1">
        <f t="shared" si="6"/>
        <v>66894.811974411059</v>
      </c>
    </row>
    <row r="435" spans="1:10" x14ac:dyDescent="0.3">
      <c r="A435" t="s">
        <v>295</v>
      </c>
      <c r="B435">
        <v>2009</v>
      </c>
      <c r="C435" t="s">
        <v>11</v>
      </c>
      <c r="D435" t="s">
        <v>33</v>
      </c>
      <c r="E435" t="s">
        <v>324</v>
      </c>
      <c r="F435" s="2">
        <v>237321</v>
      </c>
      <c r="G435">
        <v>2.2379696999999998</v>
      </c>
      <c r="H435" s="2">
        <v>531117.21</v>
      </c>
      <c r="I435">
        <v>5.2679</v>
      </c>
      <c r="J435" s="1">
        <f t="shared" si="6"/>
        <v>100821.42979175762</v>
      </c>
    </row>
    <row r="436" spans="1:10" x14ac:dyDescent="0.3">
      <c r="A436" t="s">
        <v>295</v>
      </c>
      <c r="B436">
        <v>2009</v>
      </c>
      <c r="C436" t="s">
        <v>11</v>
      </c>
      <c r="D436" t="s">
        <v>33</v>
      </c>
      <c r="E436" t="s">
        <v>325</v>
      </c>
      <c r="F436" s="2">
        <v>4875</v>
      </c>
      <c r="G436">
        <v>2.2379696999999998</v>
      </c>
      <c r="H436" s="2">
        <v>10910.1</v>
      </c>
      <c r="I436">
        <v>5.2679</v>
      </c>
      <c r="J436" s="1">
        <f t="shared" si="6"/>
        <v>2071.0529812638815</v>
      </c>
    </row>
    <row r="437" spans="1:10" x14ac:dyDescent="0.3">
      <c r="A437" t="s">
        <v>295</v>
      </c>
      <c r="B437">
        <v>2009</v>
      </c>
      <c r="C437" t="s">
        <v>11</v>
      </c>
      <c r="D437" t="s">
        <v>33</v>
      </c>
      <c r="E437" t="s">
        <v>338</v>
      </c>
      <c r="F437" s="2">
        <v>1000000</v>
      </c>
      <c r="G437">
        <v>2.2379696999999998</v>
      </c>
      <c r="H437" s="2">
        <v>2237969.7000000002</v>
      </c>
      <c r="I437">
        <v>5.2679</v>
      </c>
      <c r="J437" s="1">
        <f t="shared" si="6"/>
        <v>424831.46984566911</v>
      </c>
    </row>
    <row r="438" spans="1:10" x14ac:dyDescent="0.3">
      <c r="A438" t="s">
        <v>295</v>
      </c>
      <c r="B438">
        <v>2009</v>
      </c>
      <c r="C438" t="s">
        <v>11</v>
      </c>
      <c r="D438" t="s">
        <v>33</v>
      </c>
      <c r="E438" t="s">
        <v>339</v>
      </c>
      <c r="F438" s="2">
        <v>2962296</v>
      </c>
      <c r="G438">
        <v>2.2379696999999998</v>
      </c>
      <c r="H438" s="2">
        <v>6629528.6900000004</v>
      </c>
      <c r="I438">
        <v>5.2679</v>
      </c>
      <c r="J438" s="1">
        <f t="shared" si="6"/>
        <v>1258476.5637160919</v>
      </c>
    </row>
    <row r="439" spans="1:10" x14ac:dyDescent="0.3">
      <c r="A439" t="s">
        <v>295</v>
      </c>
      <c r="B439">
        <v>2009</v>
      </c>
      <c r="C439" t="s">
        <v>11</v>
      </c>
      <c r="D439" t="s">
        <v>33</v>
      </c>
      <c r="E439" t="s">
        <v>327</v>
      </c>
      <c r="F439" s="2">
        <v>2341672.86</v>
      </c>
      <c r="G439">
        <v>2.2379696999999998</v>
      </c>
      <c r="H439" s="2">
        <v>5240592.91</v>
      </c>
      <c r="I439">
        <v>5.2679</v>
      </c>
      <c r="J439" s="1">
        <f t="shared" si="6"/>
        <v>994816.32339262322</v>
      </c>
    </row>
    <row r="440" spans="1:10" x14ac:dyDescent="0.3">
      <c r="A440" t="s">
        <v>295</v>
      </c>
      <c r="B440">
        <v>2009</v>
      </c>
      <c r="C440" t="s">
        <v>11</v>
      </c>
      <c r="D440" t="s">
        <v>33</v>
      </c>
      <c r="E440" t="s">
        <v>329</v>
      </c>
      <c r="F440" s="2">
        <v>47876190.960000001</v>
      </c>
      <c r="G440">
        <v>2.2379696999999998</v>
      </c>
      <c r="H440" s="2">
        <v>107145464.72</v>
      </c>
      <c r="I440">
        <v>5.2679</v>
      </c>
      <c r="J440" s="1">
        <f t="shared" si="6"/>
        <v>20339312.576168872</v>
      </c>
    </row>
    <row r="441" spans="1:10" x14ac:dyDescent="0.3">
      <c r="A441" t="s">
        <v>295</v>
      </c>
      <c r="B441">
        <v>2009</v>
      </c>
      <c r="C441" t="s">
        <v>11</v>
      </c>
      <c r="D441" t="s">
        <v>33</v>
      </c>
      <c r="E441" t="s">
        <v>331</v>
      </c>
      <c r="F441" s="2">
        <v>913700</v>
      </c>
      <c r="G441">
        <v>2.2379696999999998</v>
      </c>
      <c r="H441" s="2">
        <v>2044832.91</v>
      </c>
      <c r="I441">
        <v>5.2679</v>
      </c>
      <c r="J441" s="1">
        <f t="shared" si="6"/>
        <v>388168.51306972414</v>
      </c>
    </row>
    <row r="442" spans="1:10" x14ac:dyDescent="0.3">
      <c r="A442" t="s">
        <v>295</v>
      </c>
      <c r="B442">
        <v>2009</v>
      </c>
      <c r="C442" t="s">
        <v>11</v>
      </c>
      <c r="D442" t="s">
        <v>33</v>
      </c>
      <c r="E442" t="s">
        <v>332</v>
      </c>
      <c r="F442" s="2">
        <v>892344.54</v>
      </c>
      <c r="G442">
        <v>2.2379696999999998</v>
      </c>
      <c r="H442" s="2">
        <v>1997040.04</v>
      </c>
      <c r="I442">
        <v>5.2679</v>
      </c>
      <c r="J442" s="1">
        <f t="shared" si="6"/>
        <v>379096.04206609842</v>
      </c>
    </row>
    <row r="443" spans="1:10" x14ac:dyDescent="0.3">
      <c r="A443" t="s">
        <v>295</v>
      </c>
      <c r="B443">
        <v>2009</v>
      </c>
      <c r="C443" t="s">
        <v>11</v>
      </c>
      <c r="D443" t="s">
        <v>33</v>
      </c>
      <c r="E443" t="s">
        <v>340</v>
      </c>
      <c r="F443" s="2">
        <v>2278367.73</v>
      </c>
      <c r="G443">
        <v>2.2379696999999998</v>
      </c>
      <c r="H443" s="2">
        <v>5098917.95</v>
      </c>
      <c r="I443">
        <v>5.2679</v>
      </c>
      <c r="J443" s="1">
        <f t="shared" si="6"/>
        <v>967922.31249644072</v>
      </c>
    </row>
    <row r="444" spans="1:10" x14ac:dyDescent="0.3">
      <c r="A444" t="s">
        <v>295</v>
      </c>
      <c r="B444">
        <v>2009</v>
      </c>
      <c r="C444" t="s">
        <v>11</v>
      </c>
      <c r="D444" t="s">
        <v>33</v>
      </c>
      <c r="E444" t="s">
        <v>341</v>
      </c>
      <c r="F444" s="2">
        <v>223362.37</v>
      </c>
      <c r="G444">
        <v>2.2379696999999998</v>
      </c>
      <c r="H444" s="2">
        <v>499878.22</v>
      </c>
      <c r="I444">
        <v>5.2679</v>
      </c>
      <c r="J444" s="1">
        <f t="shared" si="6"/>
        <v>94891.364680422936</v>
      </c>
    </row>
    <row r="445" spans="1:10" x14ac:dyDescent="0.3">
      <c r="A445" t="s">
        <v>295</v>
      </c>
      <c r="B445">
        <v>2009</v>
      </c>
      <c r="C445" t="s">
        <v>11</v>
      </c>
      <c r="D445" t="s">
        <v>33</v>
      </c>
      <c r="E445" t="s">
        <v>342</v>
      </c>
      <c r="F445" s="2">
        <v>2361339.6800000002</v>
      </c>
      <c r="G445">
        <v>2.2379696999999998</v>
      </c>
      <c r="H445" s="2">
        <v>5284606.66</v>
      </c>
      <c r="I445">
        <v>5.2679</v>
      </c>
      <c r="J445" s="1">
        <f t="shared" si="6"/>
        <v>1003171.4079614268</v>
      </c>
    </row>
    <row r="446" spans="1:10" x14ac:dyDescent="0.3">
      <c r="A446" t="s">
        <v>295</v>
      </c>
      <c r="B446">
        <v>2009</v>
      </c>
      <c r="C446" t="s">
        <v>11</v>
      </c>
      <c r="D446" t="s">
        <v>33</v>
      </c>
      <c r="E446" t="s">
        <v>333</v>
      </c>
      <c r="F446" s="2">
        <v>150000</v>
      </c>
      <c r="G446">
        <v>2.2379696999999998</v>
      </c>
      <c r="H446" s="2">
        <v>335695.46</v>
      </c>
      <c r="I446">
        <v>5.2679</v>
      </c>
      <c r="J446" s="1">
        <f t="shared" si="6"/>
        <v>63724.72142599518</v>
      </c>
    </row>
    <row r="447" spans="1:10" x14ac:dyDescent="0.3">
      <c r="A447" t="s">
        <v>295</v>
      </c>
      <c r="B447">
        <v>2009</v>
      </c>
      <c r="C447" t="s">
        <v>11</v>
      </c>
      <c r="D447" t="s">
        <v>33</v>
      </c>
      <c r="E447" t="s">
        <v>343</v>
      </c>
      <c r="F447" s="2">
        <v>3434690.54</v>
      </c>
      <c r="G447">
        <v>2.2379696999999998</v>
      </c>
      <c r="H447" s="2">
        <v>7686733.3600000003</v>
      </c>
      <c r="I447">
        <v>5.2679</v>
      </c>
      <c r="J447" s="1">
        <f t="shared" si="6"/>
        <v>1459164.6310674082</v>
      </c>
    </row>
    <row r="448" spans="1:10" x14ac:dyDescent="0.3">
      <c r="A448" t="s">
        <v>295</v>
      </c>
      <c r="B448">
        <v>2009</v>
      </c>
      <c r="C448" t="s">
        <v>11</v>
      </c>
      <c r="D448" t="s">
        <v>275</v>
      </c>
      <c r="E448" t="s">
        <v>344</v>
      </c>
      <c r="F448" s="2">
        <v>659108.05000000005</v>
      </c>
      <c r="G448">
        <v>2.2379696999999998</v>
      </c>
      <c r="H448" s="2">
        <v>1475063.84</v>
      </c>
      <c r="I448">
        <v>5.2679</v>
      </c>
      <c r="J448" s="1">
        <f t="shared" si="6"/>
        <v>280009.84073349915</v>
      </c>
    </row>
    <row r="449" spans="1:10" x14ac:dyDescent="0.3">
      <c r="A449" t="s">
        <v>295</v>
      </c>
      <c r="B449">
        <v>2009</v>
      </c>
      <c r="C449" t="s">
        <v>274</v>
      </c>
      <c r="D449" t="s">
        <v>275</v>
      </c>
      <c r="E449" t="s">
        <v>345</v>
      </c>
      <c r="F449" s="2">
        <v>2093024.16</v>
      </c>
      <c r="G449">
        <v>2.2379696999999998</v>
      </c>
      <c r="H449" s="2">
        <v>4684124.6500000004</v>
      </c>
      <c r="I449">
        <v>5.2679</v>
      </c>
      <c r="J449" s="1">
        <f t="shared" si="6"/>
        <v>889182.53004043363</v>
      </c>
    </row>
    <row r="450" spans="1:10" x14ac:dyDescent="0.3">
      <c r="A450" t="s">
        <v>295</v>
      </c>
      <c r="B450">
        <v>2010</v>
      </c>
      <c r="C450" t="s">
        <v>11</v>
      </c>
      <c r="D450" t="s">
        <v>12</v>
      </c>
      <c r="E450" t="s">
        <v>296</v>
      </c>
      <c r="F450" s="2">
        <v>12170416.279999999</v>
      </c>
      <c r="G450">
        <v>2.1454569999999999</v>
      </c>
      <c r="H450" s="2">
        <v>26111104.800000001</v>
      </c>
      <c r="I450">
        <v>5.2679</v>
      </c>
      <c r="J450" s="1">
        <f t="shared" ref="J450:J513" si="7">H450/I450</f>
        <v>4956643.9757778244</v>
      </c>
    </row>
    <row r="451" spans="1:10" x14ac:dyDescent="0.3">
      <c r="A451" t="s">
        <v>295</v>
      </c>
      <c r="B451">
        <v>2010</v>
      </c>
      <c r="C451" t="s">
        <v>11</v>
      </c>
      <c r="D451" t="s">
        <v>220</v>
      </c>
      <c r="E451" t="s">
        <v>297</v>
      </c>
      <c r="F451" s="2">
        <v>1399433.26</v>
      </c>
      <c r="G451">
        <v>2.1454569999999999</v>
      </c>
      <c r="H451" s="2">
        <v>3002423.88</v>
      </c>
      <c r="I451">
        <v>5.2679</v>
      </c>
      <c r="J451" s="1">
        <f t="shared" si="7"/>
        <v>569947.01493953948</v>
      </c>
    </row>
    <row r="452" spans="1:10" x14ac:dyDescent="0.3">
      <c r="A452" t="s">
        <v>295</v>
      </c>
      <c r="B452">
        <v>2010</v>
      </c>
      <c r="C452" t="s">
        <v>11</v>
      </c>
      <c r="D452" t="s">
        <v>220</v>
      </c>
      <c r="E452" t="s">
        <v>298</v>
      </c>
      <c r="F452" s="2">
        <v>59966985.789999999</v>
      </c>
      <c r="G452">
        <v>2.1454569999999999</v>
      </c>
      <c r="H452" s="2">
        <v>128656589.43000001</v>
      </c>
      <c r="I452">
        <v>5.2679</v>
      </c>
      <c r="J452" s="1">
        <f t="shared" si="7"/>
        <v>24422747.096565995</v>
      </c>
    </row>
    <row r="453" spans="1:10" x14ac:dyDescent="0.3">
      <c r="A453" t="s">
        <v>295</v>
      </c>
      <c r="B453">
        <v>2010</v>
      </c>
      <c r="C453" t="s">
        <v>11</v>
      </c>
      <c r="D453" t="s">
        <v>220</v>
      </c>
      <c r="E453" t="s">
        <v>299</v>
      </c>
      <c r="F453" s="2">
        <v>10030109.43</v>
      </c>
      <c r="G453">
        <v>2.1454569999999999</v>
      </c>
      <c r="H453" s="2">
        <v>21519168.489999998</v>
      </c>
      <c r="I453">
        <v>5.2679</v>
      </c>
      <c r="J453" s="1">
        <f t="shared" si="7"/>
        <v>4084961.4628219972</v>
      </c>
    </row>
    <row r="454" spans="1:10" x14ac:dyDescent="0.3">
      <c r="A454" t="s">
        <v>295</v>
      </c>
      <c r="B454">
        <v>2010</v>
      </c>
      <c r="C454" t="s">
        <v>11</v>
      </c>
      <c r="D454" t="s">
        <v>14</v>
      </c>
      <c r="E454" t="s">
        <v>300</v>
      </c>
      <c r="F454" s="2">
        <v>1922634.27</v>
      </c>
      <c r="G454">
        <v>2.1454569999999999</v>
      </c>
      <c r="H454" s="2">
        <v>4124929.15</v>
      </c>
      <c r="I454">
        <v>5.2679</v>
      </c>
      <c r="J454" s="1">
        <f t="shared" si="7"/>
        <v>783031.02754418273</v>
      </c>
    </row>
    <row r="455" spans="1:10" x14ac:dyDescent="0.3">
      <c r="A455" t="s">
        <v>295</v>
      </c>
      <c r="B455">
        <v>2010</v>
      </c>
      <c r="C455" t="s">
        <v>11</v>
      </c>
      <c r="D455" t="s">
        <v>14</v>
      </c>
      <c r="E455" t="s">
        <v>301</v>
      </c>
      <c r="F455" s="2">
        <v>789839.87</v>
      </c>
      <c r="G455">
        <v>2.1454569999999999</v>
      </c>
      <c r="H455" s="2">
        <v>1694567.48</v>
      </c>
      <c r="I455">
        <v>5.2679</v>
      </c>
      <c r="J455" s="1">
        <f t="shared" si="7"/>
        <v>321677.98933161219</v>
      </c>
    </row>
    <row r="456" spans="1:10" x14ac:dyDescent="0.3">
      <c r="A456" t="s">
        <v>295</v>
      </c>
      <c r="B456">
        <v>2010</v>
      </c>
      <c r="C456" t="s">
        <v>11</v>
      </c>
      <c r="D456" t="s">
        <v>14</v>
      </c>
      <c r="E456" t="s">
        <v>302</v>
      </c>
      <c r="F456" s="2">
        <v>148369.60000000001</v>
      </c>
      <c r="G456">
        <v>2.1454569999999999</v>
      </c>
      <c r="H456" s="2">
        <v>318320.59999999998</v>
      </c>
      <c r="I456">
        <v>5.2679</v>
      </c>
      <c r="J456" s="1">
        <f t="shared" si="7"/>
        <v>60426.469750754564</v>
      </c>
    </row>
    <row r="457" spans="1:10" x14ac:dyDescent="0.3">
      <c r="A457" t="s">
        <v>295</v>
      </c>
      <c r="B457">
        <v>2010</v>
      </c>
      <c r="C457" t="s">
        <v>11</v>
      </c>
      <c r="D457" t="s">
        <v>226</v>
      </c>
      <c r="E457" t="s">
        <v>303</v>
      </c>
      <c r="F457" s="2">
        <v>3605111.83</v>
      </c>
      <c r="G457">
        <v>2.1454569999999999</v>
      </c>
      <c r="H457" s="2">
        <v>7734612.4100000001</v>
      </c>
      <c r="I457">
        <v>5.2679</v>
      </c>
      <c r="J457" s="1">
        <f t="shared" si="7"/>
        <v>1468253.4615311604</v>
      </c>
    </row>
    <row r="458" spans="1:10" x14ac:dyDescent="0.3">
      <c r="A458" t="s">
        <v>295</v>
      </c>
      <c r="B458">
        <v>2010</v>
      </c>
      <c r="C458" t="s">
        <v>11</v>
      </c>
      <c r="D458" t="s">
        <v>228</v>
      </c>
      <c r="E458" t="s">
        <v>304</v>
      </c>
      <c r="F458" s="2">
        <v>294165.81</v>
      </c>
      <c r="G458">
        <v>2.1454569999999999</v>
      </c>
      <c r="H458" s="2">
        <v>631120.1</v>
      </c>
      <c r="I458">
        <v>5.2679</v>
      </c>
      <c r="J458" s="1">
        <f t="shared" si="7"/>
        <v>119804.87480779817</v>
      </c>
    </row>
    <row r="459" spans="1:10" x14ac:dyDescent="0.3">
      <c r="A459" t="s">
        <v>295</v>
      </c>
      <c r="B459">
        <v>2010</v>
      </c>
      <c r="C459" t="s">
        <v>11</v>
      </c>
      <c r="D459" t="s">
        <v>230</v>
      </c>
      <c r="E459" t="s">
        <v>305</v>
      </c>
      <c r="F459" s="2">
        <v>1068371.07</v>
      </c>
      <c r="G459">
        <v>2.1454569999999999</v>
      </c>
      <c r="H459" s="2">
        <v>2292144.19</v>
      </c>
      <c r="I459">
        <v>5.2679</v>
      </c>
      <c r="J459" s="1">
        <f t="shared" si="7"/>
        <v>435115.35716319596</v>
      </c>
    </row>
    <row r="460" spans="1:10" x14ac:dyDescent="0.3">
      <c r="A460" t="s">
        <v>295</v>
      </c>
      <c r="B460">
        <v>2010</v>
      </c>
      <c r="C460" t="s">
        <v>11</v>
      </c>
      <c r="D460" t="s">
        <v>232</v>
      </c>
      <c r="E460" t="s">
        <v>306</v>
      </c>
      <c r="F460" s="2">
        <v>219911.58</v>
      </c>
      <c r="G460">
        <v>2.1454569999999999</v>
      </c>
      <c r="H460" s="2">
        <v>471810.84</v>
      </c>
      <c r="I460">
        <v>5.2679</v>
      </c>
      <c r="J460" s="1">
        <f t="shared" si="7"/>
        <v>89563.363009928056</v>
      </c>
    </row>
    <row r="461" spans="1:10" x14ac:dyDescent="0.3">
      <c r="A461" t="s">
        <v>295</v>
      </c>
      <c r="B461">
        <v>2010</v>
      </c>
      <c r="C461" t="s">
        <v>11</v>
      </c>
      <c r="D461" t="s">
        <v>234</v>
      </c>
      <c r="E461" t="s">
        <v>307</v>
      </c>
      <c r="F461" s="2">
        <v>32415.67</v>
      </c>
      <c r="G461">
        <v>2.1454569999999999</v>
      </c>
      <c r="H461" s="2">
        <v>69546.429999999993</v>
      </c>
      <c r="I461">
        <v>5.2679</v>
      </c>
      <c r="J461" s="1">
        <f t="shared" si="7"/>
        <v>13201.926763985648</v>
      </c>
    </row>
    <row r="462" spans="1:10" x14ac:dyDescent="0.3">
      <c r="A462" t="s">
        <v>295</v>
      </c>
      <c r="B462">
        <v>2010</v>
      </c>
      <c r="C462" t="s">
        <v>11</v>
      </c>
      <c r="D462" t="s">
        <v>23</v>
      </c>
      <c r="E462" t="s">
        <v>347</v>
      </c>
      <c r="F462" s="2">
        <v>369440.15</v>
      </c>
      <c r="G462">
        <v>2.1454569999999999</v>
      </c>
      <c r="H462" s="2">
        <v>792617.96</v>
      </c>
      <c r="I462">
        <v>5.2679</v>
      </c>
      <c r="J462" s="1">
        <f t="shared" si="7"/>
        <v>150461.84627650486</v>
      </c>
    </row>
    <row r="463" spans="1:10" x14ac:dyDescent="0.3">
      <c r="A463" t="s">
        <v>295</v>
      </c>
      <c r="B463">
        <v>2010</v>
      </c>
      <c r="C463" t="s">
        <v>11</v>
      </c>
      <c r="D463" t="s">
        <v>25</v>
      </c>
      <c r="E463" t="s">
        <v>310</v>
      </c>
      <c r="F463" s="2">
        <v>17002409.219999999</v>
      </c>
      <c r="G463">
        <v>2.1454569999999999</v>
      </c>
      <c r="H463" s="2">
        <v>36477937.880000003</v>
      </c>
      <c r="I463">
        <v>5.2679</v>
      </c>
      <c r="J463" s="1">
        <f t="shared" si="7"/>
        <v>6924569.1603864925</v>
      </c>
    </row>
    <row r="464" spans="1:10" x14ac:dyDescent="0.3">
      <c r="A464" t="s">
        <v>295</v>
      </c>
      <c r="B464">
        <v>2010</v>
      </c>
      <c r="C464" t="s">
        <v>11</v>
      </c>
      <c r="D464" t="s">
        <v>25</v>
      </c>
      <c r="E464" t="s">
        <v>311</v>
      </c>
      <c r="F464" s="2">
        <v>1086488.24</v>
      </c>
      <c r="G464">
        <v>2.1454569999999999</v>
      </c>
      <c r="H464" s="2">
        <v>2331013.7999999998</v>
      </c>
      <c r="I464">
        <v>5.2679</v>
      </c>
      <c r="J464" s="1">
        <f t="shared" si="7"/>
        <v>442493.93496459688</v>
      </c>
    </row>
    <row r="465" spans="1:10" x14ac:dyDescent="0.3">
      <c r="A465" t="s">
        <v>295</v>
      </c>
      <c r="B465">
        <v>2010</v>
      </c>
      <c r="C465" t="s">
        <v>11</v>
      </c>
      <c r="D465" t="s">
        <v>25</v>
      </c>
      <c r="E465" t="s">
        <v>354</v>
      </c>
      <c r="F465" s="2">
        <v>2993001.47</v>
      </c>
      <c r="G465">
        <v>2.1454569999999999</v>
      </c>
      <c r="H465" s="2">
        <v>6421355.9500000002</v>
      </c>
      <c r="I465">
        <v>5.2679</v>
      </c>
      <c r="J465" s="1">
        <f t="shared" si="7"/>
        <v>1218959.3481273374</v>
      </c>
    </row>
    <row r="466" spans="1:10" x14ac:dyDescent="0.3">
      <c r="A466" t="s">
        <v>295</v>
      </c>
      <c r="B466">
        <v>2010</v>
      </c>
      <c r="C466" t="s">
        <v>11</v>
      </c>
      <c r="D466" t="s">
        <v>25</v>
      </c>
      <c r="E466" t="s">
        <v>355</v>
      </c>
      <c r="F466" s="2">
        <v>8726981.8200000003</v>
      </c>
      <c r="G466">
        <v>2.1454569999999999</v>
      </c>
      <c r="H466" s="2">
        <v>18723364.23</v>
      </c>
      <c r="I466">
        <v>5.2679</v>
      </c>
      <c r="J466" s="1">
        <f t="shared" si="7"/>
        <v>3554236.8363104844</v>
      </c>
    </row>
    <row r="467" spans="1:10" x14ac:dyDescent="0.3">
      <c r="A467" t="s">
        <v>295</v>
      </c>
      <c r="B467">
        <v>2010</v>
      </c>
      <c r="C467" t="s">
        <v>11</v>
      </c>
      <c r="D467" t="s">
        <v>25</v>
      </c>
      <c r="E467" t="s">
        <v>356</v>
      </c>
      <c r="F467" s="2">
        <v>16365526.539999999</v>
      </c>
      <c r="G467">
        <v>2.1454569999999999</v>
      </c>
      <c r="H467" s="2">
        <v>35111533.469999999</v>
      </c>
      <c r="I467">
        <v>5.2679</v>
      </c>
      <c r="J467" s="1">
        <f t="shared" si="7"/>
        <v>6665186.0266899522</v>
      </c>
    </row>
    <row r="468" spans="1:10" x14ac:dyDescent="0.3">
      <c r="A468" t="s">
        <v>295</v>
      </c>
      <c r="B468">
        <v>2010</v>
      </c>
      <c r="C468" t="s">
        <v>11</v>
      </c>
      <c r="D468" t="s">
        <v>25</v>
      </c>
      <c r="E468" t="s">
        <v>357</v>
      </c>
      <c r="F468" s="2">
        <v>5810906.8200000003</v>
      </c>
      <c r="G468">
        <v>2.1454569999999999</v>
      </c>
      <c r="H468" s="2">
        <v>12467050.710000001</v>
      </c>
      <c r="I468">
        <v>5.2679</v>
      </c>
      <c r="J468" s="1">
        <f t="shared" si="7"/>
        <v>2366607.3217031457</v>
      </c>
    </row>
    <row r="469" spans="1:10" x14ac:dyDescent="0.3">
      <c r="A469" t="s">
        <v>295</v>
      </c>
      <c r="B469">
        <v>2010</v>
      </c>
      <c r="C469" t="s">
        <v>11</v>
      </c>
      <c r="D469" t="s">
        <v>25</v>
      </c>
      <c r="E469" t="s">
        <v>313</v>
      </c>
      <c r="F469" s="2">
        <v>896597.42</v>
      </c>
      <c r="G469">
        <v>2.1454569999999999</v>
      </c>
      <c r="H469" s="2">
        <v>1923611.21</v>
      </c>
      <c r="I469">
        <v>5.2679</v>
      </c>
      <c r="J469" s="1">
        <f t="shared" si="7"/>
        <v>365157.12333187799</v>
      </c>
    </row>
    <row r="470" spans="1:10" x14ac:dyDescent="0.3">
      <c r="A470" t="s">
        <v>295</v>
      </c>
      <c r="B470">
        <v>2010</v>
      </c>
      <c r="C470" t="s">
        <v>11</v>
      </c>
      <c r="D470" t="s">
        <v>25</v>
      </c>
      <c r="E470" t="s">
        <v>317</v>
      </c>
      <c r="F470" s="2">
        <v>3803002.24</v>
      </c>
      <c r="G470">
        <v>2.1454569999999999</v>
      </c>
      <c r="H470" s="2">
        <v>8159177.7800000003</v>
      </c>
      <c r="I470">
        <v>5.2679</v>
      </c>
      <c r="J470" s="1">
        <f t="shared" si="7"/>
        <v>1548848.2659124129</v>
      </c>
    </row>
    <row r="471" spans="1:10" x14ac:dyDescent="0.3">
      <c r="A471" t="s">
        <v>295</v>
      </c>
      <c r="B471">
        <v>2010</v>
      </c>
      <c r="C471" t="s">
        <v>11</v>
      </c>
      <c r="D471" t="s">
        <v>25</v>
      </c>
      <c r="E471" t="s">
        <v>318</v>
      </c>
      <c r="F471" s="2">
        <v>7529770.7400000002</v>
      </c>
      <c r="G471">
        <v>2.1454569999999999</v>
      </c>
      <c r="H471" s="2">
        <v>16154799.34</v>
      </c>
      <c r="I471">
        <v>5.2679</v>
      </c>
      <c r="J471" s="1">
        <f t="shared" si="7"/>
        <v>3066648.8240095675</v>
      </c>
    </row>
    <row r="472" spans="1:10" x14ac:dyDescent="0.3">
      <c r="A472" t="s">
        <v>295</v>
      </c>
      <c r="B472">
        <v>2010</v>
      </c>
      <c r="C472" t="s">
        <v>11</v>
      </c>
      <c r="D472" t="s">
        <v>25</v>
      </c>
      <c r="E472" t="s">
        <v>320</v>
      </c>
      <c r="F472" s="2">
        <v>1897699.78</v>
      </c>
      <c r="G472">
        <v>2.1454569999999999</v>
      </c>
      <c r="H472" s="2">
        <v>4071433.28</v>
      </c>
      <c r="I472">
        <v>5.2679</v>
      </c>
      <c r="J472" s="1">
        <f t="shared" si="7"/>
        <v>772875.96195827553</v>
      </c>
    </row>
    <row r="473" spans="1:10" x14ac:dyDescent="0.3">
      <c r="A473" t="s">
        <v>295</v>
      </c>
      <c r="B473">
        <v>2010</v>
      </c>
      <c r="C473" t="s">
        <v>348</v>
      </c>
      <c r="D473" t="s">
        <v>25</v>
      </c>
      <c r="E473" t="s">
        <v>358</v>
      </c>
      <c r="F473" s="2">
        <v>163142739.30000001</v>
      </c>
      <c r="G473">
        <v>2.1454569999999999</v>
      </c>
      <c r="H473" s="2">
        <v>350015732.02999997</v>
      </c>
      <c r="I473">
        <v>5.2679</v>
      </c>
      <c r="J473" s="1">
        <f t="shared" si="7"/>
        <v>66443123.83112815</v>
      </c>
    </row>
    <row r="474" spans="1:10" x14ac:dyDescent="0.3">
      <c r="A474" t="s">
        <v>295</v>
      </c>
      <c r="B474">
        <v>2010</v>
      </c>
      <c r="C474" t="s">
        <v>348</v>
      </c>
      <c r="D474" t="s">
        <v>25</v>
      </c>
      <c r="E474" t="s">
        <v>359</v>
      </c>
      <c r="F474" s="2">
        <v>7877299.2300000004</v>
      </c>
      <c r="G474">
        <v>2.1454569999999999</v>
      </c>
      <c r="H474" s="2">
        <v>16900406.77</v>
      </c>
      <c r="I474">
        <v>5.2679</v>
      </c>
      <c r="J474" s="1">
        <f t="shared" si="7"/>
        <v>3208186.7100742231</v>
      </c>
    </row>
    <row r="475" spans="1:10" x14ac:dyDescent="0.3">
      <c r="A475" t="s">
        <v>295</v>
      </c>
      <c r="B475">
        <v>2010</v>
      </c>
      <c r="C475" t="s">
        <v>348</v>
      </c>
      <c r="D475" t="s">
        <v>25</v>
      </c>
      <c r="E475" t="s">
        <v>360</v>
      </c>
      <c r="F475" s="2">
        <v>56527529.289999999</v>
      </c>
      <c r="G475">
        <v>2.1454569999999999</v>
      </c>
      <c r="H475" s="2">
        <v>121277383.41</v>
      </c>
      <c r="I475">
        <v>5.2679</v>
      </c>
      <c r="J475" s="1">
        <f t="shared" si="7"/>
        <v>23021960.061884243</v>
      </c>
    </row>
    <row r="476" spans="1:10" x14ac:dyDescent="0.3">
      <c r="A476" t="s">
        <v>295</v>
      </c>
      <c r="B476">
        <v>2010</v>
      </c>
      <c r="C476" t="s">
        <v>348</v>
      </c>
      <c r="D476" t="s">
        <v>25</v>
      </c>
      <c r="E476" t="s">
        <v>361</v>
      </c>
      <c r="F476" s="2">
        <v>18074227.460000001</v>
      </c>
      <c r="G476">
        <v>2.1454569999999999</v>
      </c>
      <c r="H476" s="2">
        <v>38777477.82</v>
      </c>
      <c r="I476">
        <v>5.2679</v>
      </c>
      <c r="J476" s="1">
        <f t="shared" si="7"/>
        <v>7361088.4451109553</v>
      </c>
    </row>
    <row r="477" spans="1:10" x14ac:dyDescent="0.3">
      <c r="A477" t="s">
        <v>295</v>
      </c>
      <c r="B477">
        <v>2010</v>
      </c>
      <c r="C477" t="s">
        <v>348</v>
      </c>
      <c r="D477" t="s">
        <v>25</v>
      </c>
      <c r="E477" t="s">
        <v>362</v>
      </c>
      <c r="F477" s="2">
        <v>17698862.02</v>
      </c>
      <c r="G477">
        <v>2.1454569999999999</v>
      </c>
      <c r="H477" s="2">
        <v>37972147.409999996</v>
      </c>
      <c r="I477">
        <v>5.2679</v>
      </c>
      <c r="J477" s="1">
        <f t="shared" si="7"/>
        <v>7208213.4076197343</v>
      </c>
    </row>
    <row r="478" spans="1:10" x14ac:dyDescent="0.3">
      <c r="A478" t="s">
        <v>295</v>
      </c>
      <c r="B478">
        <v>2010</v>
      </c>
      <c r="C478" t="s">
        <v>11</v>
      </c>
      <c r="D478" t="s">
        <v>33</v>
      </c>
      <c r="E478" t="s">
        <v>321</v>
      </c>
      <c r="F478" s="2">
        <v>6551477.9900000002</v>
      </c>
      <c r="G478">
        <v>2.1454569999999999</v>
      </c>
      <c r="H478" s="2">
        <v>14055914.310000001</v>
      </c>
      <c r="I478">
        <v>5.2679</v>
      </c>
      <c r="J478" s="1">
        <f t="shared" si="7"/>
        <v>2668219.6529926537</v>
      </c>
    </row>
    <row r="479" spans="1:10" x14ac:dyDescent="0.3">
      <c r="A479" t="s">
        <v>295</v>
      </c>
      <c r="B479">
        <v>2010</v>
      </c>
      <c r="C479" t="s">
        <v>11</v>
      </c>
      <c r="D479" t="s">
        <v>33</v>
      </c>
      <c r="E479" t="s">
        <v>337</v>
      </c>
      <c r="F479" s="2">
        <v>567596.05000000005</v>
      </c>
      <c r="G479">
        <v>2.1454569999999999</v>
      </c>
      <c r="H479" s="2">
        <v>1217752.92</v>
      </c>
      <c r="I479">
        <v>5.2679</v>
      </c>
      <c r="J479" s="1">
        <f t="shared" si="7"/>
        <v>231164.77533742096</v>
      </c>
    </row>
    <row r="480" spans="1:10" x14ac:dyDescent="0.3">
      <c r="A480" t="s">
        <v>295</v>
      </c>
      <c r="B480">
        <v>2010</v>
      </c>
      <c r="C480" t="s">
        <v>11</v>
      </c>
      <c r="D480" t="s">
        <v>33</v>
      </c>
      <c r="E480" t="s">
        <v>324</v>
      </c>
      <c r="F480" s="2">
        <v>280362.40000000002</v>
      </c>
      <c r="G480">
        <v>2.1454569999999999</v>
      </c>
      <c r="H480" s="2">
        <v>601505.47</v>
      </c>
      <c r="I480">
        <v>5.2679</v>
      </c>
      <c r="J480" s="1">
        <f t="shared" si="7"/>
        <v>114183.16027259438</v>
      </c>
    </row>
    <row r="481" spans="1:10" x14ac:dyDescent="0.3">
      <c r="A481" t="s">
        <v>295</v>
      </c>
      <c r="B481">
        <v>2010</v>
      </c>
      <c r="C481" t="s">
        <v>11</v>
      </c>
      <c r="D481" t="s">
        <v>33</v>
      </c>
      <c r="E481" t="s">
        <v>325</v>
      </c>
      <c r="F481" s="2">
        <v>145094.70000000001</v>
      </c>
      <c r="G481">
        <v>2.1454569999999999</v>
      </c>
      <c r="H481" s="2">
        <v>311294.44</v>
      </c>
      <c r="I481">
        <v>5.2679</v>
      </c>
      <c r="J481" s="1">
        <f t="shared" si="7"/>
        <v>59092.701076330224</v>
      </c>
    </row>
    <row r="482" spans="1:10" x14ac:dyDescent="0.3">
      <c r="A482" t="s">
        <v>295</v>
      </c>
      <c r="B482">
        <v>2010</v>
      </c>
      <c r="C482" t="s">
        <v>11</v>
      </c>
      <c r="D482" t="s">
        <v>33</v>
      </c>
      <c r="E482" t="s">
        <v>338</v>
      </c>
      <c r="F482" s="2">
        <v>81036.070000000007</v>
      </c>
      <c r="G482">
        <v>2.1454569999999999</v>
      </c>
      <c r="H482" s="2">
        <v>173859.4</v>
      </c>
      <c r="I482">
        <v>5.2679</v>
      </c>
      <c r="J482" s="1">
        <f t="shared" si="7"/>
        <v>33003.549801628731</v>
      </c>
    </row>
    <row r="483" spans="1:10" x14ac:dyDescent="0.3">
      <c r="A483" t="s">
        <v>295</v>
      </c>
      <c r="B483">
        <v>2010</v>
      </c>
      <c r="C483" t="s">
        <v>11</v>
      </c>
      <c r="D483" t="s">
        <v>33</v>
      </c>
      <c r="E483" t="s">
        <v>339</v>
      </c>
      <c r="F483" s="2">
        <v>6548110.4199999999</v>
      </c>
      <c r="G483">
        <v>2.1454569999999999</v>
      </c>
      <c r="H483" s="2">
        <v>14048689.34</v>
      </c>
      <c r="I483">
        <v>5.2679</v>
      </c>
      <c r="J483" s="1">
        <f t="shared" si="7"/>
        <v>2666848.1444218759</v>
      </c>
    </row>
    <row r="484" spans="1:10" x14ac:dyDescent="0.3">
      <c r="A484" t="s">
        <v>295</v>
      </c>
      <c r="B484">
        <v>2010</v>
      </c>
      <c r="C484" t="s">
        <v>11</v>
      </c>
      <c r="D484" t="s">
        <v>33</v>
      </c>
      <c r="E484" t="s">
        <v>327</v>
      </c>
      <c r="F484" s="2">
        <v>10765958.84</v>
      </c>
      <c r="G484">
        <v>2.1454569999999999</v>
      </c>
      <c r="H484" s="2">
        <v>23097901.75</v>
      </c>
      <c r="I484">
        <v>5.2679</v>
      </c>
      <c r="J484" s="1">
        <f t="shared" si="7"/>
        <v>4384650.7621632908</v>
      </c>
    </row>
    <row r="485" spans="1:10" x14ac:dyDescent="0.3">
      <c r="A485" t="s">
        <v>295</v>
      </c>
      <c r="B485">
        <v>2010</v>
      </c>
      <c r="C485" t="s">
        <v>11</v>
      </c>
      <c r="D485" t="s">
        <v>33</v>
      </c>
      <c r="E485" t="s">
        <v>329</v>
      </c>
      <c r="F485" s="2">
        <v>55517884.880000003</v>
      </c>
      <c r="G485">
        <v>2.1454569999999999</v>
      </c>
      <c r="H485" s="2">
        <v>119111234.73999999</v>
      </c>
      <c r="I485">
        <v>5.2679</v>
      </c>
      <c r="J485" s="1">
        <f t="shared" si="7"/>
        <v>22610762.303764306</v>
      </c>
    </row>
    <row r="486" spans="1:10" x14ac:dyDescent="0.3">
      <c r="A486" t="s">
        <v>295</v>
      </c>
      <c r="B486">
        <v>2010</v>
      </c>
      <c r="C486" t="s">
        <v>11</v>
      </c>
      <c r="D486" t="s">
        <v>33</v>
      </c>
      <c r="E486" t="s">
        <v>331</v>
      </c>
      <c r="F486" s="2">
        <v>1858125</v>
      </c>
      <c r="G486">
        <v>2.1454569999999999</v>
      </c>
      <c r="H486" s="2">
        <v>3986527.29</v>
      </c>
      <c r="I486">
        <v>5.2679</v>
      </c>
      <c r="J486" s="1">
        <f t="shared" si="7"/>
        <v>756758.34583040676</v>
      </c>
    </row>
    <row r="487" spans="1:10" x14ac:dyDescent="0.3">
      <c r="A487" t="s">
        <v>295</v>
      </c>
      <c r="B487">
        <v>2010</v>
      </c>
      <c r="C487" t="s">
        <v>11</v>
      </c>
      <c r="D487" t="s">
        <v>33</v>
      </c>
      <c r="E487" t="s">
        <v>332</v>
      </c>
      <c r="F487" s="2">
        <v>69508.800000000003</v>
      </c>
      <c r="G487">
        <v>2.1454569999999999</v>
      </c>
      <c r="H487" s="2">
        <v>149128.14000000001</v>
      </c>
      <c r="I487">
        <v>5.2679</v>
      </c>
      <c r="J487" s="1">
        <f t="shared" si="7"/>
        <v>28308.840334858294</v>
      </c>
    </row>
    <row r="488" spans="1:10" x14ac:dyDescent="0.3">
      <c r="A488" t="s">
        <v>295</v>
      </c>
      <c r="B488">
        <v>2010</v>
      </c>
      <c r="C488" t="s">
        <v>11</v>
      </c>
      <c r="D488" t="s">
        <v>33</v>
      </c>
      <c r="E488" t="s">
        <v>340</v>
      </c>
      <c r="F488" s="2">
        <v>1946892</v>
      </c>
      <c r="G488">
        <v>2.1454569999999999</v>
      </c>
      <c r="H488" s="2">
        <v>4176973.07</v>
      </c>
      <c r="I488">
        <v>5.2679</v>
      </c>
      <c r="J488" s="1">
        <f t="shared" si="7"/>
        <v>792910.47096565994</v>
      </c>
    </row>
    <row r="489" spans="1:10" x14ac:dyDescent="0.3">
      <c r="A489" t="s">
        <v>295</v>
      </c>
      <c r="B489">
        <v>2010</v>
      </c>
      <c r="C489" t="s">
        <v>11</v>
      </c>
      <c r="D489" t="s">
        <v>33</v>
      </c>
      <c r="E489" t="s">
        <v>341</v>
      </c>
      <c r="F489" s="2">
        <v>279244.46000000002</v>
      </c>
      <c r="G489">
        <v>2.1454569999999999</v>
      </c>
      <c r="H489" s="2">
        <v>599106.98</v>
      </c>
      <c r="I489">
        <v>5.2679</v>
      </c>
      <c r="J489" s="1">
        <f t="shared" si="7"/>
        <v>113727.85740048216</v>
      </c>
    </row>
    <row r="490" spans="1:10" x14ac:dyDescent="0.3">
      <c r="A490" t="s">
        <v>295</v>
      </c>
      <c r="B490">
        <v>2010</v>
      </c>
      <c r="C490" t="s">
        <v>11</v>
      </c>
      <c r="D490" t="s">
        <v>33</v>
      </c>
      <c r="E490" t="s">
        <v>342</v>
      </c>
      <c r="F490" s="2">
        <v>1061974.95</v>
      </c>
      <c r="G490">
        <v>2.1454569999999999</v>
      </c>
      <c r="H490" s="2">
        <v>2278421.59</v>
      </c>
      <c r="I490">
        <v>5.2679</v>
      </c>
      <c r="J490" s="1">
        <f t="shared" si="7"/>
        <v>432510.41022039141</v>
      </c>
    </row>
    <row r="491" spans="1:10" x14ac:dyDescent="0.3">
      <c r="A491" t="s">
        <v>295</v>
      </c>
      <c r="B491">
        <v>2010</v>
      </c>
      <c r="C491" t="s">
        <v>11</v>
      </c>
      <c r="D491" t="s">
        <v>33</v>
      </c>
      <c r="E491" t="s">
        <v>333</v>
      </c>
      <c r="F491" s="2">
        <v>2200000</v>
      </c>
      <c r="G491">
        <v>2.1454569999999999</v>
      </c>
      <c r="H491" s="2">
        <v>4720005.4000000004</v>
      </c>
      <c r="I491">
        <v>5.2679</v>
      </c>
      <c r="J491" s="1">
        <f t="shared" si="7"/>
        <v>895993.73564418464</v>
      </c>
    </row>
    <row r="492" spans="1:10" x14ac:dyDescent="0.3">
      <c r="A492" t="s">
        <v>295</v>
      </c>
      <c r="B492">
        <v>2010</v>
      </c>
      <c r="C492" t="s">
        <v>11</v>
      </c>
      <c r="D492" t="s">
        <v>33</v>
      </c>
      <c r="E492" t="s">
        <v>343</v>
      </c>
      <c r="F492" s="2">
        <v>700000</v>
      </c>
      <c r="G492">
        <v>2.1454569999999999</v>
      </c>
      <c r="H492" s="2">
        <v>1501819.9</v>
      </c>
      <c r="I492">
        <v>5.2679</v>
      </c>
      <c r="J492" s="1">
        <f t="shared" si="7"/>
        <v>285088.91588678601</v>
      </c>
    </row>
    <row r="493" spans="1:10" x14ac:dyDescent="0.3">
      <c r="A493" t="s">
        <v>295</v>
      </c>
      <c r="B493">
        <v>2010</v>
      </c>
      <c r="C493" t="s">
        <v>11</v>
      </c>
      <c r="D493" t="s">
        <v>275</v>
      </c>
      <c r="E493" t="s">
        <v>344</v>
      </c>
      <c r="F493" s="2">
        <v>576818.78</v>
      </c>
      <c r="G493">
        <v>2.1454569999999999</v>
      </c>
      <c r="H493" s="2">
        <v>1237539.8899999999</v>
      </c>
      <c r="I493">
        <v>5.2679</v>
      </c>
      <c r="J493" s="1">
        <f t="shared" si="7"/>
        <v>234920.91535526488</v>
      </c>
    </row>
    <row r="494" spans="1:10" x14ac:dyDescent="0.3">
      <c r="A494" t="s">
        <v>295</v>
      </c>
      <c r="B494">
        <v>2010</v>
      </c>
      <c r="C494" t="s">
        <v>11</v>
      </c>
      <c r="D494" t="s">
        <v>363</v>
      </c>
      <c r="E494" t="s">
        <v>364</v>
      </c>
      <c r="F494" s="2">
        <v>10000000</v>
      </c>
      <c r="G494">
        <v>2.1454569999999999</v>
      </c>
      <c r="H494" s="2">
        <v>21454570</v>
      </c>
      <c r="I494">
        <v>5.2679</v>
      </c>
      <c r="J494" s="1">
        <f t="shared" si="7"/>
        <v>4072698.7983826571</v>
      </c>
    </row>
    <row r="495" spans="1:10" x14ac:dyDescent="0.3">
      <c r="A495" t="s">
        <v>365</v>
      </c>
      <c r="B495">
        <v>2011</v>
      </c>
      <c r="C495" t="s">
        <v>11</v>
      </c>
      <c r="D495" t="s">
        <v>12</v>
      </c>
      <c r="E495" t="s">
        <v>296</v>
      </c>
      <c r="F495" s="2">
        <v>4052699.19</v>
      </c>
      <c r="G495">
        <v>2.0257537999999999</v>
      </c>
      <c r="H495" s="2">
        <v>8209770.7800000003</v>
      </c>
      <c r="I495">
        <v>5.2679</v>
      </c>
      <c r="J495" s="1">
        <f t="shared" si="7"/>
        <v>1558452.2826932934</v>
      </c>
    </row>
    <row r="496" spans="1:10" x14ac:dyDescent="0.3">
      <c r="A496" t="s">
        <v>365</v>
      </c>
      <c r="B496">
        <v>2011</v>
      </c>
      <c r="C496" t="s">
        <v>11</v>
      </c>
      <c r="D496" t="s">
        <v>220</v>
      </c>
      <c r="E496" t="s">
        <v>297</v>
      </c>
      <c r="F496" s="2">
        <v>1644210.84</v>
      </c>
      <c r="G496">
        <v>2.0257537999999999</v>
      </c>
      <c r="H496" s="2">
        <v>3330766.36</v>
      </c>
      <c r="I496">
        <v>5.2679</v>
      </c>
      <c r="J496" s="1">
        <f t="shared" si="7"/>
        <v>632275.92778906203</v>
      </c>
    </row>
    <row r="497" spans="1:10" x14ac:dyDescent="0.3">
      <c r="A497" t="s">
        <v>365</v>
      </c>
      <c r="B497">
        <v>2011</v>
      </c>
      <c r="C497" t="s">
        <v>11</v>
      </c>
      <c r="D497" t="s">
        <v>220</v>
      </c>
      <c r="E497" t="s">
        <v>298</v>
      </c>
      <c r="F497" s="2">
        <v>55448643.659999996</v>
      </c>
      <c r="G497">
        <v>2.0257537999999999</v>
      </c>
      <c r="H497" s="2">
        <v>112325300.59999999</v>
      </c>
      <c r="I497">
        <v>5.2679</v>
      </c>
      <c r="J497" s="1">
        <f t="shared" si="7"/>
        <v>21322595.455494598</v>
      </c>
    </row>
    <row r="498" spans="1:10" x14ac:dyDescent="0.3">
      <c r="A498" t="s">
        <v>365</v>
      </c>
      <c r="B498">
        <v>2011</v>
      </c>
      <c r="C498" t="s">
        <v>11</v>
      </c>
      <c r="D498" t="s">
        <v>220</v>
      </c>
      <c r="E498" t="s">
        <v>299</v>
      </c>
      <c r="F498" s="2">
        <v>11934106.67</v>
      </c>
      <c r="G498">
        <v>2.0257537999999999</v>
      </c>
      <c r="H498" s="2">
        <v>24175561.940000001</v>
      </c>
      <c r="I498">
        <v>5.2679</v>
      </c>
      <c r="J498" s="1">
        <f t="shared" si="7"/>
        <v>4589221.8796864031</v>
      </c>
    </row>
    <row r="499" spans="1:10" x14ac:dyDescent="0.3">
      <c r="A499" t="s">
        <v>365</v>
      </c>
      <c r="B499">
        <v>2011</v>
      </c>
      <c r="C499" t="s">
        <v>11</v>
      </c>
      <c r="D499" t="s">
        <v>14</v>
      </c>
      <c r="E499" t="s">
        <v>301</v>
      </c>
      <c r="F499" s="2">
        <v>725286.46</v>
      </c>
      <c r="G499">
        <v>2.0257537999999999</v>
      </c>
      <c r="H499" s="2">
        <v>1469251.8</v>
      </c>
      <c r="I499">
        <v>5.2679</v>
      </c>
      <c r="J499" s="1">
        <f t="shared" si="7"/>
        <v>278906.54720097192</v>
      </c>
    </row>
    <row r="500" spans="1:10" x14ac:dyDescent="0.3">
      <c r="A500" t="s">
        <v>365</v>
      </c>
      <c r="B500">
        <v>2011</v>
      </c>
      <c r="C500" t="s">
        <v>11</v>
      </c>
      <c r="D500" t="s">
        <v>14</v>
      </c>
      <c r="E500" t="s">
        <v>302</v>
      </c>
      <c r="F500" s="2">
        <v>135173.91</v>
      </c>
      <c r="G500">
        <v>2.0257537999999999</v>
      </c>
      <c r="H500" s="2">
        <v>273829.06</v>
      </c>
      <c r="I500">
        <v>5.2679</v>
      </c>
      <c r="J500" s="1">
        <f t="shared" si="7"/>
        <v>51980.686801192125</v>
      </c>
    </row>
    <row r="501" spans="1:10" x14ac:dyDescent="0.3">
      <c r="A501" t="s">
        <v>365</v>
      </c>
      <c r="B501">
        <v>2011</v>
      </c>
      <c r="C501" t="s">
        <v>11</v>
      </c>
      <c r="D501" t="s">
        <v>226</v>
      </c>
      <c r="E501" t="s">
        <v>303</v>
      </c>
      <c r="F501" s="2">
        <v>22244782.809999999</v>
      </c>
      <c r="G501">
        <v>2.0257537999999999</v>
      </c>
      <c r="H501" s="2">
        <v>45062453.310000002</v>
      </c>
      <c r="I501">
        <v>5.2679</v>
      </c>
      <c r="J501" s="1">
        <f t="shared" si="7"/>
        <v>8554158.8317925557</v>
      </c>
    </row>
    <row r="502" spans="1:10" x14ac:dyDescent="0.3">
      <c r="A502" t="s">
        <v>365</v>
      </c>
      <c r="B502">
        <v>2011</v>
      </c>
      <c r="C502" t="s">
        <v>11</v>
      </c>
      <c r="D502" t="s">
        <v>228</v>
      </c>
      <c r="E502" t="s">
        <v>304</v>
      </c>
      <c r="F502" s="2">
        <v>424263.2</v>
      </c>
      <c r="G502">
        <v>2.0257537999999999</v>
      </c>
      <c r="H502" s="2">
        <v>859452.79</v>
      </c>
      <c r="I502">
        <v>5.2679</v>
      </c>
      <c r="J502" s="1">
        <f t="shared" si="7"/>
        <v>163149.03282142789</v>
      </c>
    </row>
    <row r="503" spans="1:10" x14ac:dyDescent="0.3">
      <c r="A503" t="s">
        <v>365</v>
      </c>
      <c r="B503">
        <v>2011</v>
      </c>
      <c r="C503" t="s">
        <v>11</v>
      </c>
      <c r="D503" t="s">
        <v>230</v>
      </c>
      <c r="E503" t="s">
        <v>305</v>
      </c>
      <c r="F503" s="2">
        <v>1043833.92</v>
      </c>
      <c r="G503">
        <v>2.0257537999999999</v>
      </c>
      <c r="H503" s="2">
        <v>2114550.5299999998</v>
      </c>
      <c r="I503">
        <v>5.2679</v>
      </c>
      <c r="J503" s="1">
        <f t="shared" si="7"/>
        <v>401402.93665407464</v>
      </c>
    </row>
    <row r="504" spans="1:10" x14ac:dyDescent="0.3">
      <c r="A504" t="s">
        <v>365</v>
      </c>
      <c r="B504">
        <v>2011</v>
      </c>
      <c r="C504" t="s">
        <v>11</v>
      </c>
      <c r="D504" t="s">
        <v>232</v>
      </c>
      <c r="E504" t="s">
        <v>306</v>
      </c>
      <c r="F504" s="2">
        <v>167699.60999999999</v>
      </c>
      <c r="G504">
        <v>2.0257537999999999</v>
      </c>
      <c r="H504" s="2">
        <v>339718.12</v>
      </c>
      <c r="I504">
        <v>5.2679</v>
      </c>
      <c r="J504" s="1">
        <f t="shared" si="7"/>
        <v>64488.338806735133</v>
      </c>
    </row>
    <row r="505" spans="1:10" x14ac:dyDescent="0.3">
      <c r="A505" t="s">
        <v>365</v>
      </c>
      <c r="B505">
        <v>2011</v>
      </c>
      <c r="C505" t="s">
        <v>11</v>
      </c>
      <c r="D505" t="s">
        <v>234</v>
      </c>
      <c r="E505" t="s">
        <v>307</v>
      </c>
      <c r="F505" s="2">
        <v>32949.46</v>
      </c>
      <c r="G505">
        <v>2.0257537999999999</v>
      </c>
      <c r="H505" s="2">
        <v>66747.490000000005</v>
      </c>
      <c r="I505">
        <v>5.2679</v>
      </c>
      <c r="J505" s="1">
        <f t="shared" si="7"/>
        <v>12670.606883198239</v>
      </c>
    </row>
    <row r="506" spans="1:10" x14ac:dyDescent="0.3">
      <c r="A506" t="s">
        <v>365</v>
      </c>
      <c r="B506">
        <v>2011</v>
      </c>
      <c r="C506" t="s">
        <v>11</v>
      </c>
      <c r="D506" t="s">
        <v>25</v>
      </c>
      <c r="E506" t="s">
        <v>310</v>
      </c>
      <c r="F506" s="2">
        <v>47253957.719999999</v>
      </c>
      <c r="G506">
        <v>2.0257537999999999</v>
      </c>
      <c r="H506" s="2">
        <v>95724884.420000002</v>
      </c>
      <c r="I506">
        <v>5.2679</v>
      </c>
      <c r="J506" s="1">
        <f t="shared" si="7"/>
        <v>18171355.648360826</v>
      </c>
    </row>
    <row r="507" spans="1:10" x14ac:dyDescent="0.3">
      <c r="A507" t="s">
        <v>365</v>
      </c>
      <c r="B507">
        <v>2011</v>
      </c>
      <c r="C507" t="s">
        <v>11</v>
      </c>
      <c r="D507" t="s">
        <v>25</v>
      </c>
      <c r="E507" t="s">
        <v>311</v>
      </c>
      <c r="F507" s="2">
        <v>2369057.63</v>
      </c>
      <c r="G507">
        <v>2.0257537999999999</v>
      </c>
      <c r="H507" s="2">
        <v>4799127.5</v>
      </c>
      <c r="I507">
        <v>5.2679</v>
      </c>
      <c r="J507" s="1">
        <f t="shared" si="7"/>
        <v>911013.40192486567</v>
      </c>
    </row>
    <row r="508" spans="1:10" x14ac:dyDescent="0.3">
      <c r="A508" t="s">
        <v>365</v>
      </c>
      <c r="B508">
        <v>2011</v>
      </c>
      <c r="C508" t="s">
        <v>11</v>
      </c>
      <c r="D508" t="s">
        <v>25</v>
      </c>
      <c r="E508" t="s">
        <v>366</v>
      </c>
      <c r="F508" s="2">
        <v>1065963.5900000001</v>
      </c>
      <c r="G508">
        <v>2.0257537999999999</v>
      </c>
      <c r="H508" s="2">
        <v>2159379.79</v>
      </c>
      <c r="I508">
        <v>5.2679</v>
      </c>
      <c r="J508" s="1">
        <f t="shared" si="7"/>
        <v>409912.8286413941</v>
      </c>
    </row>
    <row r="509" spans="1:10" x14ac:dyDescent="0.3">
      <c r="A509" t="s">
        <v>365</v>
      </c>
      <c r="B509">
        <v>2011</v>
      </c>
      <c r="C509" t="s">
        <v>11</v>
      </c>
      <c r="D509" t="s">
        <v>25</v>
      </c>
      <c r="E509" t="s">
        <v>367</v>
      </c>
      <c r="F509" s="2">
        <v>2459483.42</v>
      </c>
      <c r="G509">
        <v>2.0257537999999999</v>
      </c>
      <c r="H509" s="2">
        <v>4982307.88</v>
      </c>
      <c r="I509">
        <v>5.2679</v>
      </c>
      <c r="J509" s="1">
        <f t="shared" si="7"/>
        <v>945786.34370432235</v>
      </c>
    </row>
    <row r="510" spans="1:10" x14ac:dyDescent="0.3">
      <c r="A510" t="s">
        <v>365</v>
      </c>
      <c r="B510">
        <v>2011</v>
      </c>
      <c r="C510" t="s">
        <v>11</v>
      </c>
      <c r="D510" t="s">
        <v>25</v>
      </c>
      <c r="E510" t="s">
        <v>368</v>
      </c>
      <c r="F510" s="2">
        <v>21640968.059999999</v>
      </c>
      <c r="G510">
        <v>2.0257537999999999</v>
      </c>
      <c r="H510" s="2">
        <v>43839273.280000001</v>
      </c>
      <c r="I510">
        <v>5.2679</v>
      </c>
      <c r="J510" s="1">
        <f t="shared" si="7"/>
        <v>8321963.8337857593</v>
      </c>
    </row>
    <row r="511" spans="1:10" x14ac:dyDescent="0.3">
      <c r="A511" t="s">
        <v>365</v>
      </c>
      <c r="B511">
        <v>2011</v>
      </c>
      <c r="C511" t="s">
        <v>11</v>
      </c>
      <c r="D511" t="s">
        <v>25</v>
      </c>
      <c r="E511" t="s">
        <v>369</v>
      </c>
      <c r="F511" s="2">
        <v>26235291.789999999</v>
      </c>
      <c r="G511">
        <v>2.0257537999999999</v>
      </c>
      <c r="H511" s="2">
        <v>53146242.039999999</v>
      </c>
      <c r="I511">
        <v>5.2679</v>
      </c>
      <c r="J511" s="1">
        <f t="shared" si="7"/>
        <v>10088696.072438732</v>
      </c>
    </row>
    <row r="512" spans="1:10" x14ac:dyDescent="0.3">
      <c r="A512" t="s">
        <v>365</v>
      </c>
      <c r="B512">
        <v>2011</v>
      </c>
      <c r="C512" t="s">
        <v>11</v>
      </c>
      <c r="D512" t="s">
        <v>25</v>
      </c>
      <c r="E512" t="s">
        <v>370</v>
      </c>
      <c r="F512" s="2">
        <v>20681550</v>
      </c>
      <c r="G512">
        <v>2.0257537999999999</v>
      </c>
      <c r="H512" s="2">
        <v>41895728.5</v>
      </c>
      <c r="I512">
        <v>5.2679</v>
      </c>
      <c r="J512" s="1">
        <f t="shared" si="7"/>
        <v>7953022.7415098995</v>
      </c>
    </row>
    <row r="513" spans="1:10" x14ac:dyDescent="0.3">
      <c r="A513" t="s">
        <v>365</v>
      </c>
      <c r="B513">
        <v>2011</v>
      </c>
      <c r="C513" t="s">
        <v>11</v>
      </c>
      <c r="D513" t="s">
        <v>25</v>
      </c>
      <c r="E513" t="s">
        <v>313</v>
      </c>
      <c r="F513" s="2">
        <v>471460.54</v>
      </c>
      <c r="G513">
        <v>2.0257537999999999</v>
      </c>
      <c r="H513" s="2">
        <v>955062.98</v>
      </c>
      <c r="I513">
        <v>5.2679</v>
      </c>
      <c r="J513" s="1">
        <f t="shared" si="7"/>
        <v>181298.61614685168</v>
      </c>
    </row>
    <row r="514" spans="1:10" x14ac:dyDescent="0.3">
      <c r="A514" t="s">
        <v>365</v>
      </c>
      <c r="B514">
        <v>2011</v>
      </c>
      <c r="C514" t="s">
        <v>11</v>
      </c>
      <c r="D514" t="s">
        <v>25</v>
      </c>
      <c r="E514" t="s">
        <v>317</v>
      </c>
      <c r="F514" s="2">
        <v>6950704.0099999998</v>
      </c>
      <c r="G514">
        <v>2.0257537999999999</v>
      </c>
      <c r="H514" s="2">
        <v>14080415.060000001</v>
      </c>
      <c r="I514">
        <v>5.2679</v>
      </c>
      <c r="J514" s="1">
        <f t="shared" ref="J514:J577" si="8">H514/I514</f>
        <v>2672870.6049849088</v>
      </c>
    </row>
    <row r="515" spans="1:10" x14ac:dyDescent="0.3">
      <c r="A515" t="s">
        <v>365</v>
      </c>
      <c r="B515">
        <v>2011</v>
      </c>
      <c r="C515" t="s">
        <v>11</v>
      </c>
      <c r="D515" t="s">
        <v>25</v>
      </c>
      <c r="E515" t="s">
        <v>318</v>
      </c>
      <c r="F515" s="2">
        <v>1559910</v>
      </c>
      <c r="G515">
        <v>2.0257537999999999</v>
      </c>
      <c r="H515" s="2">
        <v>3159993.61</v>
      </c>
      <c r="I515">
        <v>5.2679</v>
      </c>
      <c r="J515" s="1">
        <f t="shared" si="8"/>
        <v>599858.31355948292</v>
      </c>
    </row>
    <row r="516" spans="1:10" x14ac:dyDescent="0.3">
      <c r="A516" t="s">
        <v>365</v>
      </c>
      <c r="B516">
        <v>2011</v>
      </c>
      <c r="C516" t="s">
        <v>348</v>
      </c>
      <c r="D516" t="s">
        <v>25</v>
      </c>
      <c r="E516" t="s">
        <v>358</v>
      </c>
      <c r="F516" s="2">
        <v>62759460.270000003</v>
      </c>
      <c r="G516">
        <v>2.0257537999999999</v>
      </c>
      <c r="H516" s="2">
        <v>127135215.13</v>
      </c>
      <c r="I516">
        <v>5.2679</v>
      </c>
      <c r="J516" s="1">
        <f t="shared" si="8"/>
        <v>24133946.189183544</v>
      </c>
    </row>
    <row r="517" spans="1:10" x14ac:dyDescent="0.3">
      <c r="A517" t="s">
        <v>365</v>
      </c>
      <c r="B517">
        <v>2011</v>
      </c>
      <c r="C517" t="s">
        <v>348</v>
      </c>
      <c r="D517" t="s">
        <v>25</v>
      </c>
      <c r="E517" t="s">
        <v>359</v>
      </c>
      <c r="F517" s="2">
        <v>73148120.219999999</v>
      </c>
      <c r="G517">
        <v>2.0257537999999999</v>
      </c>
      <c r="H517" s="2">
        <v>148180082.5</v>
      </c>
      <c r="I517">
        <v>5.2679</v>
      </c>
      <c r="J517" s="1">
        <f t="shared" si="8"/>
        <v>28128871.561722886</v>
      </c>
    </row>
    <row r="518" spans="1:10" x14ac:dyDescent="0.3">
      <c r="A518" t="s">
        <v>365</v>
      </c>
      <c r="B518">
        <v>2011</v>
      </c>
      <c r="C518" t="s">
        <v>348</v>
      </c>
      <c r="D518" t="s">
        <v>25</v>
      </c>
      <c r="E518" t="s">
        <v>360</v>
      </c>
      <c r="F518" s="2">
        <v>87806222.329999998</v>
      </c>
      <c r="G518">
        <v>2.0257537999999999</v>
      </c>
      <c r="H518" s="2">
        <v>177873788.55000001</v>
      </c>
      <c r="I518">
        <v>5.2679</v>
      </c>
      <c r="J518" s="1">
        <f t="shared" si="8"/>
        <v>33765597.021583557</v>
      </c>
    </row>
    <row r="519" spans="1:10" x14ac:dyDescent="0.3">
      <c r="A519" t="s">
        <v>365</v>
      </c>
      <c r="B519">
        <v>2011</v>
      </c>
      <c r="C519" t="s">
        <v>348</v>
      </c>
      <c r="D519" t="s">
        <v>25</v>
      </c>
      <c r="E519" t="s">
        <v>361</v>
      </c>
      <c r="F519" s="2">
        <v>13218572.18</v>
      </c>
      <c r="G519">
        <v>2.0257537999999999</v>
      </c>
      <c r="H519" s="2">
        <v>26777572.82</v>
      </c>
      <c r="I519">
        <v>5.2679</v>
      </c>
      <c r="J519" s="1">
        <f t="shared" si="8"/>
        <v>5083158.9096224299</v>
      </c>
    </row>
    <row r="520" spans="1:10" x14ac:dyDescent="0.3">
      <c r="A520" t="s">
        <v>365</v>
      </c>
      <c r="B520">
        <v>2011</v>
      </c>
      <c r="C520" t="s">
        <v>348</v>
      </c>
      <c r="D520" t="s">
        <v>25</v>
      </c>
      <c r="E520" t="s">
        <v>362</v>
      </c>
      <c r="F520" s="2">
        <v>57848819.149999999</v>
      </c>
      <c r="G520">
        <v>2.0257537999999999</v>
      </c>
      <c r="H520" s="2">
        <v>117187465.22</v>
      </c>
      <c r="I520">
        <v>5.2679</v>
      </c>
      <c r="J520" s="1">
        <f t="shared" si="8"/>
        <v>22245575.128609125</v>
      </c>
    </row>
    <row r="521" spans="1:10" x14ac:dyDescent="0.3">
      <c r="A521" t="s">
        <v>365</v>
      </c>
      <c r="B521">
        <v>2011</v>
      </c>
      <c r="C521" t="s">
        <v>11</v>
      </c>
      <c r="D521" t="s">
        <v>33</v>
      </c>
      <c r="E521" t="s">
        <v>321</v>
      </c>
      <c r="F521" s="2">
        <v>3112548.64</v>
      </c>
      <c r="G521">
        <v>2.0257537999999999</v>
      </c>
      <c r="H521" s="2">
        <v>6305257.2400000002</v>
      </c>
      <c r="I521">
        <v>5.2679</v>
      </c>
      <c r="J521" s="1">
        <f t="shared" si="8"/>
        <v>1196920.4502743029</v>
      </c>
    </row>
    <row r="522" spans="1:10" x14ac:dyDescent="0.3">
      <c r="A522" t="s">
        <v>365</v>
      </c>
      <c r="B522">
        <v>2011</v>
      </c>
      <c r="C522" t="s">
        <v>11</v>
      </c>
      <c r="D522" t="s">
        <v>33</v>
      </c>
      <c r="E522" t="s">
        <v>337</v>
      </c>
      <c r="F522" s="2">
        <v>40639.160000000003</v>
      </c>
      <c r="G522">
        <v>2.0257537999999999</v>
      </c>
      <c r="H522" s="2">
        <v>82324.929999999993</v>
      </c>
      <c r="I522">
        <v>5.2679</v>
      </c>
      <c r="J522" s="1">
        <f t="shared" si="8"/>
        <v>15627.656181780214</v>
      </c>
    </row>
    <row r="523" spans="1:10" x14ac:dyDescent="0.3">
      <c r="A523" t="s">
        <v>365</v>
      </c>
      <c r="B523">
        <v>2011</v>
      </c>
      <c r="C523" t="s">
        <v>11</v>
      </c>
      <c r="D523" t="s">
        <v>33</v>
      </c>
      <c r="E523" t="s">
        <v>324</v>
      </c>
      <c r="F523" s="2">
        <v>135597.5</v>
      </c>
      <c r="G523">
        <v>2.0257537999999999</v>
      </c>
      <c r="H523" s="2">
        <v>274687.15000000002</v>
      </c>
      <c r="I523">
        <v>5.2679</v>
      </c>
      <c r="J523" s="1">
        <f t="shared" si="8"/>
        <v>52143.577136999571</v>
      </c>
    </row>
    <row r="524" spans="1:10" x14ac:dyDescent="0.3">
      <c r="A524" t="s">
        <v>365</v>
      </c>
      <c r="B524">
        <v>2011</v>
      </c>
      <c r="C524" t="s">
        <v>11</v>
      </c>
      <c r="D524" t="s">
        <v>33</v>
      </c>
      <c r="E524" t="s">
        <v>325</v>
      </c>
      <c r="F524" s="2">
        <v>137006.68</v>
      </c>
      <c r="G524">
        <v>2.0257537999999999</v>
      </c>
      <c r="H524" s="2">
        <v>277541.8</v>
      </c>
      <c r="I524">
        <v>5.2679</v>
      </c>
      <c r="J524" s="1">
        <f t="shared" si="8"/>
        <v>52685.472389377166</v>
      </c>
    </row>
    <row r="525" spans="1:10" x14ac:dyDescent="0.3">
      <c r="A525" t="s">
        <v>365</v>
      </c>
      <c r="B525">
        <v>2011</v>
      </c>
      <c r="C525" t="s">
        <v>11</v>
      </c>
      <c r="D525" t="s">
        <v>33</v>
      </c>
      <c r="E525" t="s">
        <v>338</v>
      </c>
      <c r="F525" s="2">
        <v>1437459.1</v>
      </c>
      <c r="G525">
        <v>2.0257537999999999</v>
      </c>
      <c r="H525" s="2">
        <v>2911938.23</v>
      </c>
      <c r="I525">
        <v>5.2679</v>
      </c>
      <c r="J525" s="1">
        <f t="shared" si="8"/>
        <v>552770.21773382183</v>
      </c>
    </row>
    <row r="526" spans="1:10" x14ac:dyDescent="0.3">
      <c r="A526" t="s">
        <v>365</v>
      </c>
      <c r="B526">
        <v>2011</v>
      </c>
      <c r="C526" t="s">
        <v>11</v>
      </c>
      <c r="D526" t="s">
        <v>33</v>
      </c>
      <c r="E526" t="s">
        <v>339</v>
      </c>
      <c r="F526" s="2">
        <v>5614274.4800000004</v>
      </c>
      <c r="G526">
        <v>2.0257537999999999</v>
      </c>
      <c r="H526" s="2">
        <v>11373137.859999999</v>
      </c>
      <c r="I526">
        <v>5.2679</v>
      </c>
      <c r="J526" s="1">
        <f t="shared" si="8"/>
        <v>2158950.9785683099</v>
      </c>
    </row>
    <row r="527" spans="1:10" x14ac:dyDescent="0.3">
      <c r="A527" t="s">
        <v>365</v>
      </c>
      <c r="B527">
        <v>2011</v>
      </c>
      <c r="C527" t="s">
        <v>11</v>
      </c>
      <c r="D527" t="s">
        <v>33</v>
      </c>
      <c r="E527" t="s">
        <v>327</v>
      </c>
      <c r="F527" s="2">
        <v>926855.52</v>
      </c>
      <c r="G527">
        <v>2.0257537999999999</v>
      </c>
      <c r="H527" s="2">
        <v>1877581.09</v>
      </c>
      <c r="I527">
        <v>5.2679</v>
      </c>
      <c r="J527" s="1">
        <f t="shared" si="8"/>
        <v>356419.27333472541</v>
      </c>
    </row>
    <row r="528" spans="1:10" x14ac:dyDescent="0.3">
      <c r="A528" t="s">
        <v>365</v>
      </c>
      <c r="B528">
        <v>2011</v>
      </c>
      <c r="C528" t="s">
        <v>11</v>
      </c>
      <c r="D528" t="s">
        <v>33</v>
      </c>
      <c r="E528" t="s">
        <v>329</v>
      </c>
      <c r="F528" s="2">
        <v>60815822.439999998</v>
      </c>
      <c r="G528">
        <v>2.0257537999999999</v>
      </c>
      <c r="H528" s="2">
        <v>123197883.41</v>
      </c>
      <c r="I528">
        <v>5.2679</v>
      </c>
      <c r="J528" s="1">
        <f t="shared" si="8"/>
        <v>23386526.587444711</v>
      </c>
    </row>
    <row r="529" spans="1:10" x14ac:dyDescent="0.3">
      <c r="A529" t="s">
        <v>365</v>
      </c>
      <c r="B529">
        <v>2011</v>
      </c>
      <c r="C529" t="s">
        <v>11</v>
      </c>
      <c r="D529" t="s">
        <v>33</v>
      </c>
      <c r="E529" t="s">
        <v>331</v>
      </c>
      <c r="F529" s="2">
        <v>11303412.710000001</v>
      </c>
      <c r="G529">
        <v>2.0257537999999999</v>
      </c>
      <c r="H529" s="2">
        <v>22897931.25</v>
      </c>
      <c r="I529">
        <v>5.2679</v>
      </c>
      <c r="J529" s="1">
        <f t="shared" si="8"/>
        <v>4346690.5692970632</v>
      </c>
    </row>
    <row r="530" spans="1:10" x14ac:dyDescent="0.3">
      <c r="A530" t="s">
        <v>365</v>
      </c>
      <c r="B530">
        <v>2011</v>
      </c>
      <c r="C530" t="s">
        <v>11</v>
      </c>
      <c r="D530" t="s">
        <v>33</v>
      </c>
      <c r="E530" t="s">
        <v>332</v>
      </c>
      <c r="F530" s="2">
        <v>46389.35</v>
      </c>
      <c r="G530">
        <v>2.0257537999999999</v>
      </c>
      <c r="H530" s="2">
        <v>93973.4</v>
      </c>
      <c r="I530">
        <v>5.2679</v>
      </c>
      <c r="J530" s="1">
        <f t="shared" si="8"/>
        <v>17838.87317526908</v>
      </c>
    </row>
    <row r="531" spans="1:10" x14ac:dyDescent="0.3">
      <c r="A531" t="s">
        <v>365</v>
      </c>
      <c r="B531">
        <v>2011</v>
      </c>
      <c r="C531" t="s">
        <v>11</v>
      </c>
      <c r="D531" t="s">
        <v>33</v>
      </c>
      <c r="E531" t="s">
        <v>341</v>
      </c>
      <c r="F531" s="2">
        <v>100000</v>
      </c>
      <c r="G531">
        <v>2.0257537999999999</v>
      </c>
      <c r="H531" s="2">
        <v>202575.38</v>
      </c>
      <c r="I531">
        <v>5.2679</v>
      </c>
      <c r="J531" s="1">
        <f t="shared" si="8"/>
        <v>38454.674538241045</v>
      </c>
    </row>
    <row r="532" spans="1:10" x14ac:dyDescent="0.3">
      <c r="A532" t="s">
        <v>365</v>
      </c>
      <c r="B532">
        <v>2011</v>
      </c>
      <c r="C532" t="s">
        <v>11</v>
      </c>
      <c r="D532" t="s">
        <v>33</v>
      </c>
      <c r="E532" t="s">
        <v>342</v>
      </c>
      <c r="F532" s="2">
        <v>162792.32000000001</v>
      </c>
      <c r="G532">
        <v>2.0257537999999999</v>
      </c>
      <c r="H532" s="2">
        <v>329777.15999999997</v>
      </c>
      <c r="I532">
        <v>5.2679</v>
      </c>
      <c r="J532" s="1">
        <f t="shared" si="8"/>
        <v>62601.25666774236</v>
      </c>
    </row>
    <row r="533" spans="1:10" x14ac:dyDescent="0.3">
      <c r="A533" t="s">
        <v>365</v>
      </c>
      <c r="B533">
        <v>2011</v>
      </c>
      <c r="C533" t="s">
        <v>11</v>
      </c>
      <c r="D533" t="s">
        <v>33</v>
      </c>
      <c r="E533" t="s">
        <v>343</v>
      </c>
      <c r="F533" s="2">
        <v>50000</v>
      </c>
      <c r="G533">
        <v>2.0257537999999999</v>
      </c>
      <c r="H533" s="2">
        <v>101287.69</v>
      </c>
      <c r="I533">
        <v>5.2679</v>
      </c>
      <c r="J533" s="1">
        <f t="shared" si="8"/>
        <v>19227.337269120522</v>
      </c>
    </row>
    <row r="534" spans="1:10" x14ac:dyDescent="0.3">
      <c r="A534" t="s">
        <v>365</v>
      </c>
      <c r="B534">
        <v>2011</v>
      </c>
      <c r="C534" t="s">
        <v>274</v>
      </c>
      <c r="D534" t="s">
        <v>33</v>
      </c>
      <c r="E534" t="s">
        <v>371</v>
      </c>
      <c r="F534" s="2">
        <v>117153107</v>
      </c>
      <c r="G534">
        <v>2.0257537999999999</v>
      </c>
      <c r="H534" s="2">
        <v>237323351.69</v>
      </c>
      <c r="I534">
        <v>5.2679</v>
      </c>
      <c r="J534" s="1">
        <f t="shared" si="8"/>
        <v>45050846.00884603</v>
      </c>
    </row>
    <row r="535" spans="1:10" x14ac:dyDescent="0.3">
      <c r="A535" t="s">
        <v>365</v>
      </c>
      <c r="B535">
        <v>2011</v>
      </c>
      <c r="C535" t="s">
        <v>11</v>
      </c>
      <c r="D535" t="s">
        <v>275</v>
      </c>
      <c r="E535" t="s">
        <v>344</v>
      </c>
      <c r="F535" s="2">
        <v>181864</v>
      </c>
      <c r="G535">
        <v>2.0257537999999999</v>
      </c>
      <c r="H535" s="2">
        <v>368411.69</v>
      </c>
      <c r="I535">
        <v>5.2679</v>
      </c>
      <c r="J535" s="1">
        <f t="shared" si="8"/>
        <v>69935.209476261894</v>
      </c>
    </row>
    <row r="536" spans="1:10" x14ac:dyDescent="0.3">
      <c r="A536" t="s">
        <v>365</v>
      </c>
      <c r="B536">
        <v>2012</v>
      </c>
      <c r="C536" t="s">
        <v>11</v>
      </c>
      <c r="D536" t="s">
        <v>12</v>
      </c>
      <c r="E536" t="s">
        <v>296</v>
      </c>
      <c r="F536" s="2">
        <v>1722969.21</v>
      </c>
      <c r="G536">
        <v>1.9020607</v>
      </c>
      <c r="H536" s="2">
        <v>3277192.02</v>
      </c>
      <c r="I536">
        <v>5.2679</v>
      </c>
      <c r="J536" s="1">
        <f t="shared" si="8"/>
        <v>622105.96632434172</v>
      </c>
    </row>
    <row r="537" spans="1:10" x14ac:dyDescent="0.3">
      <c r="A537" t="s">
        <v>365</v>
      </c>
      <c r="B537">
        <v>2012</v>
      </c>
      <c r="C537" t="s">
        <v>11</v>
      </c>
      <c r="D537" t="s">
        <v>220</v>
      </c>
      <c r="E537" t="s">
        <v>297</v>
      </c>
      <c r="F537" s="2">
        <v>1794338.58</v>
      </c>
      <c r="G537">
        <v>1.9020607</v>
      </c>
      <c r="H537" s="2">
        <v>3412940.9</v>
      </c>
      <c r="I537">
        <v>5.2679</v>
      </c>
      <c r="J537" s="1">
        <f t="shared" si="8"/>
        <v>647875.03559293074</v>
      </c>
    </row>
    <row r="538" spans="1:10" x14ac:dyDescent="0.3">
      <c r="A538" t="s">
        <v>365</v>
      </c>
      <c r="B538">
        <v>2012</v>
      </c>
      <c r="C538" t="s">
        <v>11</v>
      </c>
      <c r="D538" t="s">
        <v>220</v>
      </c>
      <c r="E538" t="s">
        <v>298</v>
      </c>
      <c r="F538" s="2">
        <v>49913740.009999998</v>
      </c>
      <c r="G538">
        <v>1.9020607</v>
      </c>
      <c r="H538" s="2">
        <v>94938963.260000005</v>
      </c>
      <c r="I538">
        <v>5.2679</v>
      </c>
      <c r="J538" s="1">
        <f t="shared" si="8"/>
        <v>18022165.048691131</v>
      </c>
    </row>
    <row r="539" spans="1:10" x14ac:dyDescent="0.3">
      <c r="A539" t="s">
        <v>365</v>
      </c>
      <c r="B539">
        <v>2012</v>
      </c>
      <c r="C539" t="s">
        <v>11</v>
      </c>
      <c r="D539" t="s">
        <v>220</v>
      </c>
      <c r="E539" t="s">
        <v>372</v>
      </c>
      <c r="F539" s="2">
        <v>102533153</v>
      </c>
      <c r="G539">
        <v>1.9020607</v>
      </c>
      <c r="H539" s="2">
        <v>195024280.77000001</v>
      </c>
      <c r="I539">
        <v>5.2679</v>
      </c>
      <c r="J539" s="1">
        <f t="shared" si="8"/>
        <v>37021257.193568595</v>
      </c>
    </row>
    <row r="540" spans="1:10" x14ac:dyDescent="0.3">
      <c r="A540" t="s">
        <v>365</v>
      </c>
      <c r="B540">
        <v>2012</v>
      </c>
      <c r="C540" t="s">
        <v>11</v>
      </c>
      <c r="D540" t="s">
        <v>220</v>
      </c>
      <c r="E540" t="s">
        <v>373</v>
      </c>
      <c r="F540" s="2">
        <v>22215809.289999999</v>
      </c>
      <c r="G540">
        <v>1.9020607</v>
      </c>
      <c r="H540" s="2">
        <v>42255817.770000003</v>
      </c>
      <c r="I540">
        <v>5.2679</v>
      </c>
      <c r="J540" s="1">
        <f t="shared" si="8"/>
        <v>8021378.1146187289</v>
      </c>
    </row>
    <row r="541" spans="1:10" x14ac:dyDescent="0.3">
      <c r="A541" t="s">
        <v>365</v>
      </c>
      <c r="B541">
        <v>2012</v>
      </c>
      <c r="C541" t="s">
        <v>11</v>
      </c>
      <c r="D541" t="s">
        <v>14</v>
      </c>
      <c r="E541" t="s">
        <v>300</v>
      </c>
      <c r="F541" s="2">
        <v>435210.6</v>
      </c>
      <c r="G541">
        <v>1.9020607</v>
      </c>
      <c r="H541" s="2">
        <v>827796.98</v>
      </c>
      <c r="I541">
        <v>5.2679</v>
      </c>
      <c r="J541" s="1">
        <f t="shared" si="8"/>
        <v>157139.84320127565</v>
      </c>
    </row>
    <row r="542" spans="1:10" x14ac:dyDescent="0.3">
      <c r="A542" t="s">
        <v>365</v>
      </c>
      <c r="B542">
        <v>2012</v>
      </c>
      <c r="C542" t="s">
        <v>11</v>
      </c>
      <c r="D542" t="s">
        <v>14</v>
      </c>
      <c r="E542" t="s">
        <v>301</v>
      </c>
      <c r="F542" s="2">
        <v>756020.43</v>
      </c>
      <c r="G542">
        <v>1.9020607</v>
      </c>
      <c r="H542" s="2">
        <v>1437996.75</v>
      </c>
      <c r="I542">
        <v>5.2679</v>
      </c>
      <c r="J542" s="1">
        <f t="shared" si="8"/>
        <v>272973.43343647372</v>
      </c>
    </row>
    <row r="543" spans="1:10" x14ac:dyDescent="0.3">
      <c r="A543" t="s">
        <v>365</v>
      </c>
      <c r="B543">
        <v>2012</v>
      </c>
      <c r="C543" t="s">
        <v>11</v>
      </c>
      <c r="D543" t="s">
        <v>14</v>
      </c>
      <c r="E543" t="s">
        <v>302</v>
      </c>
      <c r="F543" s="2">
        <v>148086.84</v>
      </c>
      <c r="G543">
        <v>1.9020607</v>
      </c>
      <c r="H543" s="2">
        <v>281670.15999999997</v>
      </c>
      <c r="I543">
        <v>5.2679</v>
      </c>
      <c r="J543" s="1">
        <f t="shared" si="8"/>
        <v>53469.15469162284</v>
      </c>
    </row>
    <row r="544" spans="1:10" x14ac:dyDescent="0.3">
      <c r="A544" t="s">
        <v>365</v>
      </c>
      <c r="B544">
        <v>2012</v>
      </c>
      <c r="C544" t="s">
        <v>11</v>
      </c>
      <c r="D544" t="s">
        <v>226</v>
      </c>
      <c r="E544" t="s">
        <v>303</v>
      </c>
      <c r="F544" s="2">
        <v>26378137.449999999</v>
      </c>
      <c r="G544">
        <v>1.9020607</v>
      </c>
      <c r="H544" s="2">
        <v>50172818.579999998</v>
      </c>
      <c r="I544">
        <v>5.2679</v>
      </c>
      <c r="J544" s="1">
        <f t="shared" si="8"/>
        <v>9524254.177186355</v>
      </c>
    </row>
    <row r="545" spans="1:10" x14ac:dyDescent="0.3">
      <c r="A545" t="s">
        <v>365</v>
      </c>
      <c r="B545">
        <v>2012</v>
      </c>
      <c r="C545" t="s">
        <v>11</v>
      </c>
      <c r="D545" t="s">
        <v>228</v>
      </c>
      <c r="E545" t="s">
        <v>304</v>
      </c>
      <c r="F545" s="2">
        <v>456051.47</v>
      </c>
      <c r="G545">
        <v>1.9020607</v>
      </c>
      <c r="H545" s="2">
        <v>867437.58</v>
      </c>
      <c r="I545">
        <v>5.2679</v>
      </c>
      <c r="J545" s="1">
        <f t="shared" si="8"/>
        <v>164664.77723571062</v>
      </c>
    </row>
    <row r="546" spans="1:10" x14ac:dyDescent="0.3">
      <c r="A546" t="s">
        <v>365</v>
      </c>
      <c r="B546">
        <v>2012</v>
      </c>
      <c r="C546" t="s">
        <v>11</v>
      </c>
      <c r="D546" t="s">
        <v>228</v>
      </c>
      <c r="E546" t="s">
        <v>374</v>
      </c>
      <c r="F546" s="2">
        <v>23632.22</v>
      </c>
      <c r="G546">
        <v>1.9020607</v>
      </c>
      <c r="H546" s="2">
        <v>44949.919999999998</v>
      </c>
      <c r="I546">
        <v>5.2679</v>
      </c>
      <c r="J546" s="1">
        <f t="shared" si="8"/>
        <v>8532.7967501281346</v>
      </c>
    </row>
    <row r="547" spans="1:10" x14ac:dyDescent="0.3">
      <c r="A547" t="s">
        <v>365</v>
      </c>
      <c r="B547">
        <v>2012</v>
      </c>
      <c r="C547" t="s">
        <v>11</v>
      </c>
      <c r="D547" t="s">
        <v>230</v>
      </c>
      <c r="E547" t="s">
        <v>305</v>
      </c>
      <c r="F547" s="2">
        <v>996856.76</v>
      </c>
      <c r="G547">
        <v>1.9020607</v>
      </c>
      <c r="H547" s="2">
        <v>1896082.07</v>
      </c>
      <c r="I547">
        <v>5.2679</v>
      </c>
      <c r="J547" s="1">
        <f t="shared" si="8"/>
        <v>359931.29520302208</v>
      </c>
    </row>
    <row r="548" spans="1:10" x14ac:dyDescent="0.3">
      <c r="A548" t="s">
        <v>365</v>
      </c>
      <c r="B548">
        <v>2012</v>
      </c>
      <c r="C548" t="s">
        <v>11</v>
      </c>
      <c r="D548" t="s">
        <v>232</v>
      </c>
      <c r="E548" t="s">
        <v>306</v>
      </c>
      <c r="F548" s="2">
        <v>129934.2</v>
      </c>
      <c r="G548">
        <v>1.9020607</v>
      </c>
      <c r="H548" s="2">
        <v>247142.74</v>
      </c>
      <c r="I548">
        <v>5.2679</v>
      </c>
      <c r="J548" s="1">
        <f t="shared" si="8"/>
        <v>46914.850319861805</v>
      </c>
    </row>
    <row r="549" spans="1:10" x14ac:dyDescent="0.3">
      <c r="A549" t="s">
        <v>365</v>
      </c>
      <c r="B549">
        <v>2012</v>
      </c>
      <c r="C549" t="s">
        <v>11</v>
      </c>
      <c r="D549" t="s">
        <v>234</v>
      </c>
      <c r="E549" t="s">
        <v>307</v>
      </c>
      <c r="F549" s="2">
        <v>32110</v>
      </c>
      <c r="G549">
        <v>1.9020607</v>
      </c>
      <c r="H549" s="2">
        <v>61075.17</v>
      </c>
      <c r="I549">
        <v>5.2679</v>
      </c>
      <c r="J549" s="1">
        <f t="shared" si="8"/>
        <v>11593.836253535565</v>
      </c>
    </row>
    <row r="550" spans="1:10" x14ac:dyDescent="0.3">
      <c r="A550" t="s">
        <v>365</v>
      </c>
      <c r="B550">
        <v>2012</v>
      </c>
      <c r="C550" t="s">
        <v>11</v>
      </c>
      <c r="D550" t="s">
        <v>25</v>
      </c>
      <c r="E550" t="s">
        <v>310</v>
      </c>
      <c r="F550" s="2">
        <v>74680000</v>
      </c>
      <c r="G550">
        <v>1.9020607</v>
      </c>
      <c r="H550" s="2">
        <v>142045893.08000001</v>
      </c>
      <c r="I550">
        <v>5.2679</v>
      </c>
      <c r="J550" s="1">
        <f t="shared" si="8"/>
        <v>26964424.738510605</v>
      </c>
    </row>
    <row r="551" spans="1:10" x14ac:dyDescent="0.3">
      <c r="A551" t="s">
        <v>365</v>
      </c>
      <c r="B551">
        <v>2012</v>
      </c>
      <c r="C551" t="s">
        <v>11</v>
      </c>
      <c r="D551" t="s">
        <v>25</v>
      </c>
      <c r="E551" t="s">
        <v>366</v>
      </c>
      <c r="F551" s="2">
        <v>2922029.08</v>
      </c>
      <c r="G551">
        <v>1.9020607</v>
      </c>
      <c r="H551" s="2">
        <v>5557876.6799999997</v>
      </c>
      <c r="I551">
        <v>5.2679</v>
      </c>
      <c r="J551" s="1">
        <f t="shared" si="8"/>
        <v>1055045.9727785266</v>
      </c>
    </row>
    <row r="552" spans="1:10" x14ac:dyDescent="0.3">
      <c r="A552" t="s">
        <v>365</v>
      </c>
      <c r="B552">
        <v>2012</v>
      </c>
      <c r="C552" t="s">
        <v>11</v>
      </c>
      <c r="D552" t="s">
        <v>25</v>
      </c>
      <c r="E552" t="s">
        <v>368</v>
      </c>
      <c r="F552" s="2">
        <v>24208678.780000001</v>
      </c>
      <c r="G552">
        <v>1.9020607</v>
      </c>
      <c r="H552" s="2">
        <v>46046376.509999998</v>
      </c>
      <c r="I552">
        <v>5.2679</v>
      </c>
      <c r="J552" s="1">
        <f t="shared" si="8"/>
        <v>8740935.9536058009</v>
      </c>
    </row>
    <row r="553" spans="1:10" x14ac:dyDescent="0.3">
      <c r="A553" t="s">
        <v>365</v>
      </c>
      <c r="B553">
        <v>2012</v>
      </c>
      <c r="C553" t="s">
        <v>11</v>
      </c>
      <c r="D553" t="s">
        <v>25</v>
      </c>
      <c r="E553" t="s">
        <v>369</v>
      </c>
      <c r="F553" s="2">
        <v>11966290.01</v>
      </c>
      <c r="G553">
        <v>1.9020607</v>
      </c>
      <c r="H553" s="2">
        <v>22760609.949999999</v>
      </c>
      <c r="I553">
        <v>5.2679</v>
      </c>
      <c r="J553" s="1">
        <f t="shared" si="8"/>
        <v>4320623.0091687385</v>
      </c>
    </row>
    <row r="554" spans="1:10" x14ac:dyDescent="0.3">
      <c r="A554" t="s">
        <v>365</v>
      </c>
      <c r="B554">
        <v>2012</v>
      </c>
      <c r="C554" t="s">
        <v>11</v>
      </c>
      <c r="D554" t="s">
        <v>25</v>
      </c>
      <c r="E554" t="s">
        <v>375</v>
      </c>
      <c r="F554" s="2">
        <v>10749329.77</v>
      </c>
      <c r="G554">
        <v>1.9020607</v>
      </c>
      <c r="H554" s="2">
        <v>20445877.710000001</v>
      </c>
      <c r="I554">
        <v>5.2679</v>
      </c>
      <c r="J554" s="1">
        <f t="shared" si="8"/>
        <v>3881219.7858729288</v>
      </c>
    </row>
    <row r="555" spans="1:10" x14ac:dyDescent="0.3">
      <c r="A555" t="s">
        <v>365</v>
      </c>
      <c r="B555">
        <v>2012</v>
      </c>
      <c r="C555" t="s">
        <v>11</v>
      </c>
      <c r="D555" t="s">
        <v>25</v>
      </c>
      <c r="E555" t="s">
        <v>376</v>
      </c>
      <c r="F555" s="2">
        <v>1289621.6299999999</v>
      </c>
      <c r="G555">
        <v>1.9020607</v>
      </c>
      <c r="H555" s="2">
        <v>2452938.62</v>
      </c>
      <c r="I555">
        <v>5.2679</v>
      </c>
      <c r="J555" s="1">
        <f t="shared" si="8"/>
        <v>465638.79724368348</v>
      </c>
    </row>
    <row r="556" spans="1:10" x14ac:dyDescent="0.3">
      <c r="A556" t="s">
        <v>365</v>
      </c>
      <c r="B556">
        <v>2012</v>
      </c>
      <c r="C556" t="s">
        <v>11</v>
      </c>
      <c r="D556" t="s">
        <v>25</v>
      </c>
      <c r="E556" t="s">
        <v>377</v>
      </c>
      <c r="F556" s="2">
        <v>14516276.24</v>
      </c>
      <c r="G556">
        <v>1.9020607</v>
      </c>
      <c r="H556" s="2">
        <v>27610838.550000001</v>
      </c>
      <c r="I556">
        <v>5.2679</v>
      </c>
      <c r="J556" s="1">
        <f t="shared" si="8"/>
        <v>5241336.8799711457</v>
      </c>
    </row>
    <row r="557" spans="1:10" x14ac:dyDescent="0.3">
      <c r="A557" t="s">
        <v>365</v>
      </c>
      <c r="B557">
        <v>2012</v>
      </c>
      <c r="C557" t="s">
        <v>11</v>
      </c>
      <c r="D557" t="s">
        <v>33</v>
      </c>
      <c r="E557" t="s">
        <v>378</v>
      </c>
      <c r="F557" s="2">
        <v>14723271.09</v>
      </c>
      <c r="G557">
        <v>1.9020607</v>
      </c>
      <c r="H557" s="2">
        <v>28004555.32</v>
      </c>
      <c r="I557">
        <v>5.2679</v>
      </c>
      <c r="J557" s="1">
        <f t="shared" si="8"/>
        <v>5316075.7265703604</v>
      </c>
    </row>
    <row r="558" spans="1:10" x14ac:dyDescent="0.3">
      <c r="A558" t="s">
        <v>365</v>
      </c>
      <c r="B558">
        <v>2012</v>
      </c>
      <c r="C558" t="s">
        <v>11</v>
      </c>
      <c r="D558" t="s">
        <v>33</v>
      </c>
      <c r="E558" t="s">
        <v>379</v>
      </c>
      <c r="F558" s="2">
        <v>11537619.24</v>
      </c>
      <c r="G558">
        <v>1.9020607</v>
      </c>
      <c r="H558" s="2">
        <v>21945252.129999999</v>
      </c>
      <c r="I558">
        <v>5.2679</v>
      </c>
      <c r="J558" s="1">
        <f t="shared" si="8"/>
        <v>4165844.4788245787</v>
      </c>
    </row>
    <row r="559" spans="1:10" x14ac:dyDescent="0.3">
      <c r="A559" t="s">
        <v>365</v>
      </c>
      <c r="B559">
        <v>2012</v>
      </c>
      <c r="C559" t="s">
        <v>11</v>
      </c>
      <c r="D559" t="s">
        <v>33</v>
      </c>
      <c r="E559" t="s">
        <v>380</v>
      </c>
      <c r="F559" s="2">
        <v>101585.03</v>
      </c>
      <c r="G559">
        <v>1.9020607</v>
      </c>
      <c r="H559" s="2">
        <v>193220.89</v>
      </c>
      <c r="I559">
        <v>5.2679</v>
      </c>
      <c r="J559" s="1">
        <f t="shared" si="8"/>
        <v>36678.92139182597</v>
      </c>
    </row>
    <row r="560" spans="1:10" x14ac:dyDescent="0.3">
      <c r="A560" t="s">
        <v>365</v>
      </c>
      <c r="B560">
        <v>2012</v>
      </c>
      <c r="C560" t="s">
        <v>11</v>
      </c>
      <c r="D560" t="s">
        <v>33</v>
      </c>
      <c r="E560" t="s">
        <v>381</v>
      </c>
      <c r="F560" s="2">
        <v>2998473.64</v>
      </c>
      <c r="G560">
        <v>1.9020607</v>
      </c>
      <c r="H560" s="2">
        <v>5703278.8700000001</v>
      </c>
      <c r="I560">
        <v>5.2679</v>
      </c>
      <c r="J560" s="1">
        <f t="shared" si="8"/>
        <v>1082647.519884584</v>
      </c>
    </row>
    <row r="561" spans="1:10" x14ac:dyDescent="0.3">
      <c r="A561" t="s">
        <v>365</v>
      </c>
      <c r="B561">
        <v>2012</v>
      </c>
      <c r="C561" t="s">
        <v>382</v>
      </c>
      <c r="D561" t="s">
        <v>275</v>
      </c>
      <c r="E561" t="s">
        <v>383</v>
      </c>
      <c r="F561" s="2">
        <v>60587064.030000001</v>
      </c>
      <c r="G561">
        <v>1.9020607</v>
      </c>
      <c r="H561" s="2">
        <v>115240273.42</v>
      </c>
      <c r="I561">
        <v>5.2679</v>
      </c>
      <c r="J561" s="1">
        <f t="shared" si="8"/>
        <v>21875941.726304598</v>
      </c>
    </row>
    <row r="562" spans="1:10" x14ac:dyDescent="0.3">
      <c r="A562" t="s">
        <v>365</v>
      </c>
      <c r="B562">
        <v>2013</v>
      </c>
      <c r="C562" t="s">
        <v>11</v>
      </c>
      <c r="D562" t="s">
        <v>220</v>
      </c>
      <c r="E562" t="s">
        <v>277</v>
      </c>
      <c r="F562" s="2">
        <v>1734715.12</v>
      </c>
      <c r="G562">
        <v>1.7971337999999999</v>
      </c>
      <c r="H562" s="2">
        <v>3117515.18</v>
      </c>
      <c r="I562">
        <v>5.2679</v>
      </c>
      <c r="J562" s="1">
        <f t="shared" si="8"/>
        <v>591794.67719584657</v>
      </c>
    </row>
    <row r="563" spans="1:10" x14ac:dyDescent="0.3">
      <c r="A563" t="s">
        <v>365</v>
      </c>
      <c r="B563">
        <v>2013</v>
      </c>
      <c r="C563" t="s">
        <v>11</v>
      </c>
      <c r="D563" t="s">
        <v>220</v>
      </c>
      <c r="E563" t="s">
        <v>221</v>
      </c>
      <c r="F563" s="2">
        <v>44673628.07</v>
      </c>
      <c r="G563">
        <v>1.7971337999999999</v>
      </c>
      <c r="H563" s="2">
        <v>80284486.969999999</v>
      </c>
      <c r="I563">
        <v>5.2679</v>
      </c>
      <c r="J563" s="1">
        <f t="shared" si="8"/>
        <v>15240320.995083429</v>
      </c>
    </row>
    <row r="564" spans="1:10" x14ac:dyDescent="0.3">
      <c r="A564" t="s">
        <v>365</v>
      </c>
      <c r="B564">
        <v>2013</v>
      </c>
      <c r="C564" t="s">
        <v>11</v>
      </c>
      <c r="D564" t="s">
        <v>220</v>
      </c>
      <c r="E564" t="s">
        <v>384</v>
      </c>
      <c r="F564" s="2">
        <v>24156198.68</v>
      </c>
      <c r="G564">
        <v>1.7971337999999999</v>
      </c>
      <c r="H564" s="2">
        <v>43411921.130000003</v>
      </c>
      <c r="I564">
        <v>5.2679</v>
      </c>
      <c r="J564" s="1">
        <f t="shared" si="8"/>
        <v>8240840.0178439235</v>
      </c>
    </row>
    <row r="565" spans="1:10" x14ac:dyDescent="0.3">
      <c r="A565" t="s">
        <v>365</v>
      </c>
      <c r="B565">
        <v>2013</v>
      </c>
      <c r="C565" t="s">
        <v>11</v>
      </c>
      <c r="D565" t="s">
        <v>226</v>
      </c>
      <c r="E565" t="s">
        <v>227</v>
      </c>
      <c r="F565" s="2">
        <v>24019056.82</v>
      </c>
      <c r="G565">
        <v>1.7971337999999999</v>
      </c>
      <c r="H565" s="2">
        <v>43165458.859999999</v>
      </c>
      <c r="I565">
        <v>5.2679</v>
      </c>
      <c r="J565" s="1">
        <f t="shared" si="8"/>
        <v>8194054.3404392637</v>
      </c>
    </row>
    <row r="566" spans="1:10" x14ac:dyDescent="0.3">
      <c r="A566" t="s">
        <v>365</v>
      </c>
      <c r="B566">
        <v>2013</v>
      </c>
      <c r="C566" t="s">
        <v>11</v>
      </c>
      <c r="D566" t="s">
        <v>228</v>
      </c>
      <c r="E566" t="s">
        <v>385</v>
      </c>
      <c r="F566" s="2">
        <v>383052.98</v>
      </c>
      <c r="G566">
        <v>1.7971337999999999</v>
      </c>
      <c r="H566" s="2">
        <v>688397.46</v>
      </c>
      <c r="I566">
        <v>5.2679</v>
      </c>
      <c r="J566" s="1">
        <f t="shared" si="8"/>
        <v>130677.77672317241</v>
      </c>
    </row>
    <row r="567" spans="1:10" x14ac:dyDescent="0.3">
      <c r="A567" t="s">
        <v>365</v>
      </c>
      <c r="B567">
        <v>2013</v>
      </c>
      <c r="C567" t="s">
        <v>11</v>
      </c>
      <c r="D567" t="s">
        <v>230</v>
      </c>
      <c r="E567" t="s">
        <v>386</v>
      </c>
      <c r="F567" s="2">
        <v>1251825.75</v>
      </c>
      <c r="G567">
        <v>1.7971337999999999</v>
      </c>
      <c r="H567" s="2">
        <v>2249698.37</v>
      </c>
      <c r="I567">
        <v>5.2679</v>
      </c>
      <c r="J567" s="1">
        <f t="shared" si="8"/>
        <v>427057.91112207901</v>
      </c>
    </row>
    <row r="568" spans="1:10" x14ac:dyDescent="0.3">
      <c r="A568" t="s">
        <v>365</v>
      </c>
      <c r="B568">
        <v>2013</v>
      </c>
      <c r="C568" t="s">
        <v>11</v>
      </c>
      <c r="D568" t="s">
        <v>232</v>
      </c>
      <c r="E568" t="s">
        <v>387</v>
      </c>
      <c r="F568" s="2">
        <v>132929.93</v>
      </c>
      <c r="G568">
        <v>1.7971337999999999</v>
      </c>
      <c r="H568" s="2">
        <v>238892.87</v>
      </c>
      <c r="I568">
        <v>5.2679</v>
      </c>
      <c r="J568" s="1">
        <f t="shared" si="8"/>
        <v>45348.786043774555</v>
      </c>
    </row>
    <row r="569" spans="1:10" x14ac:dyDescent="0.3">
      <c r="A569" t="s">
        <v>365</v>
      </c>
      <c r="B569">
        <v>2013</v>
      </c>
      <c r="C569" t="s">
        <v>11</v>
      </c>
      <c r="D569" t="s">
        <v>234</v>
      </c>
      <c r="E569" t="s">
        <v>388</v>
      </c>
      <c r="F569" s="2">
        <v>31819.39</v>
      </c>
      <c r="G569">
        <v>1.7971337999999999</v>
      </c>
      <c r="H569" s="2">
        <v>57183.7</v>
      </c>
      <c r="I569">
        <v>5.2679</v>
      </c>
      <c r="J569" s="1">
        <f t="shared" si="8"/>
        <v>10855.122534596328</v>
      </c>
    </row>
    <row r="570" spans="1:10" x14ac:dyDescent="0.3">
      <c r="A570" t="s">
        <v>365</v>
      </c>
      <c r="B570">
        <v>2013</v>
      </c>
      <c r="C570" t="s">
        <v>11</v>
      </c>
      <c r="D570" t="s">
        <v>25</v>
      </c>
      <c r="E570" t="s">
        <v>268</v>
      </c>
      <c r="F570" s="2">
        <v>105227735</v>
      </c>
      <c r="G570">
        <v>1.7971337999999999</v>
      </c>
      <c r="H570" s="2">
        <v>189108319.27000001</v>
      </c>
      <c r="I570">
        <v>5.2679</v>
      </c>
      <c r="J570" s="1">
        <f t="shared" si="8"/>
        <v>35898236.350348338</v>
      </c>
    </row>
    <row r="571" spans="1:10" x14ac:dyDescent="0.3">
      <c r="A571" t="s">
        <v>365</v>
      </c>
      <c r="B571">
        <v>2013</v>
      </c>
      <c r="C571" t="s">
        <v>11</v>
      </c>
      <c r="D571" t="s">
        <v>25</v>
      </c>
      <c r="E571" t="s">
        <v>354</v>
      </c>
      <c r="F571" s="2">
        <v>2817539.68</v>
      </c>
      <c r="G571">
        <v>1.7971337999999999</v>
      </c>
      <c r="H571" s="2">
        <v>5063495.79</v>
      </c>
      <c r="I571">
        <v>5.2679</v>
      </c>
      <c r="J571" s="1">
        <f t="shared" si="8"/>
        <v>961198.1605573378</v>
      </c>
    </row>
    <row r="572" spans="1:10" x14ac:dyDescent="0.3">
      <c r="A572" t="s">
        <v>365</v>
      </c>
      <c r="B572">
        <v>2013</v>
      </c>
      <c r="C572" t="s">
        <v>11</v>
      </c>
      <c r="D572" t="s">
        <v>25</v>
      </c>
      <c r="E572" t="s">
        <v>389</v>
      </c>
      <c r="F572" s="2">
        <v>3775024.03</v>
      </c>
      <c r="G572">
        <v>1.7971337999999999</v>
      </c>
      <c r="H572" s="2">
        <v>6784223.2800000003</v>
      </c>
      <c r="I572">
        <v>5.2679</v>
      </c>
      <c r="J572" s="1">
        <f t="shared" si="8"/>
        <v>1287842.0774881833</v>
      </c>
    </row>
    <row r="573" spans="1:10" x14ac:dyDescent="0.3">
      <c r="A573" t="s">
        <v>365</v>
      </c>
      <c r="B573">
        <v>2013</v>
      </c>
      <c r="C573" t="s">
        <v>11</v>
      </c>
      <c r="D573" t="s">
        <v>25</v>
      </c>
      <c r="E573" t="s">
        <v>390</v>
      </c>
      <c r="F573" s="2">
        <v>4889256.79</v>
      </c>
      <c r="G573">
        <v>1.7971337999999999</v>
      </c>
      <c r="H573" s="2">
        <v>8786648.6300000008</v>
      </c>
      <c r="I573">
        <v>5.2679</v>
      </c>
      <c r="J573" s="1">
        <f t="shared" si="8"/>
        <v>1667960.4073729571</v>
      </c>
    </row>
    <row r="574" spans="1:10" x14ac:dyDescent="0.3">
      <c r="A574" t="s">
        <v>365</v>
      </c>
      <c r="B574">
        <v>2013</v>
      </c>
      <c r="C574" t="s">
        <v>11</v>
      </c>
      <c r="D574" t="s">
        <v>25</v>
      </c>
      <c r="E574" t="s">
        <v>356</v>
      </c>
      <c r="F574" s="2">
        <v>64635866.740000002</v>
      </c>
      <c r="G574">
        <v>1.7971337999999999</v>
      </c>
      <c r="H574" s="2">
        <v>116159300.81</v>
      </c>
      <c r="I574">
        <v>5.2679</v>
      </c>
      <c r="J574" s="1">
        <f t="shared" si="8"/>
        <v>22050399.743730899</v>
      </c>
    </row>
    <row r="575" spans="1:10" x14ac:dyDescent="0.3">
      <c r="A575" t="s">
        <v>365</v>
      </c>
      <c r="B575">
        <v>2013</v>
      </c>
      <c r="C575" t="s">
        <v>11</v>
      </c>
      <c r="D575" t="s">
        <v>25</v>
      </c>
      <c r="E575" t="s">
        <v>357</v>
      </c>
      <c r="F575" s="2">
        <v>38081711.369999997</v>
      </c>
      <c r="G575">
        <v>1.7971337999999999</v>
      </c>
      <c r="H575" s="2">
        <v>68437930.659999996</v>
      </c>
      <c r="I575">
        <v>5.2679</v>
      </c>
      <c r="J575" s="1">
        <f t="shared" si="8"/>
        <v>12991501.482564209</v>
      </c>
    </row>
    <row r="576" spans="1:10" x14ac:dyDescent="0.3">
      <c r="A576" t="s">
        <v>365</v>
      </c>
      <c r="B576">
        <v>2013</v>
      </c>
      <c r="C576" t="s">
        <v>11</v>
      </c>
      <c r="D576" t="s">
        <v>25</v>
      </c>
      <c r="E576" t="s">
        <v>391</v>
      </c>
      <c r="F576" s="2">
        <v>2697227.78</v>
      </c>
      <c r="G576">
        <v>1.7971337999999999</v>
      </c>
      <c r="H576" s="2">
        <v>4847279.21</v>
      </c>
      <c r="I576">
        <v>5.2679</v>
      </c>
      <c r="J576" s="1">
        <f t="shared" si="8"/>
        <v>920153.99115397024</v>
      </c>
    </row>
    <row r="577" spans="1:10" x14ac:dyDescent="0.3">
      <c r="A577" t="s">
        <v>365</v>
      </c>
      <c r="B577">
        <v>2013</v>
      </c>
      <c r="C577" t="s">
        <v>11</v>
      </c>
      <c r="D577" t="s">
        <v>25</v>
      </c>
      <c r="E577" t="s">
        <v>392</v>
      </c>
      <c r="F577" s="2">
        <v>26337434.41</v>
      </c>
      <c r="G577">
        <v>1.7971337999999999</v>
      </c>
      <c r="H577" s="2">
        <v>47331893.579999998</v>
      </c>
      <c r="I577">
        <v>5.2679</v>
      </c>
      <c r="J577" s="1">
        <f t="shared" si="8"/>
        <v>8984964.3273410648</v>
      </c>
    </row>
    <row r="578" spans="1:10" x14ac:dyDescent="0.3">
      <c r="A578" t="s">
        <v>365</v>
      </c>
      <c r="B578">
        <v>2013</v>
      </c>
      <c r="C578" t="s">
        <v>11</v>
      </c>
      <c r="D578" t="s">
        <v>33</v>
      </c>
      <c r="E578" t="s">
        <v>393</v>
      </c>
      <c r="F578" s="2">
        <v>23946564.920000002</v>
      </c>
      <c r="G578">
        <v>1.7971337999999999</v>
      </c>
      <c r="H578" s="2">
        <v>43035181.210000001</v>
      </c>
      <c r="I578">
        <v>5.2679</v>
      </c>
      <c r="J578" s="1">
        <f t="shared" ref="J578:J641" si="9">H578/I578</f>
        <v>8169323.8690939462</v>
      </c>
    </row>
    <row r="579" spans="1:10" x14ac:dyDescent="0.3">
      <c r="A579" t="s">
        <v>365</v>
      </c>
      <c r="B579">
        <v>2013</v>
      </c>
      <c r="C579" t="s">
        <v>11</v>
      </c>
      <c r="D579" t="s">
        <v>33</v>
      </c>
      <c r="E579" t="s">
        <v>394</v>
      </c>
      <c r="F579" s="2">
        <v>18728093.399999999</v>
      </c>
      <c r="G579">
        <v>1.7971337999999999</v>
      </c>
      <c r="H579" s="2">
        <v>33656889.659999996</v>
      </c>
      <c r="I579">
        <v>5.2679</v>
      </c>
      <c r="J579" s="1">
        <f t="shared" si="9"/>
        <v>6389052.4990983121</v>
      </c>
    </row>
    <row r="580" spans="1:10" x14ac:dyDescent="0.3">
      <c r="A580" t="s">
        <v>365</v>
      </c>
      <c r="B580">
        <v>2013</v>
      </c>
      <c r="C580" t="s">
        <v>11</v>
      </c>
      <c r="D580" t="s">
        <v>33</v>
      </c>
      <c r="E580" t="s">
        <v>395</v>
      </c>
      <c r="F580" s="2">
        <v>1897737.04</v>
      </c>
      <c r="G580">
        <v>1.7971337999999999</v>
      </c>
      <c r="H580" s="2">
        <v>3410487.38</v>
      </c>
      <c r="I580">
        <v>5.2679</v>
      </c>
      <c r="J580" s="1">
        <f t="shared" si="9"/>
        <v>647409.28643292387</v>
      </c>
    </row>
    <row r="581" spans="1:10" x14ac:dyDescent="0.3">
      <c r="A581" t="s">
        <v>365</v>
      </c>
      <c r="B581">
        <v>2013</v>
      </c>
      <c r="C581" t="s">
        <v>11</v>
      </c>
      <c r="D581" t="s">
        <v>33</v>
      </c>
      <c r="E581" t="s">
        <v>396</v>
      </c>
      <c r="F581" s="2">
        <v>10632510.810000001</v>
      </c>
      <c r="G581">
        <v>1.7971337999999999</v>
      </c>
      <c r="H581" s="2">
        <v>19108044.559999999</v>
      </c>
      <c r="I581">
        <v>5.2679</v>
      </c>
      <c r="J581" s="1">
        <f t="shared" si="9"/>
        <v>3627260.304865316</v>
      </c>
    </row>
    <row r="582" spans="1:10" x14ac:dyDescent="0.3">
      <c r="A582" t="s">
        <v>365</v>
      </c>
      <c r="B582">
        <v>2013</v>
      </c>
      <c r="C582" t="s">
        <v>382</v>
      </c>
      <c r="D582" t="s">
        <v>275</v>
      </c>
      <c r="E582" t="s">
        <v>383</v>
      </c>
      <c r="F582" s="2">
        <v>60587064.030000001</v>
      </c>
      <c r="G582">
        <v>1.7971337999999999</v>
      </c>
      <c r="H582" s="2">
        <v>108883060.61</v>
      </c>
      <c r="I582">
        <v>5.2679</v>
      </c>
      <c r="J582" s="1">
        <f t="shared" si="9"/>
        <v>20669158.603997797</v>
      </c>
    </row>
    <row r="583" spans="1:10" x14ac:dyDescent="0.3">
      <c r="A583" t="s">
        <v>365</v>
      </c>
      <c r="B583">
        <v>2014</v>
      </c>
      <c r="C583" t="s">
        <v>11</v>
      </c>
      <c r="D583" t="s">
        <v>220</v>
      </c>
      <c r="E583" t="s">
        <v>277</v>
      </c>
      <c r="F583" s="2">
        <v>1697800.32</v>
      </c>
      <c r="G583">
        <v>1.6968369000000001</v>
      </c>
      <c r="H583" s="2">
        <v>2880890.23</v>
      </c>
      <c r="I583">
        <v>5.2679</v>
      </c>
      <c r="J583" s="1">
        <f t="shared" si="9"/>
        <v>546876.40805634123</v>
      </c>
    </row>
    <row r="584" spans="1:10" x14ac:dyDescent="0.3">
      <c r="A584" t="s">
        <v>365</v>
      </c>
      <c r="B584">
        <v>2014</v>
      </c>
      <c r="C584" t="s">
        <v>11</v>
      </c>
      <c r="D584" t="s">
        <v>220</v>
      </c>
      <c r="E584" t="s">
        <v>221</v>
      </c>
      <c r="F584" s="2">
        <v>54392931.259999998</v>
      </c>
      <c r="G584">
        <v>1.6968369000000001</v>
      </c>
      <c r="H584" s="2">
        <v>92295932.859999999</v>
      </c>
      <c r="I584">
        <v>5.2679</v>
      </c>
      <c r="J584" s="1">
        <f t="shared" si="9"/>
        <v>17520441.325765487</v>
      </c>
    </row>
    <row r="585" spans="1:10" x14ac:dyDescent="0.3">
      <c r="A585" t="s">
        <v>365</v>
      </c>
      <c r="B585">
        <v>2014</v>
      </c>
      <c r="C585" t="s">
        <v>11</v>
      </c>
      <c r="D585" t="s">
        <v>220</v>
      </c>
      <c r="E585" t="s">
        <v>384</v>
      </c>
      <c r="F585" s="2">
        <v>30380426.59</v>
      </c>
      <c r="G585">
        <v>1.6968369000000001</v>
      </c>
      <c r="H585" s="2">
        <v>51550628.880000003</v>
      </c>
      <c r="I585">
        <v>5.2679</v>
      </c>
      <c r="J585" s="1">
        <f t="shared" si="9"/>
        <v>9785802.4791662712</v>
      </c>
    </row>
    <row r="586" spans="1:10" x14ac:dyDescent="0.3">
      <c r="A586" t="s">
        <v>365</v>
      </c>
      <c r="B586">
        <v>2014</v>
      </c>
      <c r="C586" t="s">
        <v>11</v>
      </c>
      <c r="D586" t="s">
        <v>226</v>
      </c>
      <c r="E586" t="s">
        <v>227</v>
      </c>
      <c r="F586" s="2">
        <v>31303921.379999999</v>
      </c>
      <c r="G586">
        <v>1.6968369000000001</v>
      </c>
      <c r="H586" s="2">
        <v>53117648.909999996</v>
      </c>
      <c r="I586">
        <v>5.2679</v>
      </c>
      <c r="J586" s="1">
        <f t="shared" si="9"/>
        <v>10083268.26819036</v>
      </c>
    </row>
    <row r="587" spans="1:10" x14ac:dyDescent="0.3">
      <c r="A587" t="s">
        <v>365</v>
      </c>
      <c r="B587">
        <v>2014</v>
      </c>
      <c r="C587" t="s">
        <v>11</v>
      </c>
      <c r="D587" t="s">
        <v>228</v>
      </c>
      <c r="E587" t="s">
        <v>385</v>
      </c>
      <c r="F587" s="2">
        <v>110911.09</v>
      </c>
      <c r="G587">
        <v>1.6968369000000001</v>
      </c>
      <c r="H587" s="2">
        <v>188198.03</v>
      </c>
      <c r="I587">
        <v>5.2679</v>
      </c>
      <c r="J587" s="1">
        <f t="shared" si="9"/>
        <v>35725.437081189848</v>
      </c>
    </row>
    <row r="588" spans="1:10" x14ac:dyDescent="0.3">
      <c r="A588" t="s">
        <v>365</v>
      </c>
      <c r="B588">
        <v>2014</v>
      </c>
      <c r="C588" t="s">
        <v>11</v>
      </c>
      <c r="D588" t="s">
        <v>232</v>
      </c>
      <c r="E588" t="s">
        <v>397</v>
      </c>
      <c r="F588" s="2">
        <v>2636.02</v>
      </c>
      <c r="G588">
        <v>1.6968369000000001</v>
      </c>
      <c r="H588" s="2">
        <v>4472.8999999999996</v>
      </c>
      <c r="I588">
        <v>5.2679</v>
      </c>
      <c r="J588" s="1">
        <f t="shared" si="9"/>
        <v>849.08597353784228</v>
      </c>
    </row>
    <row r="589" spans="1:10" x14ac:dyDescent="0.3">
      <c r="A589" t="s">
        <v>365</v>
      </c>
      <c r="B589">
        <v>2014</v>
      </c>
      <c r="C589" t="s">
        <v>11</v>
      </c>
      <c r="D589" t="s">
        <v>232</v>
      </c>
      <c r="E589" t="s">
        <v>388</v>
      </c>
      <c r="F589" s="2">
        <v>34452.410000000003</v>
      </c>
      <c r="G589">
        <v>1.6968369000000001</v>
      </c>
      <c r="H589" s="2">
        <v>58460.12</v>
      </c>
      <c r="I589">
        <v>5.2679</v>
      </c>
      <c r="J589" s="1">
        <f t="shared" si="9"/>
        <v>11097.424020957118</v>
      </c>
    </row>
    <row r="590" spans="1:10" x14ac:dyDescent="0.3">
      <c r="A590" t="s">
        <v>365</v>
      </c>
      <c r="B590">
        <v>2014</v>
      </c>
      <c r="C590" t="s">
        <v>11</v>
      </c>
      <c r="D590" t="s">
        <v>232</v>
      </c>
      <c r="E590" t="s">
        <v>387</v>
      </c>
      <c r="F590" s="2">
        <v>125136.42</v>
      </c>
      <c r="G590">
        <v>1.6968369000000001</v>
      </c>
      <c r="H590" s="2">
        <v>212336.09</v>
      </c>
      <c r="I590">
        <v>5.2679</v>
      </c>
      <c r="J590" s="1">
        <f t="shared" si="9"/>
        <v>40307.540006454183</v>
      </c>
    </row>
    <row r="591" spans="1:10" x14ac:dyDescent="0.3">
      <c r="A591" t="s">
        <v>365</v>
      </c>
      <c r="B591">
        <v>2014</v>
      </c>
      <c r="C591" t="s">
        <v>11</v>
      </c>
      <c r="D591" t="s">
        <v>232</v>
      </c>
      <c r="E591" t="s">
        <v>386</v>
      </c>
      <c r="F591" s="2">
        <v>1259590.18</v>
      </c>
      <c r="G591">
        <v>1.6968369000000001</v>
      </c>
      <c r="H591" s="2">
        <v>2137319.1</v>
      </c>
      <c r="I591">
        <v>5.2679</v>
      </c>
      <c r="J591" s="1">
        <f t="shared" si="9"/>
        <v>405725.07071128913</v>
      </c>
    </row>
    <row r="592" spans="1:10" x14ac:dyDescent="0.3">
      <c r="A592" t="s">
        <v>365</v>
      </c>
      <c r="B592">
        <v>2014</v>
      </c>
      <c r="C592" t="s">
        <v>11</v>
      </c>
      <c r="D592" t="s">
        <v>25</v>
      </c>
      <c r="E592" t="s">
        <v>268</v>
      </c>
      <c r="F592" s="2">
        <v>123008255</v>
      </c>
      <c r="G592">
        <v>1.6968369000000001</v>
      </c>
      <c r="H592" s="2">
        <v>208724946.09</v>
      </c>
      <c r="I592">
        <v>5.2679</v>
      </c>
      <c r="J592" s="1">
        <f t="shared" si="9"/>
        <v>39622040.29879079</v>
      </c>
    </row>
    <row r="593" spans="1:10" x14ac:dyDescent="0.3">
      <c r="A593" t="s">
        <v>365</v>
      </c>
      <c r="B593">
        <v>2014</v>
      </c>
      <c r="C593" t="s">
        <v>11</v>
      </c>
      <c r="D593" t="s">
        <v>25</v>
      </c>
      <c r="E593" t="s">
        <v>390</v>
      </c>
      <c r="F593" s="2">
        <v>426363291.69999999</v>
      </c>
      <c r="G593">
        <v>1.6968369000000001</v>
      </c>
      <c r="H593" s="2">
        <v>723468966.15999997</v>
      </c>
      <c r="I593">
        <v>5.2679</v>
      </c>
      <c r="J593" s="1">
        <f t="shared" si="9"/>
        <v>137335364.40706924</v>
      </c>
    </row>
    <row r="594" spans="1:10" x14ac:dyDescent="0.3">
      <c r="A594" t="s">
        <v>365</v>
      </c>
      <c r="B594">
        <v>2014</v>
      </c>
      <c r="C594" t="s">
        <v>11</v>
      </c>
      <c r="D594" t="s">
        <v>25</v>
      </c>
      <c r="E594" t="s">
        <v>356</v>
      </c>
      <c r="F594" s="2">
        <v>46710933</v>
      </c>
      <c r="G594">
        <v>1.6968369000000001</v>
      </c>
      <c r="H594" s="2">
        <v>79260834.75</v>
      </c>
      <c r="I594">
        <v>5.2679</v>
      </c>
      <c r="J594" s="1">
        <f t="shared" si="9"/>
        <v>15046002.154558742</v>
      </c>
    </row>
    <row r="595" spans="1:10" x14ac:dyDescent="0.3">
      <c r="A595" t="s">
        <v>365</v>
      </c>
      <c r="B595">
        <v>2014</v>
      </c>
      <c r="C595" t="s">
        <v>11</v>
      </c>
      <c r="D595" t="s">
        <v>25</v>
      </c>
      <c r="E595" t="s">
        <v>357</v>
      </c>
      <c r="F595" s="2">
        <v>33954297.420000002</v>
      </c>
      <c r="G595">
        <v>1.6968369000000001</v>
      </c>
      <c r="H595" s="2">
        <v>57614904.780000001</v>
      </c>
      <c r="I595">
        <v>5.2679</v>
      </c>
      <c r="J595" s="1">
        <f t="shared" si="9"/>
        <v>10936977.691300139</v>
      </c>
    </row>
    <row r="596" spans="1:10" x14ac:dyDescent="0.3">
      <c r="A596" t="s">
        <v>365</v>
      </c>
      <c r="B596">
        <v>2014</v>
      </c>
      <c r="C596" t="s">
        <v>11</v>
      </c>
      <c r="D596" t="s">
        <v>25</v>
      </c>
      <c r="E596" t="s">
        <v>398</v>
      </c>
      <c r="F596" s="2">
        <v>3353533.97</v>
      </c>
      <c r="G596">
        <v>1.6968369000000001</v>
      </c>
      <c r="H596" s="2">
        <v>5690400.1900000004</v>
      </c>
      <c r="I596">
        <v>5.2679</v>
      </c>
      <c r="J596" s="1">
        <f t="shared" si="9"/>
        <v>1080202.7734011656</v>
      </c>
    </row>
    <row r="597" spans="1:10" x14ac:dyDescent="0.3">
      <c r="A597" t="s">
        <v>365</v>
      </c>
      <c r="B597">
        <v>2014</v>
      </c>
      <c r="C597" t="s">
        <v>11</v>
      </c>
      <c r="D597" t="s">
        <v>25</v>
      </c>
      <c r="E597" t="s">
        <v>392</v>
      </c>
      <c r="F597" s="2">
        <v>14741351.210000001</v>
      </c>
      <c r="G597">
        <v>1.6968369000000001</v>
      </c>
      <c r="H597" s="2">
        <v>25013668.690000001</v>
      </c>
      <c r="I597">
        <v>5.2679</v>
      </c>
      <c r="J597" s="1">
        <f t="shared" si="9"/>
        <v>4748318.8158469219</v>
      </c>
    </row>
    <row r="598" spans="1:10" x14ac:dyDescent="0.3">
      <c r="A598" t="s">
        <v>365</v>
      </c>
      <c r="B598">
        <v>2014</v>
      </c>
      <c r="C598" t="s">
        <v>11</v>
      </c>
      <c r="D598" t="s">
        <v>25</v>
      </c>
      <c r="E598" t="s">
        <v>399</v>
      </c>
      <c r="F598" s="2">
        <v>1785325.38</v>
      </c>
      <c r="G598">
        <v>1.6968369000000001</v>
      </c>
      <c r="H598" s="2">
        <v>3029405.98</v>
      </c>
      <c r="I598">
        <v>5.2679</v>
      </c>
      <c r="J598" s="1">
        <f t="shared" si="9"/>
        <v>575068.99903187226</v>
      </c>
    </row>
    <row r="599" spans="1:10" x14ac:dyDescent="0.3">
      <c r="A599" t="s">
        <v>365</v>
      </c>
      <c r="B599">
        <v>2014</v>
      </c>
      <c r="C599" t="s">
        <v>11</v>
      </c>
      <c r="D599" t="s">
        <v>33</v>
      </c>
      <c r="E599" t="s">
        <v>400</v>
      </c>
      <c r="F599" s="2">
        <v>100000</v>
      </c>
      <c r="G599">
        <v>1.6968369000000001</v>
      </c>
      <c r="H599" s="2">
        <v>169683.69</v>
      </c>
      <c r="I599">
        <v>5.2679</v>
      </c>
      <c r="J599" s="1">
        <f t="shared" si="9"/>
        <v>32210.879097932764</v>
      </c>
    </row>
    <row r="600" spans="1:10" x14ac:dyDescent="0.3">
      <c r="A600" t="s">
        <v>365</v>
      </c>
      <c r="B600">
        <v>2014</v>
      </c>
      <c r="C600" t="s">
        <v>11</v>
      </c>
      <c r="D600" t="s">
        <v>33</v>
      </c>
      <c r="E600" t="s">
        <v>401</v>
      </c>
      <c r="F600" s="2">
        <v>70899553.859999999</v>
      </c>
      <c r="G600">
        <v>1.6968369000000001</v>
      </c>
      <c r="H600" s="2">
        <v>120304979.18000001</v>
      </c>
      <c r="I600">
        <v>5.2679</v>
      </c>
      <c r="J600" s="1">
        <f t="shared" si="9"/>
        <v>22837369.574213635</v>
      </c>
    </row>
    <row r="601" spans="1:10" x14ac:dyDescent="0.3">
      <c r="A601" t="s">
        <v>365</v>
      </c>
      <c r="B601">
        <v>2014</v>
      </c>
      <c r="C601" t="s">
        <v>11</v>
      </c>
      <c r="D601" t="s">
        <v>33</v>
      </c>
      <c r="E601" t="s">
        <v>402</v>
      </c>
      <c r="F601" s="2">
        <v>13909464.41</v>
      </c>
      <c r="G601">
        <v>1.6968369000000001</v>
      </c>
      <c r="H601" s="2">
        <v>23602092.469999999</v>
      </c>
      <c r="I601">
        <v>5.2679</v>
      </c>
      <c r="J601" s="1">
        <f t="shared" si="9"/>
        <v>4480360.7642514091</v>
      </c>
    </row>
    <row r="602" spans="1:10" x14ac:dyDescent="0.3">
      <c r="A602" t="s">
        <v>365</v>
      </c>
      <c r="B602">
        <v>2014</v>
      </c>
      <c r="C602" t="s">
        <v>11</v>
      </c>
      <c r="D602" t="s">
        <v>33</v>
      </c>
      <c r="E602" t="s">
        <v>396</v>
      </c>
      <c r="F602" s="2">
        <v>300000</v>
      </c>
      <c r="G602">
        <v>1.6968369000000001</v>
      </c>
      <c r="H602" s="2">
        <v>509051.07</v>
      </c>
      <c r="I602">
        <v>5.2679</v>
      </c>
      <c r="J602" s="1">
        <f t="shared" si="9"/>
        <v>96632.637293798281</v>
      </c>
    </row>
    <row r="603" spans="1:10" x14ac:dyDescent="0.3">
      <c r="A603" t="s">
        <v>403</v>
      </c>
      <c r="B603">
        <v>2015</v>
      </c>
      <c r="C603" t="s">
        <v>11</v>
      </c>
      <c r="D603" t="s">
        <v>220</v>
      </c>
      <c r="E603" t="s">
        <v>404</v>
      </c>
      <c r="F603" s="2">
        <v>1707095.28</v>
      </c>
      <c r="G603">
        <v>1.5946574</v>
      </c>
      <c r="H603" s="2">
        <v>2722232.12</v>
      </c>
      <c r="I603">
        <v>5.2679</v>
      </c>
      <c r="J603" s="1">
        <f t="shared" si="9"/>
        <v>516758.50338844705</v>
      </c>
    </row>
    <row r="604" spans="1:10" x14ac:dyDescent="0.3">
      <c r="A604" t="s">
        <v>403</v>
      </c>
      <c r="B604">
        <v>2015</v>
      </c>
      <c r="C604" t="s">
        <v>11</v>
      </c>
      <c r="D604" t="s">
        <v>220</v>
      </c>
      <c r="E604" t="s">
        <v>221</v>
      </c>
      <c r="F604" s="2">
        <v>69582628.299999997</v>
      </c>
      <c r="G604">
        <v>1.5946574</v>
      </c>
      <c r="H604" s="2">
        <v>110960453.13</v>
      </c>
      <c r="I604">
        <v>5.2679</v>
      </c>
      <c r="J604" s="1">
        <f t="shared" si="9"/>
        <v>21063507.874105431</v>
      </c>
    </row>
    <row r="605" spans="1:10" x14ac:dyDescent="0.3">
      <c r="A605" t="s">
        <v>403</v>
      </c>
      <c r="B605">
        <v>2015</v>
      </c>
      <c r="C605" t="s">
        <v>11</v>
      </c>
      <c r="D605" t="s">
        <v>220</v>
      </c>
      <c r="E605" t="s">
        <v>384</v>
      </c>
      <c r="F605" s="2">
        <v>30816865.579999998</v>
      </c>
      <c r="G605">
        <v>1.5946574</v>
      </c>
      <c r="H605" s="2">
        <v>49142342.740000002</v>
      </c>
      <c r="I605">
        <v>5.2679</v>
      </c>
      <c r="J605" s="1">
        <f t="shared" si="9"/>
        <v>9328640.0159456339</v>
      </c>
    </row>
    <row r="606" spans="1:10" x14ac:dyDescent="0.3">
      <c r="A606" t="s">
        <v>403</v>
      </c>
      <c r="B606">
        <v>2015</v>
      </c>
      <c r="C606" t="s">
        <v>11</v>
      </c>
      <c r="D606" t="s">
        <v>226</v>
      </c>
      <c r="E606" t="s">
        <v>227</v>
      </c>
      <c r="F606" s="2">
        <v>16778709.100000001</v>
      </c>
      <c r="G606">
        <v>1.5946574</v>
      </c>
      <c r="H606" s="2">
        <v>26756292.629999999</v>
      </c>
      <c r="I606">
        <v>5.2679</v>
      </c>
      <c r="J606" s="1">
        <f t="shared" si="9"/>
        <v>5079119.3131988076</v>
      </c>
    </row>
    <row r="607" spans="1:10" x14ac:dyDescent="0.3">
      <c r="A607" t="s">
        <v>403</v>
      </c>
      <c r="B607">
        <v>2015</v>
      </c>
      <c r="C607" t="s">
        <v>11</v>
      </c>
      <c r="D607" t="s">
        <v>228</v>
      </c>
      <c r="E607" t="s">
        <v>405</v>
      </c>
      <c r="F607" s="2">
        <v>265856.15000000002</v>
      </c>
      <c r="G607">
        <v>1.5946574</v>
      </c>
      <c r="H607" s="2">
        <v>423949.48</v>
      </c>
      <c r="I607">
        <v>5.2679</v>
      </c>
      <c r="J607" s="1">
        <f t="shared" si="9"/>
        <v>80477.890620550883</v>
      </c>
    </row>
    <row r="608" spans="1:10" x14ac:dyDescent="0.3">
      <c r="A608" t="s">
        <v>403</v>
      </c>
      <c r="B608">
        <v>2015</v>
      </c>
      <c r="C608" t="s">
        <v>11</v>
      </c>
      <c r="D608" t="s">
        <v>232</v>
      </c>
      <c r="E608" t="s">
        <v>406</v>
      </c>
      <c r="F608" s="2">
        <v>6362.68</v>
      </c>
      <c r="G608">
        <v>1.5946574</v>
      </c>
      <c r="H608" s="2">
        <v>10146.290000000001</v>
      </c>
      <c r="I608">
        <v>5.2679</v>
      </c>
      <c r="J608" s="1">
        <f t="shared" si="9"/>
        <v>1926.0597201921071</v>
      </c>
    </row>
    <row r="609" spans="1:10" x14ac:dyDescent="0.3">
      <c r="A609" t="s">
        <v>403</v>
      </c>
      <c r="B609">
        <v>2015</v>
      </c>
      <c r="C609" t="s">
        <v>11</v>
      </c>
      <c r="D609" t="s">
        <v>232</v>
      </c>
      <c r="E609" t="s">
        <v>407</v>
      </c>
      <c r="F609" s="2">
        <v>35464.1</v>
      </c>
      <c r="G609">
        <v>1.5946574</v>
      </c>
      <c r="H609" s="2">
        <v>56553.09</v>
      </c>
      <c r="I609">
        <v>5.2679</v>
      </c>
      <c r="J609" s="1">
        <f t="shared" si="9"/>
        <v>10735.414491543119</v>
      </c>
    </row>
    <row r="610" spans="1:10" x14ac:dyDescent="0.3">
      <c r="A610" t="s">
        <v>403</v>
      </c>
      <c r="B610">
        <v>2015</v>
      </c>
      <c r="C610" t="s">
        <v>11</v>
      </c>
      <c r="D610" t="s">
        <v>232</v>
      </c>
      <c r="E610" t="s">
        <v>408</v>
      </c>
      <c r="F610" s="2">
        <v>137145.49</v>
      </c>
      <c r="G610">
        <v>1.5946574</v>
      </c>
      <c r="H610" s="2">
        <v>218700.07</v>
      </c>
      <c r="I610">
        <v>5.2679</v>
      </c>
      <c r="J610" s="1">
        <f t="shared" si="9"/>
        <v>41515.607737428581</v>
      </c>
    </row>
    <row r="611" spans="1:10" x14ac:dyDescent="0.3">
      <c r="A611" t="s">
        <v>403</v>
      </c>
      <c r="B611">
        <v>2015</v>
      </c>
      <c r="C611" t="s">
        <v>11</v>
      </c>
      <c r="D611" t="s">
        <v>232</v>
      </c>
      <c r="E611" t="s">
        <v>409</v>
      </c>
      <c r="F611" s="2">
        <v>1354561.92</v>
      </c>
      <c r="G611">
        <v>1.5946574</v>
      </c>
      <c r="H611" s="2">
        <v>2160062.19</v>
      </c>
      <c r="I611">
        <v>5.2679</v>
      </c>
      <c r="J611" s="1">
        <f t="shared" si="9"/>
        <v>410042.36792649823</v>
      </c>
    </row>
    <row r="612" spans="1:10" x14ac:dyDescent="0.3">
      <c r="A612" t="s">
        <v>403</v>
      </c>
      <c r="B612">
        <v>2015</v>
      </c>
      <c r="C612" t="s">
        <v>11</v>
      </c>
      <c r="D612" t="s">
        <v>25</v>
      </c>
      <c r="E612" t="s">
        <v>268</v>
      </c>
      <c r="F612" s="2">
        <v>71873506</v>
      </c>
      <c r="G612">
        <v>1.5946574</v>
      </c>
      <c r="H612" s="2">
        <v>114613618.20999999</v>
      </c>
      <c r="I612">
        <v>5.2679</v>
      </c>
      <c r="J612" s="1">
        <f t="shared" si="9"/>
        <v>21756984.416940335</v>
      </c>
    </row>
    <row r="613" spans="1:10" x14ac:dyDescent="0.3">
      <c r="A613" t="s">
        <v>403</v>
      </c>
      <c r="B613">
        <v>2015</v>
      </c>
      <c r="C613" t="s">
        <v>11</v>
      </c>
      <c r="D613" t="s">
        <v>25</v>
      </c>
      <c r="E613" t="s">
        <v>410</v>
      </c>
      <c r="F613" s="2">
        <v>1356399</v>
      </c>
      <c r="G613">
        <v>1.5946574</v>
      </c>
      <c r="H613" s="2">
        <v>2162991.7000000002</v>
      </c>
      <c r="I613">
        <v>5.2679</v>
      </c>
      <c r="J613" s="1">
        <f t="shared" si="9"/>
        <v>410598.47377512866</v>
      </c>
    </row>
    <row r="614" spans="1:10" x14ac:dyDescent="0.3">
      <c r="A614" t="s">
        <v>403</v>
      </c>
      <c r="B614">
        <v>2015</v>
      </c>
      <c r="C614" t="s">
        <v>11</v>
      </c>
      <c r="D614" t="s">
        <v>25</v>
      </c>
      <c r="E614" t="s">
        <v>411</v>
      </c>
      <c r="F614" s="2">
        <v>263923307</v>
      </c>
      <c r="G614">
        <v>1.5946574</v>
      </c>
      <c r="H614" s="2">
        <v>420867254.54000002</v>
      </c>
      <c r="I614">
        <v>5.2679</v>
      </c>
      <c r="J614" s="1">
        <f t="shared" si="9"/>
        <v>79892794.954346135</v>
      </c>
    </row>
    <row r="615" spans="1:10" x14ac:dyDescent="0.3">
      <c r="A615" t="s">
        <v>403</v>
      </c>
      <c r="B615">
        <v>2015</v>
      </c>
      <c r="C615" t="s">
        <v>11</v>
      </c>
      <c r="D615" t="s">
        <v>25</v>
      </c>
      <c r="E615" t="s">
        <v>412</v>
      </c>
      <c r="F615" s="2">
        <v>71230496.25</v>
      </c>
      <c r="G615">
        <v>1.5946574</v>
      </c>
      <c r="H615" s="2">
        <v>113588237.95</v>
      </c>
      <c r="I615">
        <v>5.2679</v>
      </c>
      <c r="J615" s="1">
        <f t="shared" si="9"/>
        <v>21562337.544372521</v>
      </c>
    </row>
    <row r="616" spans="1:10" x14ac:dyDescent="0.3">
      <c r="A616" t="s">
        <v>403</v>
      </c>
      <c r="B616">
        <v>2015</v>
      </c>
      <c r="C616" t="s">
        <v>11</v>
      </c>
      <c r="D616" t="s">
        <v>25</v>
      </c>
      <c r="E616" t="s">
        <v>413</v>
      </c>
      <c r="F616" s="2">
        <v>5024238.67</v>
      </c>
      <c r="G616">
        <v>1.5946574</v>
      </c>
      <c r="H616" s="2">
        <v>8011939.3700000001</v>
      </c>
      <c r="I616">
        <v>5.2679</v>
      </c>
      <c r="J616" s="1">
        <f t="shared" si="9"/>
        <v>1520898.1510658897</v>
      </c>
    </row>
    <row r="617" spans="1:10" x14ac:dyDescent="0.3">
      <c r="A617" t="s">
        <v>403</v>
      </c>
      <c r="B617">
        <v>2015</v>
      </c>
      <c r="C617" t="s">
        <v>11</v>
      </c>
      <c r="D617" t="s">
        <v>25</v>
      </c>
      <c r="E617" t="s">
        <v>414</v>
      </c>
      <c r="F617" s="2">
        <v>32905881.129999999</v>
      </c>
      <c r="G617">
        <v>1.5946574</v>
      </c>
      <c r="H617" s="2">
        <v>52473606.850000001</v>
      </c>
      <c r="I617">
        <v>5.2679</v>
      </c>
      <c r="J617" s="1">
        <f t="shared" si="9"/>
        <v>9961010.4311015774</v>
      </c>
    </row>
    <row r="618" spans="1:10" x14ac:dyDescent="0.3">
      <c r="A618" t="s">
        <v>403</v>
      </c>
      <c r="B618">
        <v>2015</v>
      </c>
      <c r="C618" t="s">
        <v>11</v>
      </c>
      <c r="D618" t="s">
        <v>25</v>
      </c>
      <c r="E618" t="s">
        <v>415</v>
      </c>
      <c r="F618" s="2">
        <v>6856277.8099999996</v>
      </c>
      <c r="G618">
        <v>1.5946574</v>
      </c>
      <c r="H618" s="2">
        <v>10933414.15</v>
      </c>
      <c r="I618">
        <v>5.2679</v>
      </c>
      <c r="J618" s="1">
        <f t="shared" si="9"/>
        <v>2075478.6822073313</v>
      </c>
    </row>
    <row r="619" spans="1:10" x14ac:dyDescent="0.3">
      <c r="A619" t="s">
        <v>403</v>
      </c>
      <c r="B619">
        <v>2015</v>
      </c>
      <c r="C619" t="s">
        <v>11</v>
      </c>
      <c r="D619" t="s">
        <v>33</v>
      </c>
      <c r="E619" t="s">
        <v>416</v>
      </c>
      <c r="F619" s="2">
        <v>6060221.8700000001</v>
      </c>
      <c r="G619">
        <v>1.5946574</v>
      </c>
      <c r="H619" s="2">
        <v>9663977.6500000004</v>
      </c>
      <c r="I619">
        <v>5.2679</v>
      </c>
      <c r="J619" s="1">
        <f t="shared" si="9"/>
        <v>1834502.8664173579</v>
      </c>
    </row>
    <row r="620" spans="1:10" x14ac:dyDescent="0.3">
      <c r="A620" t="s">
        <v>403</v>
      </c>
      <c r="B620">
        <v>2015</v>
      </c>
      <c r="C620" t="s">
        <v>11</v>
      </c>
      <c r="D620" t="s">
        <v>33</v>
      </c>
      <c r="E620" t="s">
        <v>417</v>
      </c>
      <c r="F620" s="2">
        <v>76812577.769999996</v>
      </c>
      <c r="G620">
        <v>1.5946574</v>
      </c>
      <c r="H620" s="2">
        <v>122489745.55</v>
      </c>
      <c r="I620">
        <v>5.2679</v>
      </c>
      <c r="J620" s="1">
        <f t="shared" si="9"/>
        <v>23252101.511038553</v>
      </c>
    </row>
    <row r="621" spans="1:10" x14ac:dyDescent="0.3">
      <c r="A621" t="s">
        <v>403</v>
      </c>
      <c r="B621">
        <v>2015</v>
      </c>
      <c r="C621" t="s">
        <v>11</v>
      </c>
      <c r="D621" t="s">
        <v>33</v>
      </c>
      <c r="E621" t="s">
        <v>418</v>
      </c>
      <c r="F621" s="2">
        <v>11151119.67</v>
      </c>
      <c r="G621">
        <v>1.5946574</v>
      </c>
      <c r="H621" s="2">
        <v>17782215.5</v>
      </c>
      <c r="I621">
        <v>5.2679</v>
      </c>
      <c r="J621" s="1">
        <f t="shared" si="9"/>
        <v>3375579.5478274077</v>
      </c>
    </row>
    <row r="622" spans="1:10" x14ac:dyDescent="0.3">
      <c r="A622" t="s">
        <v>403</v>
      </c>
      <c r="B622">
        <v>2015</v>
      </c>
      <c r="C622" t="s">
        <v>11</v>
      </c>
      <c r="D622" t="s">
        <v>33</v>
      </c>
      <c r="E622" t="s">
        <v>419</v>
      </c>
      <c r="F622" s="2">
        <v>1139712.3899999999</v>
      </c>
      <c r="G622">
        <v>1.5946574</v>
      </c>
      <c r="H622" s="2">
        <v>1817450.8</v>
      </c>
      <c r="I622">
        <v>5.2679</v>
      </c>
      <c r="J622" s="1">
        <f t="shared" si="9"/>
        <v>345004.80267279182</v>
      </c>
    </row>
    <row r="623" spans="1:10" x14ac:dyDescent="0.3">
      <c r="A623" t="s">
        <v>403</v>
      </c>
      <c r="B623">
        <v>2016</v>
      </c>
      <c r="C623" t="s">
        <v>11</v>
      </c>
      <c r="D623" t="s">
        <v>220</v>
      </c>
      <c r="E623" t="s">
        <v>404</v>
      </c>
      <c r="F623" s="2">
        <v>1655698.04</v>
      </c>
      <c r="G623">
        <v>1.4408665000000001</v>
      </c>
      <c r="H623" s="2">
        <v>2385639.84</v>
      </c>
      <c r="I623">
        <v>5.2679</v>
      </c>
      <c r="J623" s="1">
        <f t="shared" si="9"/>
        <v>452863.53955086466</v>
      </c>
    </row>
    <row r="624" spans="1:10" x14ac:dyDescent="0.3">
      <c r="A624" t="s">
        <v>403</v>
      </c>
      <c r="B624">
        <v>2016</v>
      </c>
      <c r="C624" t="s">
        <v>11</v>
      </c>
      <c r="D624" t="s">
        <v>220</v>
      </c>
      <c r="E624" t="s">
        <v>221</v>
      </c>
      <c r="F624" s="2">
        <v>66570748.159999996</v>
      </c>
      <c r="G624">
        <v>1.4408665000000001</v>
      </c>
      <c r="H624" s="2">
        <v>95919560.900000006</v>
      </c>
      <c r="I624">
        <v>5.2679</v>
      </c>
      <c r="J624" s="1">
        <f t="shared" si="9"/>
        <v>18208310.882894512</v>
      </c>
    </row>
    <row r="625" spans="1:10" x14ac:dyDescent="0.3">
      <c r="A625" t="s">
        <v>403</v>
      </c>
      <c r="B625">
        <v>2016</v>
      </c>
      <c r="C625" t="s">
        <v>11</v>
      </c>
      <c r="D625" t="s">
        <v>220</v>
      </c>
      <c r="E625" t="s">
        <v>420</v>
      </c>
      <c r="F625" s="2">
        <v>34973133.829999998</v>
      </c>
      <c r="G625">
        <v>1.4408665000000001</v>
      </c>
      <c r="H625" s="2">
        <v>50391616.939999998</v>
      </c>
      <c r="I625">
        <v>5.2679</v>
      </c>
      <c r="J625" s="1">
        <f t="shared" si="9"/>
        <v>9565788.4432126656</v>
      </c>
    </row>
    <row r="626" spans="1:10" x14ac:dyDescent="0.3">
      <c r="A626" t="s">
        <v>403</v>
      </c>
      <c r="B626">
        <v>2016</v>
      </c>
      <c r="C626" t="s">
        <v>11</v>
      </c>
      <c r="D626" t="s">
        <v>220</v>
      </c>
      <c r="E626" t="s">
        <v>421</v>
      </c>
      <c r="F626" s="2">
        <v>950237.12</v>
      </c>
      <c r="G626">
        <v>1.4408665000000001</v>
      </c>
      <c r="H626" s="2">
        <v>1369164.83</v>
      </c>
      <c r="I626">
        <v>5.2679</v>
      </c>
      <c r="J626" s="1">
        <f t="shared" si="9"/>
        <v>259907.14136562959</v>
      </c>
    </row>
    <row r="627" spans="1:10" x14ac:dyDescent="0.3">
      <c r="A627" t="s">
        <v>403</v>
      </c>
      <c r="B627">
        <v>2016</v>
      </c>
      <c r="C627" t="s">
        <v>11</v>
      </c>
      <c r="D627" t="s">
        <v>226</v>
      </c>
      <c r="E627" t="s">
        <v>227</v>
      </c>
      <c r="F627" s="2">
        <v>12650044.43</v>
      </c>
      <c r="G627">
        <v>1.4408665000000001</v>
      </c>
      <c r="H627" s="2">
        <v>18227025.239999998</v>
      </c>
      <c r="I627">
        <v>5.2679</v>
      </c>
      <c r="J627" s="1">
        <f t="shared" si="9"/>
        <v>3460017.3199946843</v>
      </c>
    </row>
    <row r="628" spans="1:10" x14ac:dyDescent="0.3">
      <c r="A628" t="s">
        <v>403</v>
      </c>
      <c r="B628">
        <v>2016</v>
      </c>
      <c r="C628" t="s">
        <v>11</v>
      </c>
      <c r="D628" t="s">
        <v>228</v>
      </c>
      <c r="E628" t="s">
        <v>405</v>
      </c>
      <c r="F628" s="2">
        <v>765466.18</v>
      </c>
      <c r="G628">
        <v>1.4408665000000001</v>
      </c>
      <c r="H628" s="2">
        <v>1102934.58</v>
      </c>
      <c r="I628">
        <v>5.2679</v>
      </c>
      <c r="J628" s="1">
        <f t="shared" si="9"/>
        <v>209368.92879515557</v>
      </c>
    </row>
    <row r="629" spans="1:10" x14ac:dyDescent="0.3">
      <c r="A629" t="s">
        <v>403</v>
      </c>
      <c r="B629">
        <v>2016</v>
      </c>
      <c r="C629" t="s">
        <v>11</v>
      </c>
      <c r="D629" t="s">
        <v>232</v>
      </c>
      <c r="E629" t="s">
        <v>407</v>
      </c>
      <c r="F629" s="2">
        <v>132241.35</v>
      </c>
      <c r="G629">
        <v>1.4408665000000001</v>
      </c>
      <c r="H629" s="2">
        <v>190542.13</v>
      </c>
      <c r="I629">
        <v>5.2679</v>
      </c>
      <c r="J629" s="1">
        <f t="shared" si="9"/>
        <v>36170.415155944494</v>
      </c>
    </row>
    <row r="630" spans="1:10" x14ac:dyDescent="0.3">
      <c r="A630" t="s">
        <v>403</v>
      </c>
      <c r="B630">
        <v>2016</v>
      </c>
      <c r="C630" t="s">
        <v>11</v>
      </c>
      <c r="D630" t="s">
        <v>232</v>
      </c>
      <c r="E630" t="s">
        <v>408</v>
      </c>
      <c r="F630" s="2">
        <v>147295.42000000001</v>
      </c>
      <c r="G630">
        <v>1.4408665000000001</v>
      </c>
      <c r="H630" s="2">
        <v>212233.04</v>
      </c>
      <c r="I630">
        <v>5.2679</v>
      </c>
      <c r="J630" s="1">
        <f t="shared" si="9"/>
        <v>40287.978131703334</v>
      </c>
    </row>
    <row r="631" spans="1:10" x14ac:dyDescent="0.3">
      <c r="A631" t="s">
        <v>403</v>
      </c>
      <c r="B631">
        <v>2016</v>
      </c>
      <c r="C631" t="s">
        <v>11</v>
      </c>
      <c r="D631" t="s">
        <v>232</v>
      </c>
      <c r="E631" t="s">
        <v>409</v>
      </c>
      <c r="F631" s="2">
        <v>1588066.48</v>
      </c>
      <c r="G631">
        <v>1.4408665000000001</v>
      </c>
      <c r="H631" s="2">
        <v>2288191.79</v>
      </c>
      <c r="I631">
        <v>5.2679</v>
      </c>
      <c r="J631" s="1">
        <f t="shared" si="9"/>
        <v>434365.07716547389</v>
      </c>
    </row>
    <row r="632" spans="1:10" x14ac:dyDescent="0.3">
      <c r="A632" t="s">
        <v>403</v>
      </c>
      <c r="B632">
        <v>2016</v>
      </c>
      <c r="C632" t="s">
        <v>11</v>
      </c>
      <c r="D632" t="s">
        <v>25</v>
      </c>
      <c r="E632" t="s">
        <v>268</v>
      </c>
      <c r="F632" s="2">
        <v>14603414.48</v>
      </c>
      <c r="G632">
        <v>1.4408665000000001</v>
      </c>
      <c r="H632" s="2">
        <v>21041570.710000001</v>
      </c>
      <c r="I632">
        <v>5.2679</v>
      </c>
      <c r="J632" s="1">
        <f t="shared" si="9"/>
        <v>3994299.5709865415</v>
      </c>
    </row>
    <row r="633" spans="1:10" x14ac:dyDescent="0.3">
      <c r="A633" t="s">
        <v>403</v>
      </c>
      <c r="B633">
        <v>2016</v>
      </c>
      <c r="C633" t="s">
        <v>11</v>
      </c>
      <c r="D633" t="s">
        <v>25</v>
      </c>
      <c r="E633" t="s">
        <v>422</v>
      </c>
      <c r="F633" s="2">
        <v>1000000</v>
      </c>
      <c r="G633">
        <v>1.4408665000000001</v>
      </c>
      <c r="H633" s="2">
        <v>1440866.5</v>
      </c>
      <c r="I633">
        <v>5.2679</v>
      </c>
      <c r="J633" s="1">
        <f t="shared" si="9"/>
        <v>273518.19510620931</v>
      </c>
    </row>
    <row r="634" spans="1:10" x14ac:dyDescent="0.3">
      <c r="A634" t="s">
        <v>403</v>
      </c>
      <c r="B634">
        <v>2016</v>
      </c>
      <c r="C634" t="s">
        <v>11</v>
      </c>
      <c r="D634" t="s">
        <v>25</v>
      </c>
      <c r="E634" t="s">
        <v>411</v>
      </c>
      <c r="F634" s="2">
        <v>163761423.69999999</v>
      </c>
      <c r="G634">
        <v>1.4408665000000001</v>
      </c>
      <c r="H634" s="2">
        <v>235958349.40000001</v>
      </c>
      <c r="I634">
        <v>5.2679</v>
      </c>
      <c r="J634" s="1">
        <f t="shared" si="9"/>
        <v>44791729.038136639</v>
      </c>
    </row>
    <row r="635" spans="1:10" x14ac:dyDescent="0.3">
      <c r="A635" t="s">
        <v>403</v>
      </c>
      <c r="B635">
        <v>2016</v>
      </c>
      <c r="C635" t="s">
        <v>11</v>
      </c>
      <c r="D635" t="s">
        <v>25</v>
      </c>
      <c r="E635" t="s">
        <v>412</v>
      </c>
      <c r="F635" s="2">
        <v>67191724.340000004</v>
      </c>
      <c r="G635">
        <v>1.4408665000000001</v>
      </c>
      <c r="H635" s="2">
        <v>96814304.680000007</v>
      </c>
      <c r="I635">
        <v>5.2679</v>
      </c>
      <c r="J635" s="1">
        <f t="shared" si="9"/>
        <v>18378159.167789824</v>
      </c>
    </row>
    <row r="636" spans="1:10" x14ac:dyDescent="0.3">
      <c r="A636" t="s">
        <v>403</v>
      </c>
      <c r="B636">
        <v>2016</v>
      </c>
      <c r="C636" t="s">
        <v>11</v>
      </c>
      <c r="D636" t="s">
        <v>25</v>
      </c>
      <c r="E636" t="s">
        <v>423</v>
      </c>
      <c r="F636" s="2">
        <v>1908027.16</v>
      </c>
      <c r="G636">
        <v>1.4408665000000001</v>
      </c>
      <c r="H636" s="2">
        <v>2749212.42</v>
      </c>
      <c r="I636">
        <v>5.2679</v>
      </c>
      <c r="J636" s="1">
        <f t="shared" si="9"/>
        <v>521880.14578864444</v>
      </c>
    </row>
    <row r="637" spans="1:10" x14ac:dyDescent="0.3">
      <c r="A637" t="s">
        <v>403</v>
      </c>
      <c r="B637">
        <v>2016</v>
      </c>
      <c r="C637" t="s">
        <v>11</v>
      </c>
      <c r="D637" t="s">
        <v>25</v>
      </c>
      <c r="E637" t="s">
        <v>414</v>
      </c>
      <c r="F637" s="2">
        <v>30008544.350000001</v>
      </c>
      <c r="G637">
        <v>1.4408665000000001</v>
      </c>
      <c r="H637" s="2">
        <v>43238306.270000003</v>
      </c>
      <c r="I637">
        <v>5.2679</v>
      </c>
      <c r="J637" s="1">
        <f t="shared" si="9"/>
        <v>8207882.8888171762</v>
      </c>
    </row>
    <row r="638" spans="1:10" x14ac:dyDescent="0.3">
      <c r="A638" t="s">
        <v>403</v>
      </c>
      <c r="B638">
        <v>2016</v>
      </c>
      <c r="C638" t="s">
        <v>11</v>
      </c>
      <c r="D638" t="s">
        <v>25</v>
      </c>
      <c r="E638" t="s">
        <v>415</v>
      </c>
      <c r="F638" s="2">
        <v>9360258.3599999994</v>
      </c>
      <c r="G638">
        <v>1.4408665000000001</v>
      </c>
      <c r="H638" s="2">
        <v>13486882.699999999</v>
      </c>
      <c r="I638">
        <v>5.2679</v>
      </c>
      <c r="J638" s="1">
        <f t="shared" si="9"/>
        <v>2560200.9719242961</v>
      </c>
    </row>
    <row r="639" spans="1:10" x14ac:dyDescent="0.3">
      <c r="A639" t="s">
        <v>403</v>
      </c>
      <c r="B639">
        <v>2016</v>
      </c>
      <c r="C639" t="s">
        <v>11</v>
      </c>
      <c r="D639" t="s">
        <v>33</v>
      </c>
      <c r="E639" t="s">
        <v>400</v>
      </c>
      <c r="F639" s="2">
        <v>32518168.989999998</v>
      </c>
      <c r="G639">
        <v>1.4408665000000001</v>
      </c>
      <c r="H639" s="2">
        <v>46854340.340000004</v>
      </c>
      <c r="I639">
        <v>5.2679</v>
      </c>
      <c r="J639" s="1">
        <f t="shared" si="9"/>
        <v>8894310.8904876709</v>
      </c>
    </row>
    <row r="640" spans="1:10" x14ac:dyDescent="0.3">
      <c r="A640" t="s">
        <v>403</v>
      </c>
      <c r="B640">
        <v>2016</v>
      </c>
      <c r="C640" t="s">
        <v>11</v>
      </c>
      <c r="D640" t="s">
        <v>33</v>
      </c>
      <c r="E640" t="s">
        <v>417</v>
      </c>
      <c r="F640" s="2">
        <v>17612616.960000001</v>
      </c>
      <c r="G640">
        <v>1.4408665000000001</v>
      </c>
      <c r="H640" s="2">
        <v>25377429.75</v>
      </c>
      <c r="I640">
        <v>5.2679</v>
      </c>
      <c r="J640" s="1">
        <f t="shared" si="9"/>
        <v>4817371.2010478554</v>
      </c>
    </row>
    <row r="641" spans="1:10" x14ac:dyDescent="0.3">
      <c r="A641" t="s">
        <v>403</v>
      </c>
      <c r="B641">
        <v>2016</v>
      </c>
      <c r="C641" t="s">
        <v>11</v>
      </c>
      <c r="D641" t="s">
        <v>33</v>
      </c>
      <c r="E641" t="s">
        <v>418</v>
      </c>
      <c r="F641" s="2">
        <v>21025135.460000001</v>
      </c>
      <c r="G641">
        <v>1.4408665000000001</v>
      </c>
      <c r="H641" s="2">
        <v>30294413.34</v>
      </c>
      <c r="I641">
        <v>5.2679</v>
      </c>
      <c r="J641" s="1">
        <f t="shared" si="9"/>
        <v>5750757.1024506921</v>
      </c>
    </row>
    <row r="642" spans="1:10" x14ac:dyDescent="0.3">
      <c r="A642" t="s">
        <v>403</v>
      </c>
      <c r="B642">
        <v>2016</v>
      </c>
      <c r="C642" t="s">
        <v>11</v>
      </c>
      <c r="D642" t="s">
        <v>33</v>
      </c>
      <c r="E642" t="s">
        <v>419</v>
      </c>
      <c r="F642" s="2">
        <v>4092248.61</v>
      </c>
      <c r="G642">
        <v>1.4408665000000001</v>
      </c>
      <c r="H642" s="2">
        <v>5896383.9299999997</v>
      </c>
      <c r="I642">
        <v>5.2679</v>
      </c>
      <c r="J642" s="1">
        <f t="shared" ref="J642:J705" si="10">H642/I642</f>
        <v>1119304.4533874977</v>
      </c>
    </row>
    <row r="643" spans="1:10" x14ac:dyDescent="0.3">
      <c r="A643" t="s">
        <v>424</v>
      </c>
      <c r="B643">
        <v>2017</v>
      </c>
      <c r="C643" t="s">
        <v>11</v>
      </c>
      <c r="D643" t="s">
        <v>220</v>
      </c>
      <c r="E643" t="s">
        <v>221</v>
      </c>
      <c r="F643" s="2">
        <v>66529359.590000004</v>
      </c>
      <c r="G643">
        <v>1.3556241</v>
      </c>
      <c r="H643" s="2">
        <v>90188803.219999999</v>
      </c>
      <c r="I643">
        <v>5.2679</v>
      </c>
      <c r="J643" s="1">
        <f t="shared" si="10"/>
        <v>17120447.088972837</v>
      </c>
    </row>
    <row r="644" spans="1:10" x14ac:dyDescent="0.3">
      <c r="A644" t="s">
        <v>424</v>
      </c>
      <c r="B644">
        <v>2017</v>
      </c>
      <c r="C644" t="s">
        <v>11</v>
      </c>
      <c r="D644" t="s">
        <v>220</v>
      </c>
      <c r="E644" t="s">
        <v>425</v>
      </c>
      <c r="F644" s="2">
        <v>42871514.939999998</v>
      </c>
      <c r="G644">
        <v>1.3556241</v>
      </c>
      <c r="H644" s="2">
        <v>58117658.859999999</v>
      </c>
      <c r="I644">
        <v>5.2679</v>
      </c>
      <c r="J644" s="1">
        <f t="shared" si="10"/>
        <v>11032414.977505267</v>
      </c>
    </row>
    <row r="645" spans="1:10" x14ac:dyDescent="0.3">
      <c r="A645" t="s">
        <v>424</v>
      </c>
      <c r="B645">
        <v>2017</v>
      </c>
      <c r="C645" t="s">
        <v>11</v>
      </c>
      <c r="D645" t="s">
        <v>220</v>
      </c>
      <c r="E645" t="s">
        <v>421</v>
      </c>
      <c r="F645" s="2">
        <v>750878.82</v>
      </c>
      <c r="G645">
        <v>1.3556241</v>
      </c>
      <c r="H645" s="2">
        <v>1017909.42</v>
      </c>
      <c r="I645">
        <v>5.2679</v>
      </c>
      <c r="J645" s="1">
        <f t="shared" si="10"/>
        <v>193228.69074963458</v>
      </c>
    </row>
    <row r="646" spans="1:10" x14ac:dyDescent="0.3">
      <c r="A646" t="s">
        <v>424</v>
      </c>
      <c r="B646">
        <v>2017</v>
      </c>
      <c r="C646" t="s">
        <v>11</v>
      </c>
      <c r="D646" t="s">
        <v>220</v>
      </c>
      <c r="E646" t="s">
        <v>426</v>
      </c>
      <c r="F646" s="2">
        <v>1609683.76</v>
      </c>
      <c r="G646">
        <v>1.3556241</v>
      </c>
      <c r="H646" s="2">
        <v>2182126.1</v>
      </c>
      <c r="I646">
        <v>5.2679</v>
      </c>
      <c r="J646" s="1">
        <f t="shared" si="10"/>
        <v>414230.73710586765</v>
      </c>
    </row>
    <row r="647" spans="1:10" x14ac:dyDescent="0.3">
      <c r="A647" t="s">
        <v>424</v>
      </c>
      <c r="B647">
        <v>2017</v>
      </c>
      <c r="C647" t="s">
        <v>11</v>
      </c>
      <c r="D647" t="s">
        <v>226</v>
      </c>
      <c r="E647" t="s">
        <v>227</v>
      </c>
      <c r="F647" s="2">
        <v>6722447</v>
      </c>
      <c r="G647">
        <v>1.3556241</v>
      </c>
      <c r="H647" s="2">
        <v>9113111.1600000001</v>
      </c>
      <c r="I647">
        <v>5.2679</v>
      </c>
      <c r="J647" s="1">
        <f t="shared" si="10"/>
        <v>1729932.4512614135</v>
      </c>
    </row>
    <row r="648" spans="1:10" x14ac:dyDescent="0.3">
      <c r="A648" t="s">
        <v>424</v>
      </c>
      <c r="B648">
        <v>2017</v>
      </c>
      <c r="C648" t="s">
        <v>11</v>
      </c>
      <c r="D648" t="s">
        <v>228</v>
      </c>
      <c r="E648" t="s">
        <v>405</v>
      </c>
      <c r="F648" s="2">
        <v>459340.97</v>
      </c>
      <c r="G648">
        <v>1.3556241</v>
      </c>
      <c r="H648" s="2">
        <v>622693.68999999994</v>
      </c>
      <c r="I648">
        <v>5.2679</v>
      </c>
      <c r="J648" s="1">
        <f t="shared" si="10"/>
        <v>118205.29812638811</v>
      </c>
    </row>
    <row r="649" spans="1:10" x14ac:dyDescent="0.3">
      <c r="A649" t="s">
        <v>424</v>
      </c>
      <c r="B649">
        <v>2017</v>
      </c>
      <c r="C649" t="s">
        <v>11</v>
      </c>
      <c r="D649" t="s">
        <v>232</v>
      </c>
      <c r="E649" t="s">
        <v>406</v>
      </c>
      <c r="F649" s="2">
        <v>7394.49</v>
      </c>
      <c r="G649">
        <v>1.3556241</v>
      </c>
      <c r="H649" s="2">
        <v>10024.15</v>
      </c>
      <c r="I649">
        <v>5.2679</v>
      </c>
      <c r="J649" s="1">
        <f t="shared" si="10"/>
        <v>1902.8740105165245</v>
      </c>
    </row>
    <row r="650" spans="1:10" x14ac:dyDescent="0.3">
      <c r="A650" t="s">
        <v>424</v>
      </c>
      <c r="B650">
        <v>2017</v>
      </c>
      <c r="C650" t="s">
        <v>11</v>
      </c>
      <c r="D650" t="s">
        <v>232</v>
      </c>
      <c r="E650" t="s">
        <v>407</v>
      </c>
      <c r="F650" s="2">
        <v>136769.18</v>
      </c>
      <c r="G650">
        <v>1.3556241</v>
      </c>
      <c r="H650" s="2">
        <v>185407.6</v>
      </c>
      <c r="I650">
        <v>5.2679</v>
      </c>
      <c r="J650" s="1">
        <f t="shared" si="10"/>
        <v>35195.732644886957</v>
      </c>
    </row>
    <row r="651" spans="1:10" x14ac:dyDescent="0.3">
      <c r="A651" t="s">
        <v>424</v>
      </c>
      <c r="B651">
        <v>2017</v>
      </c>
      <c r="C651" t="s">
        <v>11</v>
      </c>
      <c r="D651" t="s">
        <v>232</v>
      </c>
      <c r="E651" t="s">
        <v>408</v>
      </c>
      <c r="F651" s="2">
        <v>90249.2</v>
      </c>
      <c r="G651">
        <v>1.3556241</v>
      </c>
      <c r="H651" s="2">
        <v>122343.99</v>
      </c>
      <c r="I651">
        <v>5.2679</v>
      </c>
      <c r="J651" s="1">
        <f t="shared" si="10"/>
        <v>23224.432885969742</v>
      </c>
    </row>
    <row r="652" spans="1:10" x14ac:dyDescent="0.3">
      <c r="A652" t="s">
        <v>424</v>
      </c>
      <c r="B652">
        <v>2017</v>
      </c>
      <c r="C652" t="s">
        <v>11</v>
      </c>
      <c r="D652" t="s">
        <v>232</v>
      </c>
      <c r="E652" t="s">
        <v>409</v>
      </c>
      <c r="F652" s="2">
        <v>1439380.33</v>
      </c>
      <c r="G652">
        <v>1.3556241</v>
      </c>
      <c r="H652" s="2">
        <v>1951258.66</v>
      </c>
      <c r="I652">
        <v>5.2679</v>
      </c>
      <c r="J652" s="1">
        <f t="shared" si="10"/>
        <v>370405.41012547695</v>
      </c>
    </row>
    <row r="653" spans="1:10" x14ac:dyDescent="0.3">
      <c r="A653" t="s">
        <v>424</v>
      </c>
      <c r="B653">
        <v>2017</v>
      </c>
      <c r="C653" t="s">
        <v>11</v>
      </c>
      <c r="D653" t="s">
        <v>25</v>
      </c>
      <c r="E653" t="s">
        <v>268</v>
      </c>
      <c r="F653" s="2">
        <v>15546938.390000001</v>
      </c>
      <c r="G653">
        <v>1.3556241</v>
      </c>
      <c r="H653" s="2">
        <v>21075804.359999999</v>
      </c>
      <c r="I653">
        <v>5.2679</v>
      </c>
      <c r="J653" s="1">
        <f t="shared" si="10"/>
        <v>4000798.1093035173</v>
      </c>
    </row>
    <row r="654" spans="1:10" x14ac:dyDescent="0.3">
      <c r="A654" t="s">
        <v>424</v>
      </c>
      <c r="B654">
        <v>2017</v>
      </c>
      <c r="C654" t="s">
        <v>11</v>
      </c>
      <c r="D654" t="s">
        <v>25</v>
      </c>
      <c r="E654" t="s">
        <v>422</v>
      </c>
      <c r="F654" s="2">
        <v>7291803.8700000001</v>
      </c>
      <c r="G654">
        <v>1.3556241</v>
      </c>
      <c r="H654" s="2">
        <v>9884945.0600000005</v>
      </c>
      <c r="I654">
        <v>5.2679</v>
      </c>
      <c r="J654" s="1">
        <f t="shared" si="10"/>
        <v>1876448.8809582568</v>
      </c>
    </row>
    <row r="655" spans="1:10" x14ac:dyDescent="0.3">
      <c r="A655" t="s">
        <v>424</v>
      </c>
      <c r="B655">
        <v>2017</v>
      </c>
      <c r="C655" t="s">
        <v>11</v>
      </c>
      <c r="D655" t="s">
        <v>25</v>
      </c>
      <c r="E655" t="s">
        <v>423</v>
      </c>
      <c r="F655" s="2">
        <v>384782.7</v>
      </c>
      <c r="G655">
        <v>1.3556241</v>
      </c>
      <c r="H655" s="2">
        <v>521620.7</v>
      </c>
      <c r="I655">
        <v>5.2679</v>
      </c>
      <c r="J655" s="1">
        <f t="shared" si="10"/>
        <v>99018.717135860585</v>
      </c>
    </row>
    <row r="656" spans="1:10" x14ac:dyDescent="0.3">
      <c r="A656" t="s">
        <v>424</v>
      </c>
      <c r="B656">
        <v>2017</v>
      </c>
      <c r="C656" t="s">
        <v>11</v>
      </c>
      <c r="D656" t="s">
        <v>25</v>
      </c>
      <c r="E656" t="s">
        <v>414</v>
      </c>
      <c r="F656" s="2">
        <v>8499354.5999999996</v>
      </c>
      <c r="G656">
        <v>1.3556241</v>
      </c>
      <c r="H656" s="2">
        <v>11521929.93</v>
      </c>
      <c r="I656">
        <v>5.2679</v>
      </c>
      <c r="J656" s="1">
        <f t="shared" si="10"/>
        <v>2187196.0230832021</v>
      </c>
    </row>
    <row r="657" spans="1:10" x14ac:dyDescent="0.3">
      <c r="A657" t="s">
        <v>424</v>
      </c>
      <c r="B657">
        <v>2017</v>
      </c>
      <c r="C657" t="s">
        <v>11</v>
      </c>
      <c r="D657" t="s">
        <v>25</v>
      </c>
      <c r="E657" t="s">
        <v>415</v>
      </c>
      <c r="F657" s="2">
        <v>3043479.8</v>
      </c>
      <c r="G657">
        <v>1.3556241</v>
      </c>
      <c r="H657" s="2">
        <v>4125814.56</v>
      </c>
      <c r="I657">
        <v>5.2679</v>
      </c>
      <c r="J657" s="1">
        <f t="shared" si="10"/>
        <v>783199.1040072894</v>
      </c>
    </row>
    <row r="658" spans="1:10" x14ac:dyDescent="0.3">
      <c r="A658" t="s">
        <v>424</v>
      </c>
      <c r="B658">
        <v>2017</v>
      </c>
      <c r="C658" t="s">
        <v>11</v>
      </c>
      <c r="D658" t="s">
        <v>25</v>
      </c>
      <c r="E658" t="s">
        <v>427</v>
      </c>
      <c r="F658" s="2">
        <v>22333428.379999999</v>
      </c>
      <c r="G658">
        <v>1.3556241</v>
      </c>
      <c r="H658" s="2">
        <v>30275733.75</v>
      </c>
      <c r="I658">
        <v>5.2679</v>
      </c>
      <c r="J658" s="1">
        <f t="shared" si="10"/>
        <v>5747211.1752311168</v>
      </c>
    </row>
    <row r="659" spans="1:10" x14ac:dyDescent="0.3">
      <c r="A659" t="s">
        <v>424</v>
      </c>
      <c r="B659">
        <v>2017</v>
      </c>
      <c r="C659" t="s">
        <v>11</v>
      </c>
      <c r="D659" t="s">
        <v>25</v>
      </c>
      <c r="E659" t="s">
        <v>428</v>
      </c>
      <c r="F659" s="2">
        <v>223611.2</v>
      </c>
      <c r="G659">
        <v>1.3556241</v>
      </c>
      <c r="H659" s="2">
        <v>303132.73</v>
      </c>
      <c r="I659">
        <v>5.2679</v>
      </c>
      <c r="J659" s="1">
        <f t="shared" si="10"/>
        <v>57543.372121718327</v>
      </c>
    </row>
    <row r="660" spans="1:10" x14ac:dyDescent="0.3">
      <c r="A660" t="s">
        <v>424</v>
      </c>
      <c r="B660">
        <v>2017</v>
      </c>
      <c r="C660" t="s">
        <v>11</v>
      </c>
      <c r="D660" t="s">
        <v>33</v>
      </c>
      <c r="E660" t="s">
        <v>400</v>
      </c>
      <c r="F660" s="2">
        <v>103475448.09999999</v>
      </c>
      <c r="G660">
        <v>1.3556241</v>
      </c>
      <c r="H660" s="2">
        <v>140273811.19999999</v>
      </c>
      <c r="I660">
        <v>5.2679</v>
      </c>
      <c r="J660" s="1">
        <f t="shared" si="10"/>
        <v>26628032.270923894</v>
      </c>
    </row>
    <row r="661" spans="1:10" x14ac:dyDescent="0.3">
      <c r="A661" t="s">
        <v>424</v>
      </c>
      <c r="B661">
        <v>2017</v>
      </c>
      <c r="C661" t="s">
        <v>11</v>
      </c>
      <c r="D661" t="s">
        <v>33</v>
      </c>
      <c r="E661" t="s">
        <v>429</v>
      </c>
      <c r="F661" s="2">
        <v>23498576.120000001</v>
      </c>
      <c r="G661">
        <v>1.3556241</v>
      </c>
      <c r="H661" s="2">
        <v>31855236.100000001</v>
      </c>
      <c r="I661">
        <v>5.2679</v>
      </c>
      <c r="J661" s="1">
        <f t="shared" si="10"/>
        <v>6047046.4701304128</v>
      </c>
    </row>
    <row r="662" spans="1:10" x14ac:dyDescent="0.3">
      <c r="A662" t="s">
        <v>424</v>
      </c>
      <c r="B662">
        <v>2017</v>
      </c>
      <c r="C662" t="s">
        <v>11</v>
      </c>
      <c r="D662" t="s">
        <v>33</v>
      </c>
      <c r="E662" t="s">
        <v>418</v>
      </c>
      <c r="F662" s="2">
        <v>9253696.9100000001</v>
      </c>
      <c r="G662">
        <v>1.3556241</v>
      </c>
      <c r="H662" s="2">
        <v>12544534.550000001</v>
      </c>
      <c r="I662">
        <v>5.2679</v>
      </c>
      <c r="J662" s="1">
        <f t="shared" si="10"/>
        <v>2381315.9987850948</v>
      </c>
    </row>
    <row r="663" spans="1:10" x14ac:dyDescent="0.3">
      <c r="A663" t="s">
        <v>424</v>
      </c>
      <c r="B663">
        <v>2017</v>
      </c>
      <c r="C663" t="s">
        <v>11</v>
      </c>
      <c r="D663" t="s">
        <v>363</v>
      </c>
      <c r="E663" t="s">
        <v>404</v>
      </c>
      <c r="F663" s="2">
        <v>1689993.56</v>
      </c>
      <c r="G663">
        <v>1.3556241</v>
      </c>
      <c r="H663" s="2">
        <v>2290996</v>
      </c>
      <c r="I663">
        <v>5.2679</v>
      </c>
      <c r="J663" s="1">
        <f t="shared" si="10"/>
        <v>434897.39744490216</v>
      </c>
    </row>
    <row r="664" spans="1:10" x14ac:dyDescent="0.3">
      <c r="A664" t="s">
        <v>424</v>
      </c>
      <c r="B664">
        <v>2018</v>
      </c>
      <c r="C664" t="s">
        <v>11</v>
      </c>
      <c r="D664" t="s">
        <v>220</v>
      </c>
      <c r="E664" t="s">
        <v>221</v>
      </c>
      <c r="F664" s="2">
        <v>62459708.100000001</v>
      </c>
      <c r="G664">
        <v>1.316813</v>
      </c>
      <c r="H664" s="2">
        <v>82247755.599999994</v>
      </c>
      <c r="I664">
        <v>5.2679</v>
      </c>
      <c r="J664" s="1">
        <f t="shared" si="10"/>
        <v>15613006.245372918</v>
      </c>
    </row>
    <row r="665" spans="1:10" x14ac:dyDescent="0.3">
      <c r="A665" t="s">
        <v>424</v>
      </c>
      <c r="B665">
        <v>2018</v>
      </c>
      <c r="C665" t="s">
        <v>11</v>
      </c>
      <c r="D665" t="s">
        <v>220</v>
      </c>
      <c r="E665" t="s">
        <v>425</v>
      </c>
      <c r="F665" s="2">
        <v>53112068.939999998</v>
      </c>
      <c r="G665">
        <v>1.316813</v>
      </c>
      <c r="H665" s="2">
        <v>69938662.840000004</v>
      </c>
      <c r="I665">
        <v>5.2679</v>
      </c>
      <c r="J665" s="1">
        <f t="shared" si="10"/>
        <v>13276383.917690162</v>
      </c>
    </row>
    <row r="666" spans="1:10" x14ac:dyDescent="0.3">
      <c r="A666" t="s">
        <v>424</v>
      </c>
      <c r="B666">
        <v>2018</v>
      </c>
      <c r="C666" t="s">
        <v>11</v>
      </c>
      <c r="D666" t="s">
        <v>220</v>
      </c>
      <c r="E666" t="s">
        <v>421</v>
      </c>
      <c r="F666" s="2">
        <v>1070442.76</v>
      </c>
      <c r="G666">
        <v>1.316813</v>
      </c>
      <c r="H666" s="2">
        <v>1409572.94</v>
      </c>
      <c r="I666">
        <v>5.2679</v>
      </c>
      <c r="J666" s="1">
        <f t="shared" si="10"/>
        <v>267577.77102830348</v>
      </c>
    </row>
    <row r="667" spans="1:10" x14ac:dyDescent="0.3">
      <c r="A667" t="s">
        <v>424</v>
      </c>
      <c r="B667">
        <v>2018</v>
      </c>
      <c r="C667" t="s">
        <v>11</v>
      </c>
      <c r="D667" t="s">
        <v>226</v>
      </c>
      <c r="E667" t="s">
        <v>227</v>
      </c>
      <c r="F667" s="2">
        <v>5665302.21</v>
      </c>
      <c r="G667">
        <v>1.316813</v>
      </c>
      <c r="H667" s="2">
        <v>7460143.5999999996</v>
      </c>
      <c r="I667">
        <v>5.2679</v>
      </c>
      <c r="J667" s="1">
        <f t="shared" si="10"/>
        <v>1416151.3316501831</v>
      </c>
    </row>
    <row r="668" spans="1:10" x14ac:dyDescent="0.3">
      <c r="A668" t="s">
        <v>424</v>
      </c>
      <c r="B668">
        <v>2018</v>
      </c>
      <c r="C668" t="s">
        <v>11</v>
      </c>
      <c r="D668" t="s">
        <v>228</v>
      </c>
      <c r="E668" t="s">
        <v>405</v>
      </c>
      <c r="F668" s="2">
        <v>692662.15</v>
      </c>
      <c r="G668">
        <v>1.316813</v>
      </c>
      <c r="H668" s="2">
        <v>912106.52</v>
      </c>
      <c r="I668">
        <v>5.2679</v>
      </c>
      <c r="J668" s="1">
        <f t="shared" si="10"/>
        <v>173144.23584350501</v>
      </c>
    </row>
    <row r="669" spans="1:10" x14ac:dyDescent="0.3">
      <c r="A669" t="s">
        <v>424</v>
      </c>
      <c r="B669">
        <v>2018</v>
      </c>
      <c r="C669" t="s">
        <v>11</v>
      </c>
      <c r="D669" t="s">
        <v>232</v>
      </c>
      <c r="E669" t="s">
        <v>430</v>
      </c>
      <c r="F669" s="2">
        <v>1987709.6</v>
      </c>
      <c r="G669">
        <v>1.316813</v>
      </c>
      <c r="H669" s="2">
        <v>2617441.84</v>
      </c>
      <c r="I669">
        <v>5.2679</v>
      </c>
      <c r="J669" s="1">
        <f t="shared" si="10"/>
        <v>496866.27308794775</v>
      </c>
    </row>
    <row r="670" spans="1:10" x14ac:dyDescent="0.3">
      <c r="A670" t="s">
        <v>424</v>
      </c>
      <c r="B670">
        <v>2018</v>
      </c>
      <c r="C670" t="s">
        <v>11</v>
      </c>
      <c r="D670" t="s">
        <v>25</v>
      </c>
      <c r="E670" t="s">
        <v>268</v>
      </c>
      <c r="F670" s="2">
        <v>12107857.390000001</v>
      </c>
      <c r="G670">
        <v>1.316813</v>
      </c>
      <c r="H670" s="2">
        <v>15943784.01</v>
      </c>
      <c r="I670">
        <v>5.2679</v>
      </c>
      <c r="J670" s="1">
        <f t="shared" si="10"/>
        <v>3026592.0025057425</v>
      </c>
    </row>
    <row r="671" spans="1:10" x14ac:dyDescent="0.3">
      <c r="A671" t="s">
        <v>424</v>
      </c>
      <c r="B671">
        <v>2018</v>
      </c>
      <c r="C671" t="s">
        <v>11</v>
      </c>
      <c r="D671" t="s">
        <v>25</v>
      </c>
      <c r="E671" t="s">
        <v>422</v>
      </c>
      <c r="F671" s="2">
        <v>25957932.690000001</v>
      </c>
      <c r="G671">
        <v>1.316813</v>
      </c>
      <c r="H671" s="2">
        <v>34181743.219999999</v>
      </c>
      <c r="I671">
        <v>5.2679</v>
      </c>
      <c r="J671" s="1">
        <f t="shared" si="10"/>
        <v>6488684.9066990642</v>
      </c>
    </row>
    <row r="672" spans="1:10" x14ac:dyDescent="0.3">
      <c r="A672" t="s">
        <v>424</v>
      </c>
      <c r="B672">
        <v>2018</v>
      </c>
      <c r="C672" t="s">
        <v>11</v>
      </c>
      <c r="D672" t="s">
        <v>25</v>
      </c>
      <c r="E672" t="s">
        <v>423</v>
      </c>
      <c r="F672" s="2">
        <v>4699456.84</v>
      </c>
      <c r="G672">
        <v>1.316813</v>
      </c>
      <c r="H672" s="2">
        <v>6188305.8600000003</v>
      </c>
      <c r="I672">
        <v>5.2679</v>
      </c>
      <c r="J672" s="1">
        <f t="shared" si="10"/>
        <v>1174719.6909584466</v>
      </c>
    </row>
    <row r="673" spans="1:10" x14ac:dyDescent="0.3">
      <c r="A673" t="s">
        <v>424</v>
      </c>
      <c r="B673">
        <v>2018</v>
      </c>
      <c r="C673" t="s">
        <v>11</v>
      </c>
      <c r="D673" t="s">
        <v>25</v>
      </c>
      <c r="E673" t="s">
        <v>414</v>
      </c>
      <c r="F673" s="2">
        <v>4413445.8600000003</v>
      </c>
      <c r="G673">
        <v>1.316813</v>
      </c>
      <c r="H673" s="2">
        <v>5811682.8799999999</v>
      </c>
      <c r="I673">
        <v>5.2679</v>
      </c>
      <c r="J673" s="1">
        <f t="shared" si="10"/>
        <v>1103225.7408075323</v>
      </c>
    </row>
    <row r="674" spans="1:10" x14ac:dyDescent="0.3">
      <c r="A674" t="s">
        <v>424</v>
      </c>
      <c r="B674">
        <v>2018</v>
      </c>
      <c r="C674" t="s">
        <v>11</v>
      </c>
      <c r="D674" t="s">
        <v>25</v>
      </c>
      <c r="E674" t="s">
        <v>415</v>
      </c>
      <c r="F674" s="2">
        <v>3693196.24</v>
      </c>
      <c r="G674">
        <v>1.316813</v>
      </c>
      <c r="H674" s="2">
        <v>4863248.82</v>
      </c>
      <c r="I674">
        <v>5.2679</v>
      </c>
      <c r="J674" s="1">
        <f t="shared" si="10"/>
        <v>923185.48567740468</v>
      </c>
    </row>
    <row r="675" spans="1:10" x14ac:dyDescent="0.3">
      <c r="A675" t="s">
        <v>424</v>
      </c>
      <c r="B675">
        <v>2018</v>
      </c>
      <c r="C675" t="s">
        <v>11</v>
      </c>
      <c r="D675" t="s">
        <v>25</v>
      </c>
      <c r="E675" t="s">
        <v>427</v>
      </c>
      <c r="F675" s="2">
        <v>12767336.34</v>
      </c>
      <c r="G675">
        <v>1.316813</v>
      </c>
      <c r="H675" s="2">
        <v>16812194.469999999</v>
      </c>
      <c r="I675">
        <v>5.2679</v>
      </c>
      <c r="J675" s="1">
        <f t="shared" si="10"/>
        <v>3191441.4605440497</v>
      </c>
    </row>
    <row r="676" spans="1:10" x14ac:dyDescent="0.3">
      <c r="A676" t="s">
        <v>424</v>
      </c>
      <c r="B676">
        <v>2018</v>
      </c>
      <c r="C676" t="s">
        <v>11</v>
      </c>
      <c r="D676" t="s">
        <v>25</v>
      </c>
      <c r="E676" t="s">
        <v>428</v>
      </c>
      <c r="F676" s="2">
        <v>665708.15</v>
      </c>
      <c r="G676">
        <v>1.316813</v>
      </c>
      <c r="H676" s="2">
        <v>876613.15</v>
      </c>
      <c r="I676">
        <v>5.2679</v>
      </c>
      <c r="J676" s="1">
        <f t="shared" si="10"/>
        <v>166406.56618386833</v>
      </c>
    </row>
    <row r="677" spans="1:10" x14ac:dyDescent="0.3">
      <c r="A677" t="s">
        <v>424</v>
      </c>
      <c r="B677">
        <v>2018</v>
      </c>
      <c r="C677" t="s">
        <v>11</v>
      </c>
      <c r="D677" t="s">
        <v>25</v>
      </c>
      <c r="E677" t="s">
        <v>431</v>
      </c>
      <c r="F677" s="2">
        <v>19219315.129999999</v>
      </c>
      <c r="G677">
        <v>1.316813</v>
      </c>
      <c r="H677" s="2">
        <v>25308244.010000002</v>
      </c>
      <c r="I677">
        <v>5.2679</v>
      </c>
      <c r="J677" s="1">
        <f t="shared" si="10"/>
        <v>4804237.7436929327</v>
      </c>
    </row>
    <row r="678" spans="1:10" x14ac:dyDescent="0.3">
      <c r="A678" t="s">
        <v>424</v>
      </c>
      <c r="B678">
        <v>2018</v>
      </c>
      <c r="C678" t="s">
        <v>348</v>
      </c>
      <c r="D678" t="s">
        <v>25</v>
      </c>
      <c r="E678" t="s">
        <v>432</v>
      </c>
      <c r="F678" s="2">
        <v>6462093.0010000002</v>
      </c>
      <c r="G678">
        <v>1.316813</v>
      </c>
      <c r="H678" s="2">
        <v>8509368.0700000003</v>
      </c>
      <c r="I678">
        <v>5.2679</v>
      </c>
      <c r="J678" s="1">
        <f t="shared" si="10"/>
        <v>1615324.5259021623</v>
      </c>
    </row>
    <row r="679" spans="1:10" x14ac:dyDescent="0.3">
      <c r="A679" t="s">
        <v>424</v>
      </c>
      <c r="B679">
        <v>2018</v>
      </c>
      <c r="C679" t="s">
        <v>11</v>
      </c>
      <c r="D679" t="s">
        <v>33</v>
      </c>
      <c r="E679" t="s">
        <v>400</v>
      </c>
      <c r="F679" s="2">
        <v>35601455.049999997</v>
      </c>
      <c r="G679">
        <v>1.316813</v>
      </c>
      <c r="H679" s="2">
        <v>46880458.829999998</v>
      </c>
      <c r="I679">
        <v>5.2679</v>
      </c>
      <c r="J679" s="1">
        <f t="shared" si="10"/>
        <v>8899268.9363883138</v>
      </c>
    </row>
    <row r="680" spans="1:10" x14ac:dyDescent="0.3">
      <c r="A680" t="s">
        <v>424</v>
      </c>
      <c r="B680">
        <v>2018</v>
      </c>
      <c r="C680" t="s">
        <v>11</v>
      </c>
      <c r="D680" t="s">
        <v>33</v>
      </c>
      <c r="E680" t="s">
        <v>429</v>
      </c>
      <c r="F680" s="2">
        <v>37093703.590000004</v>
      </c>
      <c r="G680">
        <v>1.316813</v>
      </c>
      <c r="H680" s="2">
        <v>48845471.109999999</v>
      </c>
      <c r="I680">
        <v>5.2679</v>
      </c>
      <c r="J680" s="1">
        <f t="shared" si="10"/>
        <v>9272285.1819510628</v>
      </c>
    </row>
    <row r="681" spans="1:10" x14ac:dyDescent="0.3">
      <c r="A681" t="s">
        <v>424</v>
      </c>
      <c r="B681">
        <v>2018</v>
      </c>
      <c r="C681" t="s">
        <v>11</v>
      </c>
      <c r="D681" t="s">
        <v>33</v>
      </c>
      <c r="E681" t="s">
        <v>418</v>
      </c>
      <c r="F681" s="2">
        <v>5931620.8700000001</v>
      </c>
      <c r="G681">
        <v>1.316813</v>
      </c>
      <c r="H681" s="2">
        <v>7810835.4699999997</v>
      </c>
      <c r="I681">
        <v>5.2679</v>
      </c>
      <c r="J681" s="1">
        <f t="shared" si="10"/>
        <v>1482722.8060517474</v>
      </c>
    </row>
    <row r="682" spans="1:10" x14ac:dyDescent="0.3">
      <c r="A682" t="s">
        <v>424</v>
      </c>
      <c r="B682">
        <v>2018</v>
      </c>
      <c r="C682" t="s">
        <v>11</v>
      </c>
      <c r="D682" t="s">
        <v>33</v>
      </c>
      <c r="E682" t="s">
        <v>419</v>
      </c>
      <c r="F682" s="2">
        <v>5783239.5</v>
      </c>
      <c r="G682">
        <v>1.316813</v>
      </c>
      <c r="H682" s="2">
        <v>7615444.96</v>
      </c>
      <c r="I682">
        <v>5.2679</v>
      </c>
      <c r="J682" s="1">
        <f t="shared" si="10"/>
        <v>1445632.0279428235</v>
      </c>
    </row>
    <row r="683" spans="1:10" x14ac:dyDescent="0.3">
      <c r="A683" t="s">
        <v>424</v>
      </c>
      <c r="B683">
        <v>2018</v>
      </c>
      <c r="C683" t="s">
        <v>11</v>
      </c>
      <c r="D683" t="s">
        <v>363</v>
      </c>
      <c r="E683" t="s">
        <v>404</v>
      </c>
      <c r="F683" s="2">
        <v>1671858.36</v>
      </c>
      <c r="G683">
        <v>1.316813</v>
      </c>
      <c r="H683" s="2">
        <v>2201524.8199999998</v>
      </c>
      <c r="I683">
        <v>5.2679</v>
      </c>
      <c r="J683" s="1">
        <f t="shared" si="10"/>
        <v>417913.17602839839</v>
      </c>
    </row>
    <row r="684" spans="1:10" x14ac:dyDescent="0.3">
      <c r="A684" t="s">
        <v>433</v>
      </c>
      <c r="B684">
        <v>2019</v>
      </c>
      <c r="C684" t="s">
        <v>11</v>
      </c>
      <c r="D684" t="s">
        <v>220</v>
      </c>
      <c r="E684" t="s">
        <v>425</v>
      </c>
      <c r="F684" s="2">
        <v>7919362.0300000003</v>
      </c>
      <c r="G684">
        <v>1.2692726999999999</v>
      </c>
      <c r="H684" s="2">
        <v>10051830.029999999</v>
      </c>
      <c r="I684">
        <v>5.2679</v>
      </c>
      <c r="J684" s="1">
        <f t="shared" si="10"/>
        <v>1908128.481937774</v>
      </c>
    </row>
    <row r="685" spans="1:10" x14ac:dyDescent="0.3">
      <c r="A685" t="s">
        <v>433</v>
      </c>
      <c r="B685">
        <v>2019</v>
      </c>
      <c r="C685" t="s">
        <v>11</v>
      </c>
      <c r="D685" t="s">
        <v>220</v>
      </c>
      <c r="E685" t="s">
        <v>421</v>
      </c>
      <c r="F685" s="2">
        <v>242477.28</v>
      </c>
      <c r="G685">
        <v>1.2692726999999999</v>
      </c>
      <c r="H685" s="2">
        <v>307769.78999999998</v>
      </c>
      <c r="I685">
        <v>5.2679</v>
      </c>
      <c r="J685" s="1">
        <f t="shared" si="10"/>
        <v>58423.620418003375</v>
      </c>
    </row>
    <row r="686" spans="1:10" x14ac:dyDescent="0.3">
      <c r="A686" t="s">
        <v>433</v>
      </c>
      <c r="B686">
        <v>2019</v>
      </c>
      <c r="C686" t="s">
        <v>11</v>
      </c>
      <c r="D686" t="s">
        <v>228</v>
      </c>
      <c r="E686" t="s">
        <v>405</v>
      </c>
      <c r="F686" s="2">
        <v>9986.01</v>
      </c>
      <c r="G686">
        <v>1.2692726999999999</v>
      </c>
      <c r="H686" s="2">
        <v>12674.97</v>
      </c>
      <c r="I686">
        <v>5.2679</v>
      </c>
      <c r="J686" s="1">
        <f t="shared" si="10"/>
        <v>2406.0764251409478</v>
      </c>
    </row>
    <row r="687" spans="1:10" x14ac:dyDescent="0.3">
      <c r="A687" t="s">
        <v>433</v>
      </c>
      <c r="B687">
        <v>2019</v>
      </c>
      <c r="C687" t="s">
        <v>11</v>
      </c>
      <c r="D687" t="s">
        <v>232</v>
      </c>
      <c r="E687" t="s">
        <v>430</v>
      </c>
      <c r="F687" s="2">
        <v>178188.78</v>
      </c>
      <c r="G687">
        <v>1.2692726999999999</v>
      </c>
      <c r="H687" s="2">
        <v>226170.15</v>
      </c>
      <c r="I687">
        <v>5.2679</v>
      </c>
      <c r="J687" s="1">
        <f t="shared" si="10"/>
        <v>42933.645285597675</v>
      </c>
    </row>
    <row r="688" spans="1:10" x14ac:dyDescent="0.3">
      <c r="A688" t="s">
        <v>433</v>
      </c>
      <c r="B688">
        <v>2019</v>
      </c>
      <c r="C688" t="s">
        <v>11</v>
      </c>
      <c r="D688" t="s">
        <v>25</v>
      </c>
      <c r="E688" t="s">
        <v>268</v>
      </c>
      <c r="F688" s="2">
        <v>72311608</v>
      </c>
      <c r="G688">
        <v>1.2692726999999999</v>
      </c>
      <c r="H688" s="2">
        <v>91783149.930000007</v>
      </c>
      <c r="I688">
        <v>5.2679</v>
      </c>
      <c r="J688" s="1">
        <f t="shared" si="10"/>
        <v>17423100.273353711</v>
      </c>
    </row>
    <row r="689" spans="1:10" x14ac:dyDescent="0.3">
      <c r="A689" t="s">
        <v>433</v>
      </c>
      <c r="B689">
        <v>2019</v>
      </c>
      <c r="C689" t="s">
        <v>11</v>
      </c>
      <c r="D689" t="s">
        <v>25</v>
      </c>
      <c r="E689" t="s">
        <v>422</v>
      </c>
      <c r="F689" s="2">
        <v>50000</v>
      </c>
      <c r="G689">
        <v>1.2692726999999999</v>
      </c>
      <c r="H689" s="2">
        <v>63463.64</v>
      </c>
      <c r="I689">
        <v>5.2679</v>
      </c>
      <c r="J689" s="1">
        <f t="shared" si="10"/>
        <v>12047.237039427475</v>
      </c>
    </row>
    <row r="690" spans="1:10" x14ac:dyDescent="0.3">
      <c r="A690" t="s">
        <v>433</v>
      </c>
      <c r="B690">
        <v>2019</v>
      </c>
      <c r="C690" t="s">
        <v>11</v>
      </c>
      <c r="D690" t="s">
        <v>25</v>
      </c>
      <c r="E690" t="s">
        <v>423</v>
      </c>
      <c r="F690" s="2">
        <v>366541.04</v>
      </c>
      <c r="G690">
        <v>1.2692726999999999</v>
      </c>
      <c r="H690" s="2">
        <v>465240.54</v>
      </c>
      <c r="I690">
        <v>5.2679</v>
      </c>
      <c r="J690" s="1">
        <f t="shared" si="10"/>
        <v>88316.129767079852</v>
      </c>
    </row>
    <row r="691" spans="1:10" x14ac:dyDescent="0.3">
      <c r="A691" t="s">
        <v>433</v>
      </c>
      <c r="B691">
        <v>2019</v>
      </c>
      <c r="C691" t="s">
        <v>11</v>
      </c>
      <c r="D691" t="s">
        <v>25</v>
      </c>
      <c r="E691" t="s">
        <v>414</v>
      </c>
      <c r="F691" s="2">
        <v>3662413.6570000001</v>
      </c>
      <c r="G691">
        <v>1.2692726999999999</v>
      </c>
      <c r="H691" s="2">
        <v>4648601.67</v>
      </c>
      <c r="I691">
        <v>5.2679</v>
      </c>
      <c r="J691" s="1">
        <f t="shared" si="10"/>
        <v>882439.23954516975</v>
      </c>
    </row>
    <row r="692" spans="1:10" x14ac:dyDescent="0.3">
      <c r="A692" t="s">
        <v>433</v>
      </c>
      <c r="B692">
        <v>2019</v>
      </c>
      <c r="C692" t="s">
        <v>11</v>
      </c>
      <c r="D692" t="s">
        <v>25</v>
      </c>
      <c r="E692" t="s">
        <v>434</v>
      </c>
      <c r="F692" s="2">
        <v>5612387.1299999999</v>
      </c>
      <c r="G692">
        <v>1.2692726999999999</v>
      </c>
      <c r="H692" s="2">
        <v>7123649.7699999996</v>
      </c>
      <c r="I692">
        <v>5.2679</v>
      </c>
      <c r="J692" s="1">
        <f t="shared" si="10"/>
        <v>1352275.0564741166</v>
      </c>
    </row>
    <row r="693" spans="1:10" x14ac:dyDescent="0.3">
      <c r="A693" t="s">
        <v>433</v>
      </c>
      <c r="B693">
        <v>2019</v>
      </c>
      <c r="C693" t="s">
        <v>11</v>
      </c>
      <c r="D693" t="s">
        <v>25</v>
      </c>
      <c r="E693" t="s">
        <v>428</v>
      </c>
      <c r="F693" s="2">
        <v>25482.0854</v>
      </c>
      <c r="G693">
        <v>1.2692726999999999</v>
      </c>
      <c r="H693" s="2">
        <v>32343.72</v>
      </c>
      <c r="I693">
        <v>5.2679</v>
      </c>
      <c r="J693" s="1">
        <f t="shared" si="10"/>
        <v>6139.7748628485733</v>
      </c>
    </row>
    <row r="694" spans="1:10" x14ac:dyDescent="0.3">
      <c r="A694" t="s">
        <v>433</v>
      </c>
      <c r="B694">
        <v>2019</v>
      </c>
      <c r="C694" t="s">
        <v>11</v>
      </c>
      <c r="D694" t="s">
        <v>25</v>
      </c>
      <c r="E694" t="s">
        <v>435</v>
      </c>
      <c r="F694" s="2">
        <v>39937918.18</v>
      </c>
      <c r="G694">
        <v>1.2692726999999999</v>
      </c>
      <c r="H694" s="2">
        <v>50692109.240000002</v>
      </c>
      <c r="I694">
        <v>5.2679</v>
      </c>
      <c r="J694" s="1">
        <f t="shared" si="10"/>
        <v>9622830.5852426961</v>
      </c>
    </row>
    <row r="695" spans="1:10" x14ac:dyDescent="0.3">
      <c r="A695" t="s">
        <v>433</v>
      </c>
      <c r="B695">
        <v>2019</v>
      </c>
      <c r="C695" t="s">
        <v>348</v>
      </c>
      <c r="D695" t="s">
        <v>25</v>
      </c>
      <c r="E695" t="s">
        <v>432</v>
      </c>
      <c r="F695" s="2">
        <v>9266910.1239999998</v>
      </c>
      <c r="G695">
        <v>1.2692726999999999</v>
      </c>
      <c r="H695" s="2">
        <v>11762236.029999999</v>
      </c>
      <c r="I695">
        <v>5.2679</v>
      </c>
      <c r="J695" s="1">
        <f t="shared" si="10"/>
        <v>2232813.0811139164</v>
      </c>
    </row>
    <row r="696" spans="1:10" x14ac:dyDescent="0.3">
      <c r="A696" t="s">
        <v>433</v>
      </c>
      <c r="B696">
        <v>2019</v>
      </c>
      <c r="C696" t="s">
        <v>11</v>
      </c>
      <c r="D696" t="s">
        <v>33</v>
      </c>
      <c r="E696" t="s">
        <v>400</v>
      </c>
      <c r="F696" s="2">
        <v>10614947.93</v>
      </c>
      <c r="G696">
        <v>1.2692726999999999</v>
      </c>
      <c r="H696" s="2">
        <v>13473263.619999999</v>
      </c>
      <c r="I696">
        <v>5.2679</v>
      </c>
      <c r="J696" s="1">
        <f t="shared" si="10"/>
        <v>2557615.6760758553</v>
      </c>
    </row>
    <row r="697" spans="1:10" x14ac:dyDescent="0.3">
      <c r="A697" t="s">
        <v>433</v>
      </c>
      <c r="B697">
        <v>2019</v>
      </c>
      <c r="C697" t="s">
        <v>11</v>
      </c>
      <c r="D697" t="s">
        <v>33</v>
      </c>
      <c r="E697" t="s">
        <v>429</v>
      </c>
      <c r="F697" s="2">
        <v>19369704.989999998</v>
      </c>
      <c r="G697">
        <v>1.2692726999999999</v>
      </c>
      <c r="H697" s="2">
        <v>24585437.75</v>
      </c>
      <c r="I697">
        <v>5.2679</v>
      </c>
      <c r="J697" s="1">
        <f t="shared" si="10"/>
        <v>4667028.1801097207</v>
      </c>
    </row>
    <row r="698" spans="1:10" x14ac:dyDescent="0.3">
      <c r="A698" t="s">
        <v>433</v>
      </c>
      <c r="B698">
        <v>2019</v>
      </c>
      <c r="C698" t="s">
        <v>11</v>
      </c>
      <c r="D698" t="s">
        <v>33</v>
      </c>
      <c r="E698" t="s">
        <v>419</v>
      </c>
      <c r="F698" s="2">
        <v>399941.15</v>
      </c>
      <c r="G698">
        <v>1.2692726999999999</v>
      </c>
      <c r="H698" s="2">
        <v>507634.38</v>
      </c>
      <c r="I698">
        <v>5.2679</v>
      </c>
      <c r="J698" s="1">
        <f t="shared" si="10"/>
        <v>96363.708498642722</v>
      </c>
    </row>
    <row r="699" spans="1:10" x14ac:dyDescent="0.3">
      <c r="A699" t="s">
        <v>433</v>
      </c>
      <c r="B699">
        <v>2020</v>
      </c>
      <c r="C699" t="s">
        <v>11</v>
      </c>
      <c r="D699" t="s">
        <v>25</v>
      </c>
      <c r="E699" t="s">
        <v>268</v>
      </c>
      <c r="F699" s="2">
        <v>44157423</v>
      </c>
      <c r="G699">
        <v>1.2168736</v>
      </c>
      <c r="H699" s="2">
        <v>53734002.289999999</v>
      </c>
      <c r="I699">
        <v>5.2679</v>
      </c>
      <c r="J699" s="1">
        <f t="shared" si="10"/>
        <v>10200269.991837354</v>
      </c>
    </row>
    <row r="700" spans="1:10" x14ac:dyDescent="0.3">
      <c r="A700" t="s">
        <v>433</v>
      </c>
      <c r="B700">
        <v>2020</v>
      </c>
      <c r="C700" t="s">
        <v>11</v>
      </c>
      <c r="D700" t="s">
        <v>25</v>
      </c>
      <c r="E700" t="s">
        <v>422</v>
      </c>
      <c r="F700" s="2">
        <v>1168090.8899999999</v>
      </c>
      <c r="G700">
        <v>1.2168736</v>
      </c>
      <c r="H700" s="2">
        <v>1421418.97</v>
      </c>
      <c r="I700">
        <v>5.2679</v>
      </c>
      <c r="J700" s="1">
        <f t="shared" si="10"/>
        <v>269826.4906319406</v>
      </c>
    </row>
    <row r="701" spans="1:10" x14ac:dyDescent="0.3">
      <c r="A701" t="s">
        <v>433</v>
      </c>
      <c r="B701">
        <v>2020</v>
      </c>
      <c r="C701" t="s">
        <v>11</v>
      </c>
      <c r="D701" t="s">
        <v>25</v>
      </c>
      <c r="E701" t="s">
        <v>423</v>
      </c>
      <c r="F701" s="2">
        <v>2022910.56</v>
      </c>
      <c r="G701">
        <v>1.2168736</v>
      </c>
      <c r="H701" s="2">
        <v>2461626.46</v>
      </c>
      <c r="I701">
        <v>5.2679</v>
      </c>
      <c r="J701" s="1">
        <f t="shared" si="10"/>
        <v>467288.000911179</v>
      </c>
    </row>
    <row r="702" spans="1:10" x14ac:dyDescent="0.3">
      <c r="A702" t="s">
        <v>433</v>
      </c>
      <c r="B702">
        <v>2020</v>
      </c>
      <c r="C702" t="s">
        <v>11</v>
      </c>
      <c r="D702" t="s">
        <v>25</v>
      </c>
      <c r="E702" t="s">
        <v>414</v>
      </c>
      <c r="F702" s="2">
        <v>2675854.1800000002</v>
      </c>
      <c r="G702">
        <v>1.2168736</v>
      </c>
      <c r="H702" s="2">
        <v>3256176.31</v>
      </c>
      <c r="I702">
        <v>5.2679</v>
      </c>
      <c r="J702" s="1">
        <f t="shared" si="10"/>
        <v>618116.57586514554</v>
      </c>
    </row>
    <row r="703" spans="1:10" x14ac:dyDescent="0.3">
      <c r="A703" t="s">
        <v>433</v>
      </c>
      <c r="B703">
        <v>2020</v>
      </c>
      <c r="C703" t="s">
        <v>11</v>
      </c>
      <c r="D703" t="s">
        <v>25</v>
      </c>
      <c r="E703" t="s">
        <v>434</v>
      </c>
      <c r="F703" s="2">
        <v>4203126.3099999996</v>
      </c>
      <c r="G703">
        <v>1.2168736</v>
      </c>
      <c r="H703" s="2">
        <v>5114673.4400000004</v>
      </c>
      <c r="I703">
        <v>5.2679</v>
      </c>
      <c r="J703" s="1">
        <f t="shared" si="10"/>
        <v>970913.16084208142</v>
      </c>
    </row>
    <row r="704" spans="1:10" x14ac:dyDescent="0.3">
      <c r="A704" t="s">
        <v>433</v>
      </c>
      <c r="B704">
        <v>2020</v>
      </c>
      <c r="C704" t="s">
        <v>11</v>
      </c>
      <c r="D704" t="s">
        <v>25</v>
      </c>
      <c r="E704" t="s">
        <v>427</v>
      </c>
      <c r="F704" s="2">
        <v>1136120.3</v>
      </c>
      <c r="G704">
        <v>1.2168736</v>
      </c>
      <c r="H704" s="2">
        <v>1382514.8</v>
      </c>
      <c r="I704">
        <v>5.2679</v>
      </c>
      <c r="J704" s="1">
        <f t="shared" si="10"/>
        <v>262441.35234154027</v>
      </c>
    </row>
    <row r="705" spans="1:10" x14ac:dyDescent="0.3">
      <c r="A705" t="s">
        <v>433</v>
      </c>
      <c r="B705">
        <v>2020</v>
      </c>
      <c r="C705" t="s">
        <v>11</v>
      </c>
      <c r="D705" t="s">
        <v>25</v>
      </c>
      <c r="E705" t="s">
        <v>428</v>
      </c>
      <c r="F705" s="2">
        <v>267167.83</v>
      </c>
      <c r="G705">
        <v>1.2168736</v>
      </c>
      <c r="H705" s="2">
        <v>325109.48</v>
      </c>
      <c r="I705">
        <v>5.2679</v>
      </c>
      <c r="J705" s="1">
        <f t="shared" si="10"/>
        <v>61715.195808576471</v>
      </c>
    </row>
    <row r="706" spans="1:10" x14ac:dyDescent="0.3">
      <c r="A706" t="s">
        <v>433</v>
      </c>
      <c r="B706">
        <v>2020</v>
      </c>
      <c r="C706" t="s">
        <v>11</v>
      </c>
      <c r="D706" t="s">
        <v>25</v>
      </c>
      <c r="E706" t="s">
        <v>435</v>
      </c>
      <c r="F706" s="2">
        <v>13707547.939999999</v>
      </c>
      <c r="G706">
        <v>1.2168736</v>
      </c>
      <c r="H706" s="2">
        <v>16680353.210000001</v>
      </c>
      <c r="I706">
        <v>5.2679</v>
      </c>
      <c r="J706" s="1">
        <f t="shared" ref="J706:J734" si="11">H706/I706</f>
        <v>3166414.1707321703</v>
      </c>
    </row>
    <row r="707" spans="1:10" x14ac:dyDescent="0.3">
      <c r="A707" t="s">
        <v>433</v>
      </c>
      <c r="B707">
        <v>2020</v>
      </c>
      <c r="C707" t="s">
        <v>348</v>
      </c>
      <c r="D707" t="s">
        <v>25</v>
      </c>
      <c r="E707" t="s">
        <v>436</v>
      </c>
      <c r="F707" s="2">
        <v>1996066.82</v>
      </c>
      <c r="G707">
        <v>1.2168736</v>
      </c>
      <c r="H707" s="2">
        <v>2428961.02</v>
      </c>
      <c r="I707">
        <v>5.2679</v>
      </c>
      <c r="J707" s="1">
        <f t="shared" si="11"/>
        <v>461087.15427399916</v>
      </c>
    </row>
    <row r="708" spans="1:10" x14ac:dyDescent="0.3">
      <c r="A708" t="s">
        <v>433</v>
      </c>
      <c r="B708">
        <v>2020</v>
      </c>
      <c r="C708" t="s">
        <v>11</v>
      </c>
      <c r="D708" t="s">
        <v>33</v>
      </c>
      <c r="E708" t="s">
        <v>400</v>
      </c>
      <c r="F708" s="2">
        <v>9197723.9700000007</v>
      </c>
      <c r="G708">
        <v>1.2168736</v>
      </c>
      <c r="H708" s="2">
        <v>11192467.48</v>
      </c>
      <c r="I708">
        <v>5.2679</v>
      </c>
      <c r="J708" s="1">
        <f t="shared" si="11"/>
        <v>2124654.5074887527</v>
      </c>
    </row>
    <row r="709" spans="1:10" x14ac:dyDescent="0.3">
      <c r="A709" t="s">
        <v>433</v>
      </c>
      <c r="B709">
        <v>2020</v>
      </c>
      <c r="C709" t="s">
        <v>11</v>
      </c>
      <c r="D709" t="s">
        <v>33</v>
      </c>
      <c r="E709" t="s">
        <v>429</v>
      </c>
      <c r="F709" s="2">
        <v>21385968.09</v>
      </c>
      <c r="G709">
        <v>1.2168736</v>
      </c>
      <c r="H709" s="2">
        <v>26024019.98</v>
      </c>
      <c r="I709">
        <v>5.2679</v>
      </c>
      <c r="J709" s="1">
        <f t="shared" si="11"/>
        <v>4940112.7546080984</v>
      </c>
    </row>
    <row r="710" spans="1:10" x14ac:dyDescent="0.3">
      <c r="A710" t="s">
        <v>433</v>
      </c>
      <c r="B710">
        <v>2020</v>
      </c>
      <c r="C710" t="s">
        <v>11</v>
      </c>
      <c r="D710" t="s">
        <v>33</v>
      </c>
      <c r="E710" t="s">
        <v>419</v>
      </c>
      <c r="F710" s="2">
        <v>1867443.34</v>
      </c>
      <c r="G710">
        <v>1.2168736</v>
      </c>
      <c r="H710" s="2">
        <v>2272442.5</v>
      </c>
      <c r="I710">
        <v>5.2679</v>
      </c>
      <c r="J710" s="1">
        <f t="shared" si="11"/>
        <v>431375.40575941076</v>
      </c>
    </row>
    <row r="711" spans="1:10" x14ac:dyDescent="0.3">
      <c r="A711" t="s">
        <v>433</v>
      </c>
      <c r="B711">
        <v>2020</v>
      </c>
      <c r="C711" t="s">
        <v>348</v>
      </c>
      <c r="D711" t="s">
        <v>33</v>
      </c>
      <c r="E711" t="s">
        <v>437</v>
      </c>
      <c r="F711" s="2">
        <v>1873257.41</v>
      </c>
      <c r="G711">
        <v>1.2168736</v>
      </c>
      <c r="H711" s="2">
        <v>2279517.4900000002</v>
      </c>
      <c r="I711">
        <v>5.2679</v>
      </c>
      <c r="J711" s="1">
        <f t="shared" si="11"/>
        <v>432718.44378215232</v>
      </c>
    </row>
    <row r="712" spans="1:10" x14ac:dyDescent="0.3">
      <c r="A712" t="s">
        <v>433</v>
      </c>
      <c r="B712">
        <v>2021</v>
      </c>
      <c r="C712" t="s">
        <v>11</v>
      </c>
      <c r="D712" t="s">
        <v>25</v>
      </c>
      <c r="E712" t="s">
        <v>268</v>
      </c>
      <c r="F712" s="2">
        <v>76354882</v>
      </c>
      <c r="G712">
        <v>1.1642790999999999</v>
      </c>
      <c r="H712" s="2">
        <v>88898393.299999997</v>
      </c>
      <c r="I712">
        <v>5.2679</v>
      </c>
      <c r="J712" s="1">
        <f t="shared" si="11"/>
        <v>16875489.910590556</v>
      </c>
    </row>
    <row r="713" spans="1:10" x14ac:dyDescent="0.3">
      <c r="A713" t="s">
        <v>433</v>
      </c>
      <c r="B713">
        <v>2021</v>
      </c>
      <c r="C713" t="s">
        <v>11</v>
      </c>
      <c r="D713" t="s">
        <v>25</v>
      </c>
      <c r="E713" t="s">
        <v>422</v>
      </c>
      <c r="F713" s="2">
        <v>7078852.79</v>
      </c>
      <c r="G713">
        <v>1.1642790999999999</v>
      </c>
      <c r="H713" s="2">
        <v>8241760.3600000003</v>
      </c>
      <c r="I713">
        <v>5.2679</v>
      </c>
      <c r="J713" s="1">
        <f t="shared" si="11"/>
        <v>1564524.8315267945</v>
      </c>
    </row>
    <row r="714" spans="1:10" x14ac:dyDescent="0.3">
      <c r="A714" t="s">
        <v>433</v>
      </c>
      <c r="B714">
        <v>2021</v>
      </c>
      <c r="C714" t="s">
        <v>11</v>
      </c>
      <c r="D714" t="s">
        <v>25</v>
      </c>
      <c r="E714" t="s">
        <v>423</v>
      </c>
      <c r="F714" s="2">
        <v>2134466.19</v>
      </c>
      <c r="G714">
        <v>1.1642790999999999</v>
      </c>
      <c r="H714" s="2">
        <v>2485114.37</v>
      </c>
      <c r="I714">
        <v>5.2679</v>
      </c>
      <c r="J714" s="1">
        <f t="shared" si="11"/>
        <v>471746.6865354316</v>
      </c>
    </row>
    <row r="715" spans="1:10" x14ac:dyDescent="0.3">
      <c r="A715" t="s">
        <v>433</v>
      </c>
      <c r="B715">
        <v>2021</v>
      </c>
      <c r="C715" t="s">
        <v>11</v>
      </c>
      <c r="D715" t="s">
        <v>25</v>
      </c>
      <c r="E715" t="s">
        <v>414</v>
      </c>
      <c r="F715" s="2">
        <v>1474372.05</v>
      </c>
      <c r="G715">
        <v>1.1642790999999999</v>
      </c>
      <c r="H715" s="2">
        <v>1716580.56</v>
      </c>
      <c r="I715">
        <v>5.2679</v>
      </c>
      <c r="J715" s="1">
        <f t="shared" si="11"/>
        <v>325856.70950473624</v>
      </c>
    </row>
    <row r="716" spans="1:10" x14ac:dyDescent="0.3">
      <c r="A716" t="s">
        <v>433</v>
      </c>
      <c r="B716">
        <v>2021</v>
      </c>
      <c r="C716" t="s">
        <v>11</v>
      </c>
      <c r="D716" t="s">
        <v>25</v>
      </c>
      <c r="E716" t="s">
        <v>434</v>
      </c>
      <c r="F716" s="2">
        <v>6450887.3700000001</v>
      </c>
      <c r="G716">
        <v>1.1642790999999999</v>
      </c>
      <c r="H716" s="2">
        <v>7510633.3399999999</v>
      </c>
      <c r="I716">
        <v>5.2679</v>
      </c>
      <c r="J716" s="1">
        <f t="shared" si="11"/>
        <v>1425735.7466922302</v>
      </c>
    </row>
    <row r="717" spans="1:10" x14ac:dyDescent="0.3">
      <c r="A717" t="s">
        <v>433</v>
      </c>
      <c r="B717">
        <v>2021</v>
      </c>
      <c r="C717" t="s">
        <v>11</v>
      </c>
      <c r="D717" t="s">
        <v>25</v>
      </c>
      <c r="E717" t="s">
        <v>427</v>
      </c>
      <c r="F717" s="2">
        <v>3828411.16</v>
      </c>
      <c r="G717">
        <v>1.1642790999999999</v>
      </c>
      <c r="H717" s="2">
        <v>4457339.0999999996</v>
      </c>
      <c r="I717">
        <v>5.2679</v>
      </c>
      <c r="J717" s="1">
        <f t="shared" si="11"/>
        <v>846132.06401032663</v>
      </c>
    </row>
    <row r="718" spans="1:10" x14ac:dyDescent="0.3">
      <c r="A718" t="s">
        <v>433</v>
      </c>
      <c r="B718">
        <v>2021</v>
      </c>
      <c r="C718" t="s">
        <v>11</v>
      </c>
      <c r="D718" t="s">
        <v>25</v>
      </c>
      <c r="E718" t="s">
        <v>435</v>
      </c>
      <c r="F718" s="2">
        <v>22278014.18</v>
      </c>
      <c r="G718">
        <v>1.1642790999999999</v>
      </c>
      <c r="H718" s="2">
        <v>25937826.300000001</v>
      </c>
      <c r="I718">
        <v>5.2679</v>
      </c>
      <c r="J718" s="1">
        <f t="shared" si="11"/>
        <v>4923750.6976214433</v>
      </c>
    </row>
    <row r="719" spans="1:10" x14ac:dyDescent="0.3">
      <c r="A719" t="s">
        <v>433</v>
      </c>
      <c r="B719">
        <v>2021</v>
      </c>
      <c r="C719" t="s">
        <v>348</v>
      </c>
      <c r="D719" t="s">
        <v>25</v>
      </c>
      <c r="E719" t="s">
        <v>436</v>
      </c>
      <c r="F719" s="2">
        <v>2688536.48</v>
      </c>
      <c r="G719">
        <v>1.1642790999999999</v>
      </c>
      <c r="H719" s="2">
        <v>3130206.83</v>
      </c>
      <c r="I719">
        <v>5.2679</v>
      </c>
      <c r="J719" s="1">
        <f t="shared" si="11"/>
        <v>594203.91996810876</v>
      </c>
    </row>
    <row r="720" spans="1:10" x14ac:dyDescent="0.3">
      <c r="A720" t="s">
        <v>433</v>
      </c>
      <c r="B720">
        <v>2021</v>
      </c>
      <c r="C720" t="s">
        <v>11</v>
      </c>
      <c r="D720" t="s">
        <v>33</v>
      </c>
      <c r="E720" t="s">
        <v>429</v>
      </c>
      <c r="F720" s="2">
        <v>91670256.260000005</v>
      </c>
      <c r="G720">
        <v>1.1642790999999999</v>
      </c>
      <c r="H720" s="2">
        <v>106729763.45999999</v>
      </c>
      <c r="I720">
        <v>5.2679</v>
      </c>
      <c r="J720" s="1">
        <f t="shared" si="11"/>
        <v>20260400.436606616</v>
      </c>
    </row>
    <row r="721" spans="1:10" x14ac:dyDescent="0.3">
      <c r="A721" t="s">
        <v>433</v>
      </c>
      <c r="B721">
        <v>2021</v>
      </c>
      <c r="C721" t="s">
        <v>11</v>
      </c>
      <c r="D721" t="s">
        <v>33</v>
      </c>
      <c r="E721" t="s">
        <v>438</v>
      </c>
      <c r="F721" s="2">
        <v>1289986</v>
      </c>
      <c r="G721">
        <v>1.1642790999999999</v>
      </c>
      <c r="H721" s="2">
        <v>1501903.74</v>
      </c>
      <c r="I721">
        <v>5.2679</v>
      </c>
      <c r="J721" s="1">
        <f t="shared" si="11"/>
        <v>285104.8311471364</v>
      </c>
    </row>
    <row r="722" spans="1:10" x14ac:dyDescent="0.3">
      <c r="A722" t="s">
        <v>433</v>
      </c>
      <c r="B722">
        <v>2021</v>
      </c>
      <c r="C722" t="s">
        <v>11</v>
      </c>
      <c r="D722" t="s">
        <v>33</v>
      </c>
      <c r="E722" t="s">
        <v>419</v>
      </c>
      <c r="F722" s="2">
        <v>1404140</v>
      </c>
      <c r="G722">
        <v>1.1642790999999999</v>
      </c>
      <c r="H722" s="2">
        <v>1634810.86</v>
      </c>
      <c r="I722">
        <v>5.2679</v>
      </c>
      <c r="J722" s="1">
        <f t="shared" si="11"/>
        <v>310334.45205869514</v>
      </c>
    </row>
    <row r="723" spans="1:10" x14ac:dyDescent="0.3">
      <c r="A723" t="s">
        <v>433</v>
      </c>
      <c r="B723">
        <v>2021</v>
      </c>
      <c r="C723" t="s">
        <v>348</v>
      </c>
      <c r="D723" t="s">
        <v>33</v>
      </c>
      <c r="E723" t="s">
        <v>437</v>
      </c>
      <c r="F723" s="2">
        <v>1849238.68</v>
      </c>
      <c r="G723">
        <v>1.1642790999999999</v>
      </c>
      <c r="H723" s="2">
        <v>2153029.9500000002</v>
      </c>
      <c r="I723">
        <v>5.2679</v>
      </c>
      <c r="J723" s="1">
        <f t="shared" si="11"/>
        <v>408707.44509197219</v>
      </c>
    </row>
    <row r="724" spans="1:10" x14ac:dyDescent="0.3">
      <c r="A724" t="s">
        <v>433</v>
      </c>
      <c r="B724">
        <v>2022</v>
      </c>
      <c r="C724" t="s">
        <v>11</v>
      </c>
      <c r="D724" t="s">
        <v>25</v>
      </c>
      <c r="E724" t="s">
        <v>439</v>
      </c>
      <c r="F724" s="2">
        <v>10598532</v>
      </c>
      <c r="G724">
        <v>1.0578483999999999</v>
      </c>
      <c r="H724" s="2">
        <v>11211640.119999999</v>
      </c>
      <c r="I724">
        <v>5.2679</v>
      </c>
      <c r="J724" s="1">
        <f t="shared" si="11"/>
        <v>2128294.0298790787</v>
      </c>
    </row>
    <row r="725" spans="1:10" x14ac:dyDescent="0.3">
      <c r="A725" t="s">
        <v>433</v>
      </c>
      <c r="B725">
        <v>2022</v>
      </c>
      <c r="C725" t="s">
        <v>11</v>
      </c>
      <c r="D725" t="s">
        <v>25</v>
      </c>
      <c r="E725" t="s">
        <v>268</v>
      </c>
      <c r="F725" s="2">
        <v>71146754.049999997</v>
      </c>
      <c r="G725">
        <v>1.0578483999999999</v>
      </c>
      <c r="H725" s="2">
        <v>75262479.939999998</v>
      </c>
      <c r="I725">
        <v>5.2679</v>
      </c>
      <c r="J725" s="1">
        <f t="shared" si="11"/>
        <v>14286998.602858823</v>
      </c>
    </row>
    <row r="726" spans="1:10" x14ac:dyDescent="0.3">
      <c r="A726" t="s">
        <v>433</v>
      </c>
      <c r="B726">
        <v>2022</v>
      </c>
      <c r="C726" t="s">
        <v>11</v>
      </c>
      <c r="D726" t="s">
        <v>25</v>
      </c>
      <c r="E726" t="s">
        <v>423</v>
      </c>
      <c r="F726" s="2">
        <v>2776280.91</v>
      </c>
      <c r="G726">
        <v>1.0578483999999999</v>
      </c>
      <c r="H726" s="2">
        <v>2936884.32</v>
      </c>
      <c r="I726">
        <v>5.2679</v>
      </c>
      <c r="J726" s="1">
        <f t="shared" si="11"/>
        <v>557505.70815695054</v>
      </c>
    </row>
    <row r="727" spans="1:10" x14ac:dyDescent="0.3">
      <c r="A727" t="s">
        <v>433</v>
      </c>
      <c r="B727">
        <v>2022</v>
      </c>
      <c r="C727" t="s">
        <v>11</v>
      </c>
      <c r="D727" t="s">
        <v>25</v>
      </c>
      <c r="E727" t="s">
        <v>414</v>
      </c>
      <c r="F727" s="2">
        <v>16593224.35</v>
      </c>
      <c r="G727">
        <v>1.0578483999999999</v>
      </c>
      <c r="H727" s="2">
        <v>17553115.829999998</v>
      </c>
      <c r="I727">
        <v>5.2679</v>
      </c>
      <c r="J727" s="1">
        <f t="shared" si="11"/>
        <v>3332089.7947948896</v>
      </c>
    </row>
    <row r="728" spans="1:10" x14ac:dyDescent="0.3">
      <c r="A728" t="s">
        <v>433</v>
      </c>
      <c r="B728">
        <v>2022</v>
      </c>
      <c r="C728" t="s">
        <v>11</v>
      </c>
      <c r="D728" t="s">
        <v>25</v>
      </c>
      <c r="E728" t="s">
        <v>434</v>
      </c>
      <c r="F728" s="2">
        <v>5968289.0099999998</v>
      </c>
      <c r="G728">
        <v>1.0578483999999999</v>
      </c>
      <c r="H728" s="2">
        <v>6313544.9800000004</v>
      </c>
      <c r="I728">
        <v>5.2679</v>
      </c>
      <c r="J728" s="1">
        <f t="shared" si="11"/>
        <v>1198493.7033732608</v>
      </c>
    </row>
    <row r="729" spans="1:10" x14ac:dyDescent="0.3">
      <c r="A729" t="s">
        <v>433</v>
      </c>
      <c r="B729">
        <v>2022</v>
      </c>
      <c r="C729" t="s">
        <v>11</v>
      </c>
      <c r="D729" t="s">
        <v>25</v>
      </c>
      <c r="E729" t="s">
        <v>427</v>
      </c>
      <c r="F729" s="2">
        <v>3466253.1</v>
      </c>
      <c r="G729">
        <v>1.0578483999999999</v>
      </c>
      <c r="H729" s="2">
        <v>3666770.3</v>
      </c>
      <c r="I729">
        <v>5.2679</v>
      </c>
      <c r="J729" s="1">
        <f t="shared" si="11"/>
        <v>696059.20765390375</v>
      </c>
    </row>
    <row r="730" spans="1:10" x14ac:dyDescent="0.3">
      <c r="A730" t="s">
        <v>433</v>
      </c>
      <c r="B730">
        <v>2022</v>
      </c>
      <c r="C730" t="s">
        <v>11</v>
      </c>
      <c r="D730" t="s">
        <v>25</v>
      </c>
      <c r="E730" t="s">
        <v>435</v>
      </c>
      <c r="F730" s="2">
        <v>36815195.189999998</v>
      </c>
      <c r="G730">
        <v>1.0578483999999999</v>
      </c>
      <c r="H730" s="2">
        <v>38944895.329999998</v>
      </c>
      <c r="I730">
        <v>5.2679</v>
      </c>
      <c r="J730" s="1">
        <f t="shared" si="11"/>
        <v>7392869.1376070157</v>
      </c>
    </row>
    <row r="731" spans="1:10" x14ac:dyDescent="0.3">
      <c r="A731" t="s">
        <v>433</v>
      </c>
      <c r="B731">
        <v>2022</v>
      </c>
      <c r="C731" t="s">
        <v>348</v>
      </c>
      <c r="D731" t="s">
        <v>25</v>
      </c>
      <c r="E731" t="s">
        <v>436</v>
      </c>
      <c r="F731" s="2">
        <v>3355796.1940000001</v>
      </c>
      <c r="G731">
        <v>1.0578483999999999</v>
      </c>
      <c r="H731" s="2">
        <v>3549923.63</v>
      </c>
      <c r="I731">
        <v>5.2679</v>
      </c>
      <c r="J731" s="1">
        <f t="shared" si="11"/>
        <v>673878.32532887871</v>
      </c>
    </row>
    <row r="732" spans="1:10" x14ac:dyDescent="0.3">
      <c r="A732" t="s">
        <v>433</v>
      </c>
      <c r="B732">
        <v>2022</v>
      </c>
      <c r="C732" t="s">
        <v>11</v>
      </c>
      <c r="D732" t="s">
        <v>33</v>
      </c>
      <c r="E732" t="s">
        <v>440</v>
      </c>
      <c r="F732" s="2">
        <v>4203117.6399999997</v>
      </c>
      <c r="G732">
        <v>1.0578483999999999</v>
      </c>
      <c r="H732" s="2">
        <v>4446261.2699999996</v>
      </c>
      <c r="I732">
        <v>5.2679</v>
      </c>
      <c r="J732" s="1">
        <f t="shared" si="11"/>
        <v>844029.17101691372</v>
      </c>
    </row>
    <row r="733" spans="1:10" x14ac:dyDescent="0.3">
      <c r="A733" t="s">
        <v>433</v>
      </c>
      <c r="B733">
        <v>2022</v>
      </c>
      <c r="C733" t="s">
        <v>11</v>
      </c>
      <c r="D733" t="s">
        <v>33</v>
      </c>
      <c r="E733" t="s">
        <v>429</v>
      </c>
      <c r="F733" s="2">
        <v>137156217.30000001</v>
      </c>
      <c r="G733">
        <v>1.0578483999999999</v>
      </c>
      <c r="H733" s="2">
        <v>145090485.02000001</v>
      </c>
      <c r="I733">
        <v>5.2679</v>
      </c>
      <c r="J733" s="1">
        <f t="shared" si="11"/>
        <v>27542376.472598191</v>
      </c>
    </row>
    <row r="734" spans="1:10" x14ac:dyDescent="0.3">
      <c r="A734" t="s">
        <v>433</v>
      </c>
      <c r="B734">
        <v>2022</v>
      </c>
      <c r="C734" t="s">
        <v>11</v>
      </c>
      <c r="D734" t="s">
        <v>33</v>
      </c>
      <c r="E734" t="s">
        <v>438</v>
      </c>
      <c r="F734" s="2">
        <v>4358238.8</v>
      </c>
      <c r="G734">
        <v>1.0578483999999999</v>
      </c>
      <c r="H734" s="2">
        <v>4610355.9400000004</v>
      </c>
      <c r="I734">
        <v>5.2679</v>
      </c>
      <c r="J734" s="1">
        <f t="shared" si="11"/>
        <v>875179.09223789372</v>
      </c>
    </row>
    <row r="735" spans="1:10" x14ac:dyDescent="0.3">
      <c r="A735" t="s">
        <v>433</v>
      </c>
      <c r="B735">
        <v>2022</v>
      </c>
      <c r="C735" t="s">
        <v>348</v>
      </c>
      <c r="D735" t="s">
        <v>33</v>
      </c>
      <c r="E735" t="s">
        <v>441</v>
      </c>
      <c r="F735" s="2">
        <v>2818626.55</v>
      </c>
      <c r="G735">
        <v>1.0578483999999999</v>
      </c>
      <c r="H735" s="2">
        <v>2981679.59</v>
      </c>
      <c r="I735">
        <v>5.2679</v>
      </c>
      <c r="J735" s="1">
        <f>H735/I735</f>
        <v>566009.147857780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1"/>
  <sheetViews>
    <sheetView zoomScale="85" zoomScaleNormal="85" workbookViewId="0">
      <pane xSplit="2" ySplit="1" topLeftCell="C2" activePane="bottomRight" state="frozen"/>
      <selection activeCell="C26" sqref="C26"/>
      <selection pane="topRight" activeCell="C26" sqref="C26"/>
      <selection pane="bottomLeft" activeCell="C26" sqref="C26"/>
      <selection pane="bottomRight" activeCell="G19" sqref="G19"/>
    </sheetView>
  </sheetViews>
  <sheetFormatPr defaultRowHeight="14.4" x14ac:dyDescent="0.3"/>
  <cols>
    <col min="1" max="1" width="9.88671875" bestFit="1" customWidth="1"/>
    <col min="2" max="2" width="5.5546875" style="3" bestFit="1" customWidth="1"/>
    <col min="3" max="3" width="32.5546875" customWidth="1"/>
    <col min="4" max="4" width="58" bestFit="1" customWidth="1"/>
    <col min="5" max="5" width="4.109375" style="3" bestFit="1" customWidth="1"/>
    <col min="6" max="6" width="22.5546875" style="2" bestFit="1" customWidth="1"/>
    <col min="7" max="7" width="10" bestFit="1" customWidth="1"/>
    <col min="8" max="8" width="19" style="2" bestFit="1" customWidth="1"/>
    <col min="9" max="9" width="17.88671875" style="1" bestFit="1" customWidth="1"/>
    <col min="10" max="10" width="17.88671875" bestFit="1" customWidth="1"/>
  </cols>
  <sheetData>
    <row r="1" spans="1:9" x14ac:dyDescent="0.3">
      <c r="A1" t="s">
        <v>0</v>
      </c>
      <c r="B1" s="3" t="s">
        <v>1</v>
      </c>
      <c r="C1" t="s">
        <v>2</v>
      </c>
      <c r="D1" t="s">
        <v>3</v>
      </c>
      <c r="E1" s="3" t="s">
        <v>462</v>
      </c>
      <c r="F1" s="2" t="s">
        <v>461</v>
      </c>
      <c r="G1" t="s">
        <v>6</v>
      </c>
      <c r="H1" s="2" t="s">
        <v>7</v>
      </c>
      <c r="I1" s="1" t="s">
        <v>9</v>
      </c>
    </row>
    <row r="2" spans="1:9" x14ac:dyDescent="0.3">
      <c r="A2" t="s">
        <v>10</v>
      </c>
      <c r="B2" s="3">
        <v>2003</v>
      </c>
      <c r="C2" t="s">
        <v>460</v>
      </c>
      <c r="D2" t="s">
        <v>12</v>
      </c>
      <c r="E2" s="3">
        <v>1</v>
      </c>
      <c r="F2" s="2">
        <v>253351.11</v>
      </c>
      <c r="G2">
        <v>3.1739552999999998</v>
      </c>
      <c r="H2" s="2">
        <f>F2*G2</f>
        <v>804125.09834538295</v>
      </c>
      <c r="I2" s="1">
        <f t="shared" ref="I2:I33" si="0">H2/5.2679</f>
        <v>152646.23442840276</v>
      </c>
    </row>
    <row r="3" spans="1:9" x14ac:dyDescent="0.3">
      <c r="D3" t="s">
        <v>14</v>
      </c>
      <c r="E3" s="3">
        <v>3</v>
      </c>
      <c r="F3" s="2">
        <v>277435.69</v>
      </c>
      <c r="G3">
        <v>3.1739552999999998</v>
      </c>
      <c r="H3" s="2">
        <f>F3*G3</f>
        <v>880568.4786846569</v>
      </c>
      <c r="I3" s="1">
        <f t="shared" si="0"/>
        <v>167157.402130765</v>
      </c>
    </row>
    <row r="4" spans="1:9" x14ac:dyDescent="0.3">
      <c r="D4" t="s">
        <v>18</v>
      </c>
      <c r="E4" s="3">
        <v>2</v>
      </c>
      <c r="F4" s="2">
        <v>9662287.3000000007</v>
      </c>
      <c r="G4">
        <v>3.1739552999999998</v>
      </c>
      <c r="H4" s="2">
        <v>30667667.98595769</v>
      </c>
      <c r="I4" s="1">
        <f t="shared" si="0"/>
        <v>5821611.6452396</v>
      </c>
    </row>
    <row r="5" spans="1:9" x14ac:dyDescent="0.3">
      <c r="D5" t="s">
        <v>21</v>
      </c>
      <c r="E5" s="3">
        <v>1</v>
      </c>
      <c r="F5" s="2">
        <v>64240.44</v>
      </c>
      <c r="G5">
        <v>3.1739552999999998</v>
      </c>
      <c r="H5" s="2">
        <f>F5*G5</f>
        <v>203896.28501233199</v>
      </c>
      <c r="I5" s="1">
        <f t="shared" si="0"/>
        <v>38705.42056841094</v>
      </c>
    </row>
    <row r="6" spans="1:9" x14ac:dyDescent="0.3">
      <c r="D6" t="s">
        <v>23</v>
      </c>
      <c r="E6" s="3">
        <v>1</v>
      </c>
      <c r="F6" s="2">
        <v>274155.11</v>
      </c>
      <c r="G6">
        <v>3.1739552999999998</v>
      </c>
      <c r="H6" s="2">
        <f>F6*G6</f>
        <v>870156.06440658285</v>
      </c>
      <c r="I6" s="1">
        <f t="shared" si="0"/>
        <v>165180.82431454334</v>
      </c>
    </row>
    <row r="7" spans="1:9" x14ac:dyDescent="0.3">
      <c r="D7" t="s">
        <v>25</v>
      </c>
      <c r="E7" s="3">
        <v>7</v>
      </c>
      <c r="F7" s="2">
        <v>6317784.5499999989</v>
      </c>
      <c r="G7">
        <v>3.1739552999999998</v>
      </c>
      <c r="H7" s="2">
        <v>20052365.756730609</v>
      </c>
      <c r="I7" s="1">
        <f t="shared" si="0"/>
        <v>3806519.8194215167</v>
      </c>
    </row>
    <row r="8" spans="1:9" s="4" customFormat="1" ht="15" thickBot="1" x14ac:dyDescent="0.35">
      <c r="B8" s="6"/>
      <c r="D8" s="4" t="s">
        <v>33</v>
      </c>
      <c r="E8" s="6">
        <v>185</v>
      </c>
      <c r="F8" s="5">
        <v>87008298.320000008</v>
      </c>
      <c r="G8" s="4">
        <v>3.1739552999999998</v>
      </c>
      <c r="H8" s="5">
        <v>276160449.59674519</v>
      </c>
      <c r="I8" s="9">
        <f t="shared" si="0"/>
        <v>52423252.073263578</v>
      </c>
    </row>
    <row r="9" spans="1:9" x14ac:dyDescent="0.3">
      <c r="A9" t="s">
        <v>10</v>
      </c>
      <c r="B9" s="3">
        <v>2004</v>
      </c>
      <c r="C9" t="s">
        <v>455</v>
      </c>
      <c r="D9" t="s">
        <v>12</v>
      </c>
      <c r="E9" s="8">
        <v>1</v>
      </c>
      <c r="F9" s="2">
        <v>766796.17</v>
      </c>
      <c r="G9">
        <v>2.9038946000000001</v>
      </c>
      <c r="H9" s="2">
        <f>F9*G9</f>
        <v>2226695.2573636821</v>
      </c>
      <c r="I9" s="1">
        <f t="shared" si="0"/>
        <v>422691.25407917425</v>
      </c>
    </row>
    <row r="10" spans="1:9" x14ac:dyDescent="0.3">
      <c r="D10" t="s">
        <v>220</v>
      </c>
      <c r="E10" s="8">
        <v>2</v>
      </c>
      <c r="F10" s="2">
        <v>23105359.370000001</v>
      </c>
      <c r="G10">
        <v>2.9038946000000001</v>
      </c>
      <c r="H10" s="2">
        <v>67095528.305602409</v>
      </c>
      <c r="I10" s="1">
        <f t="shared" si="0"/>
        <v>12736674.634219026</v>
      </c>
    </row>
    <row r="11" spans="1:9" x14ac:dyDescent="0.3">
      <c r="D11" t="s">
        <v>14</v>
      </c>
      <c r="E11" s="8">
        <v>3</v>
      </c>
      <c r="F11" s="2">
        <v>436251.05</v>
      </c>
      <c r="G11">
        <v>2.9038946000000001</v>
      </c>
      <c r="H11" s="2">
        <v>1266827.0683393301</v>
      </c>
      <c r="I11" s="1">
        <f t="shared" si="0"/>
        <v>240480.47008092981</v>
      </c>
    </row>
    <row r="12" spans="1:9" x14ac:dyDescent="0.3">
      <c r="D12" t="s">
        <v>226</v>
      </c>
      <c r="E12" s="8">
        <v>1</v>
      </c>
      <c r="F12" s="2">
        <v>948067.4</v>
      </c>
      <c r="G12">
        <v>2.9038946000000001</v>
      </c>
      <c r="H12" s="2">
        <f>F12*G12</f>
        <v>2753087.8032960403</v>
      </c>
      <c r="I12" s="1">
        <f t="shared" si="0"/>
        <v>522615.80578523513</v>
      </c>
    </row>
    <row r="13" spans="1:9" x14ac:dyDescent="0.3">
      <c r="D13" t="s">
        <v>228</v>
      </c>
      <c r="E13" s="8">
        <v>1</v>
      </c>
      <c r="F13" s="2">
        <v>149940</v>
      </c>
      <c r="G13">
        <v>2.9038946000000001</v>
      </c>
      <c r="H13" s="2">
        <f>F13*G13</f>
        <v>435409.95632400003</v>
      </c>
      <c r="I13" s="1">
        <f t="shared" si="0"/>
        <v>82653.420969266692</v>
      </c>
    </row>
    <row r="14" spans="1:9" x14ac:dyDescent="0.3">
      <c r="D14" t="s">
        <v>230</v>
      </c>
      <c r="E14" s="8">
        <v>1</v>
      </c>
      <c r="F14" s="2">
        <v>316959.03999999998</v>
      </c>
      <c r="G14">
        <v>2.9038946000000001</v>
      </c>
      <c r="H14" s="2">
        <f>F14*G14</f>
        <v>920415.64467718394</v>
      </c>
      <c r="I14" s="1">
        <f t="shared" si="0"/>
        <v>174721.54837358036</v>
      </c>
    </row>
    <row r="15" spans="1:9" x14ac:dyDescent="0.3">
      <c r="D15" t="s">
        <v>232</v>
      </c>
      <c r="E15" s="8">
        <v>1</v>
      </c>
      <c r="F15" s="2">
        <v>160071.25</v>
      </c>
      <c r="G15">
        <v>2.9038946000000001</v>
      </c>
      <c r="H15" s="2">
        <f>F15*G15</f>
        <v>464830.03849025001</v>
      </c>
      <c r="I15" s="1">
        <f t="shared" si="0"/>
        <v>88238.204690721162</v>
      </c>
    </row>
    <row r="16" spans="1:9" x14ac:dyDescent="0.3">
      <c r="D16" t="s">
        <v>234</v>
      </c>
      <c r="E16" s="8">
        <v>1</v>
      </c>
      <c r="F16" s="2">
        <v>34394.800000000003</v>
      </c>
      <c r="G16">
        <v>2.9038946000000001</v>
      </c>
      <c r="H16" s="2">
        <f>F16*G16</f>
        <v>99878.873988080013</v>
      </c>
      <c r="I16" s="1">
        <f t="shared" si="0"/>
        <v>18959.903184965548</v>
      </c>
    </row>
    <row r="17" spans="1:10" x14ac:dyDescent="0.3">
      <c r="D17" t="s">
        <v>25</v>
      </c>
      <c r="E17" s="8">
        <v>13</v>
      </c>
      <c r="F17" s="2">
        <v>42350144.989999995</v>
      </c>
      <c r="G17">
        <v>2.9038946000000001</v>
      </c>
      <c r="H17" s="2">
        <v>122980357.34567806</v>
      </c>
      <c r="I17" s="1">
        <f t="shared" si="0"/>
        <v>23345233.839989003</v>
      </c>
    </row>
    <row r="18" spans="1:10" s="4" customFormat="1" ht="15" thickBot="1" x14ac:dyDescent="0.35">
      <c r="B18" s="6"/>
      <c r="D18" s="4" t="s">
        <v>33</v>
      </c>
      <c r="E18" s="7">
        <v>16</v>
      </c>
      <c r="F18" s="5">
        <v>79776675.889999986</v>
      </c>
      <c r="G18" s="4">
        <v>2.9038946000000001</v>
      </c>
      <c r="H18" s="5">
        <v>231663058.32292122</v>
      </c>
      <c r="I18" s="1">
        <f t="shared" si="0"/>
        <v>43976358.382452443</v>
      </c>
    </row>
    <row r="19" spans="1:10" x14ac:dyDescent="0.3">
      <c r="A19" t="s">
        <v>10</v>
      </c>
      <c r="B19" s="3">
        <v>2005</v>
      </c>
      <c r="C19" t="s">
        <v>453</v>
      </c>
      <c r="D19" t="s">
        <v>275</v>
      </c>
      <c r="E19" s="3">
        <v>1</v>
      </c>
      <c r="F19" s="2">
        <v>5000000</v>
      </c>
      <c r="G19">
        <v>2.6987706999999999</v>
      </c>
      <c r="H19" s="2">
        <f>F19*G19</f>
        <v>13493853.5</v>
      </c>
      <c r="I19" s="1">
        <f t="shared" si="0"/>
        <v>2561524.2316672676</v>
      </c>
      <c r="J19" s="2"/>
    </row>
    <row r="20" spans="1:10" x14ac:dyDescent="0.3">
      <c r="C20" t="s">
        <v>459</v>
      </c>
      <c r="D20" t="s">
        <v>12</v>
      </c>
      <c r="E20" s="3">
        <v>1</v>
      </c>
      <c r="F20" s="2">
        <v>549000</v>
      </c>
      <c r="G20">
        <v>2.6987706999999999</v>
      </c>
      <c r="H20" s="2">
        <f>F20*G20</f>
        <v>1481625.1143</v>
      </c>
      <c r="I20" s="1">
        <f t="shared" si="0"/>
        <v>281255.36063706601</v>
      </c>
      <c r="J20" s="2"/>
    </row>
    <row r="21" spans="1:10" x14ac:dyDescent="0.3">
      <c r="D21" t="s">
        <v>220</v>
      </c>
      <c r="E21" s="3">
        <v>2</v>
      </c>
      <c r="F21" s="2">
        <v>23413242.509999998</v>
      </c>
      <c r="G21">
        <v>2.6987706999999999</v>
      </c>
      <c r="H21" s="2">
        <v>63186972.877982453</v>
      </c>
      <c r="I21" s="1">
        <f t="shared" si="0"/>
        <v>11994717.606253432</v>
      </c>
    </row>
    <row r="22" spans="1:10" x14ac:dyDescent="0.3">
      <c r="D22" t="s">
        <v>265</v>
      </c>
      <c r="E22" s="3">
        <v>1</v>
      </c>
      <c r="F22" s="2">
        <v>13000</v>
      </c>
      <c r="G22">
        <v>2.6987706999999999</v>
      </c>
      <c r="H22" s="2">
        <f>F22*G22</f>
        <v>35084.019099999998</v>
      </c>
      <c r="I22" s="1">
        <f t="shared" si="0"/>
        <v>6659.9630023348955</v>
      </c>
    </row>
    <row r="23" spans="1:10" x14ac:dyDescent="0.3">
      <c r="D23" t="s">
        <v>14</v>
      </c>
      <c r="E23" s="3">
        <v>3</v>
      </c>
      <c r="F23" s="2">
        <v>312810.44999999995</v>
      </c>
      <c r="G23">
        <v>2.6987706999999999</v>
      </c>
      <c r="H23" s="2">
        <v>844203.67711381498</v>
      </c>
      <c r="I23" s="1">
        <f t="shared" si="0"/>
        <v>160254.30951874846</v>
      </c>
    </row>
    <row r="24" spans="1:10" x14ac:dyDescent="0.3">
      <c r="D24" t="s">
        <v>226</v>
      </c>
      <c r="E24" s="3">
        <v>1</v>
      </c>
      <c r="F24" s="2">
        <v>1087812.8</v>
      </c>
      <c r="G24">
        <v>2.6987706999999999</v>
      </c>
      <c r="H24" s="2">
        <f t="shared" ref="H24:H29" si="1">F24*G24</f>
        <v>2935757.3117249599</v>
      </c>
      <c r="I24" s="1">
        <f t="shared" si="0"/>
        <v>557291.76934356382</v>
      </c>
    </row>
    <row r="25" spans="1:10" x14ac:dyDescent="0.3">
      <c r="D25" t="s">
        <v>228</v>
      </c>
      <c r="E25" s="3">
        <v>1</v>
      </c>
      <c r="F25" s="2">
        <v>253316.65</v>
      </c>
      <c r="G25">
        <v>2.6987706999999999</v>
      </c>
      <c r="H25" s="2">
        <f t="shared" si="1"/>
        <v>683643.55284215498</v>
      </c>
      <c r="I25" s="1">
        <f t="shared" si="0"/>
        <v>129775.34745195524</v>
      </c>
    </row>
    <row r="26" spans="1:10" x14ac:dyDescent="0.3">
      <c r="D26" t="s">
        <v>230</v>
      </c>
      <c r="E26" s="3">
        <v>1</v>
      </c>
      <c r="F26" s="2">
        <v>342451.64</v>
      </c>
      <c r="G26">
        <v>2.6987706999999999</v>
      </c>
      <c r="H26" s="2">
        <f t="shared" si="1"/>
        <v>924198.45219894801</v>
      </c>
      <c r="I26" s="1">
        <f t="shared" si="0"/>
        <v>175439.63480683917</v>
      </c>
    </row>
    <row r="27" spans="1:10" x14ac:dyDescent="0.3">
      <c r="D27" t="s">
        <v>232</v>
      </c>
      <c r="E27" s="3">
        <v>1</v>
      </c>
      <c r="F27" s="2">
        <v>160251.49</v>
      </c>
      <c r="G27">
        <v>2.6987706999999999</v>
      </c>
      <c r="H27" s="2">
        <f t="shared" si="1"/>
        <v>432482.02584334294</v>
      </c>
      <c r="I27" s="1">
        <f t="shared" si="0"/>
        <v>82097.614959156956</v>
      </c>
    </row>
    <row r="28" spans="1:10" x14ac:dyDescent="0.3">
      <c r="D28" t="s">
        <v>234</v>
      </c>
      <c r="E28" s="3">
        <v>1</v>
      </c>
      <c r="F28" s="2">
        <v>33886.5</v>
      </c>
      <c r="G28">
        <v>2.6987706999999999</v>
      </c>
      <c r="H28" s="2">
        <f t="shared" si="1"/>
        <v>91451.893325550001</v>
      </c>
      <c r="I28" s="1">
        <f t="shared" si="0"/>
        <v>17360.218175278573</v>
      </c>
    </row>
    <row r="29" spans="1:10" x14ac:dyDescent="0.3">
      <c r="D29" t="s">
        <v>23</v>
      </c>
      <c r="E29" s="3">
        <v>1</v>
      </c>
      <c r="F29" s="2">
        <v>77070</v>
      </c>
      <c r="G29">
        <v>2.6987706999999999</v>
      </c>
      <c r="H29" s="2">
        <f t="shared" si="1"/>
        <v>207994.25784899999</v>
      </c>
      <c r="I29" s="1">
        <f t="shared" si="0"/>
        <v>39483.334506919266</v>
      </c>
    </row>
    <row r="30" spans="1:10" x14ac:dyDescent="0.3">
      <c r="D30" t="s">
        <v>25</v>
      </c>
      <c r="E30" s="3">
        <v>14</v>
      </c>
      <c r="F30" s="2">
        <v>11000628.450000001</v>
      </c>
      <c r="G30">
        <v>2.6987706999999999</v>
      </c>
      <c r="H30" s="2">
        <v>29688173.742446415</v>
      </c>
      <c r="I30" s="1">
        <f t="shared" si="0"/>
        <v>5635675.2676486671</v>
      </c>
    </row>
    <row r="31" spans="1:10" s="4" customFormat="1" ht="15" thickBot="1" x14ac:dyDescent="0.35">
      <c r="B31" s="6"/>
      <c r="D31" s="4" t="s">
        <v>33</v>
      </c>
      <c r="E31" s="6">
        <v>17</v>
      </c>
      <c r="F31" s="5">
        <v>73094845.480000004</v>
      </c>
      <c r="G31" s="4">
        <v>2.6987706999999999</v>
      </c>
      <c r="H31" s="5">
        <v>197266227.30245143</v>
      </c>
      <c r="I31" s="1">
        <f t="shared" si="0"/>
        <v>37446843.581398934</v>
      </c>
    </row>
    <row r="32" spans="1:10" x14ac:dyDescent="0.3">
      <c r="A32" t="s">
        <v>10</v>
      </c>
      <c r="B32" s="3">
        <v>2006</v>
      </c>
      <c r="C32" t="s">
        <v>453</v>
      </c>
      <c r="D32" t="s">
        <v>275</v>
      </c>
      <c r="E32" s="3">
        <v>1</v>
      </c>
      <c r="F32" s="2">
        <v>19559716.32</v>
      </c>
      <c r="G32">
        <v>2.5534842000000002</v>
      </c>
      <c r="H32" s="2">
        <f>F32*G32</f>
        <v>49945426.579602152</v>
      </c>
      <c r="I32" s="1">
        <f t="shared" si="0"/>
        <v>9481088.5893054456</v>
      </c>
    </row>
    <row r="33" spans="1:9" x14ac:dyDescent="0.3">
      <c r="C33" t="s">
        <v>458</v>
      </c>
      <c r="D33" t="s">
        <v>12</v>
      </c>
      <c r="E33" s="3">
        <v>1</v>
      </c>
      <c r="F33" s="2">
        <v>2392747.98</v>
      </c>
      <c r="G33">
        <v>2.5534842000000002</v>
      </c>
      <c r="H33" s="2">
        <f>F33*G33</f>
        <v>6109844.1615119167</v>
      </c>
      <c r="I33" s="1">
        <f t="shared" si="0"/>
        <v>1159825.3880126649</v>
      </c>
    </row>
    <row r="34" spans="1:9" x14ac:dyDescent="0.3">
      <c r="D34" t="s">
        <v>220</v>
      </c>
      <c r="E34" s="3">
        <v>4</v>
      </c>
      <c r="F34" s="2">
        <v>36359572.109999999</v>
      </c>
      <c r="G34">
        <v>2.5534842000000002</v>
      </c>
      <c r="H34" s="2">
        <v>92843592.901645675</v>
      </c>
      <c r="I34" s="1">
        <f t="shared" ref="I34:I65" si="2">H34/5.2679</f>
        <v>17624403.064151876</v>
      </c>
    </row>
    <row r="35" spans="1:9" x14ac:dyDescent="0.3">
      <c r="D35" t="s">
        <v>14</v>
      </c>
      <c r="E35" s="3">
        <v>3</v>
      </c>
      <c r="F35" s="2">
        <v>1518915.52</v>
      </c>
      <c r="G35">
        <v>2.5534842000000002</v>
      </c>
      <c r="H35" s="2">
        <v>3878526.7814547843</v>
      </c>
      <c r="I35" s="1">
        <f t="shared" si="2"/>
        <v>736256.72117063426</v>
      </c>
    </row>
    <row r="36" spans="1:9" x14ac:dyDescent="0.3">
      <c r="D36" t="s">
        <v>226</v>
      </c>
      <c r="E36" s="3">
        <v>1</v>
      </c>
      <c r="F36" s="2">
        <v>2951172.61</v>
      </c>
      <c r="G36">
        <v>2.5534842000000002</v>
      </c>
      <c r="H36" s="2">
        <f>F36*G36</f>
        <v>7535772.6311077625</v>
      </c>
      <c r="I36" s="1">
        <f t="shared" si="2"/>
        <v>1430507.9122815093</v>
      </c>
    </row>
    <row r="37" spans="1:9" x14ac:dyDescent="0.3">
      <c r="D37" t="s">
        <v>228</v>
      </c>
      <c r="E37" s="3">
        <v>1</v>
      </c>
      <c r="F37" s="2">
        <v>262656</v>
      </c>
      <c r="G37">
        <v>2.5534842000000002</v>
      </c>
      <c r="H37" s="2">
        <f>F37*G37</f>
        <v>670687.94603520003</v>
      </c>
      <c r="I37" s="1">
        <f t="shared" si="2"/>
        <v>127315.99803246076</v>
      </c>
    </row>
    <row r="38" spans="1:9" x14ac:dyDescent="0.3">
      <c r="D38" t="s">
        <v>230</v>
      </c>
      <c r="E38" s="3">
        <v>1</v>
      </c>
      <c r="F38" s="2">
        <v>341551.3</v>
      </c>
      <c r="G38">
        <v>2.5534842000000002</v>
      </c>
      <c r="H38" s="2">
        <f>F38*G38</f>
        <v>872145.84803946002</v>
      </c>
      <c r="I38" s="1">
        <f t="shared" si="2"/>
        <v>165558.54288036219</v>
      </c>
    </row>
    <row r="39" spans="1:9" x14ac:dyDescent="0.3">
      <c r="D39" t="s">
        <v>232</v>
      </c>
      <c r="E39" s="3">
        <v>1</v>
      </c>
      <c r="F39" s="2">
        <v>206724.07</v>
      </c>
      <c r="G39">
        <v>2.5534842000000002</v>
      </c>
      <c r="H39" s="2">
        <f>F39*G39</f>
        <v>527866.64650469401</v>
      </c>
      <c r="I39" s="1">
        <f t="shared" si="2"/>
        <v>100204.37869069155</v>
      </c>
    </row>
    <row r="40" spans="1:9" x14ac:dyDescent="0.3">
      <c r="D40" t="s">
        <v>234</v>
      </c>
      <c r="E40" s="3">
        <v>1</v>
      </c>
      <c r="F40" s="2">
        <v>30873.17</v>
      </c>
      <c r="G40">
        <v>2.5534842000000002</v>
      </c>
      <c r="H40" s="2">
        <f>F40*G40</f>
        <v>78834.151798913997</v>
      </c>
      <c r="I40" s="1">
        <f t="shared" si="2"/>
        <v>14965.00537195353</v>
      </c>
    </row>
    <row r="41" spans="1:9" x14ac:dyDescent="0.3">
      <c r="D41" t="s">
        <v>23</v>
      </c>
      <c r="E41" s="3">
        <v>2</v>
      </c>
      <c r="F41" s="2">
        <v>263540</v>
      </c>
      <c r="G41">
        <v>2.5534842000000002</v>
      </c>
      <c r="H41" s="2">
        <v>672945.22606800008</v>
      </c>
      <c r="I41" s="1">
        <f t="shared" si="2"/>
        <v>127744.49516277834</v>
      </c>
    </row>
    <row r="42" spans="1:9" x14ac:dyDescent="0.3">
      <c r="D42" t="s">
        <v>25</v>
      </c>
      <c r="E42" s="3">
        <v>11</v>
      </c>
      <c r="F42" s="2">
        <v>120714795.77000001</v>
      </c>
      <c r="G42">
        <v>2.5534842000000002</v>
      </c>
      <c r="H42" s="2">
        <v>308243323.70492184</v>
      </c>
      <c r="I42" s="1">
        <f t="shared" si="2"/>
        <v>58513510.830676712</v>
      </c>
    </row>
    <row r="43" spans="1:9" s="4" customFormat="1" ht="15" thickBot="1" x14ac:dyDescent="0.35">
      <c r="B43" s="6"/>
      <c r="D43" s="4" t="s">
        <v>33</v>
      </c>
      <c r="E43" s="6">
        <v>16</v>
      </c>
      <c r="F43" s="5">
        <v>104488784.70999999</v>
      </c>
      <c r="G43" s="4">
        <v>2.5534842000000002</v>
      </c>
      <c r="H43" s="5">
        <v>266810460.83418658</v>
      </c>
      <c r="I43" s="1">
        <f t="shared" si="2"/>
        <v>50648353.392089181</v>
      </c>
    </row>
    <row r="44" spans="1:9" x14ac:dyDescent="0.3">
      <c r="A44" t="s">
        <v>295</v>
      </c>
      <c r="B44" s="3">
        <v>2007</v>
      </c>
      <c r="C44" t="s">
        <v>453</v>
      </c>
      <c r="D44" t="s">
        <v>275</v>
      </c>
      <c r="E44" s="3">
        <v>1</v>
      </c>
      <c r="F44" s="2">
        <v>972109.8</v>
      </c>
      <c r="G44">
        <v>2.376722</v>
      </c>
      <c r="H44" s="2">
        <f>F44*G44</f>
        <v>2310434.7480756002</v>
      </c>
      <c r="I44" s="1">
        <f t="shared" si="2"/>
        <v>438587.4348555592</v>
      </c>
    </row>
    <row r="45" spans="1:9" x14ac:dyDescent="0.3">
      <c r="C45" t="s">
        <v>457</v>
      </c>
      <c r="D45" t="s">
        <v>12</v>
      </c>
      <c r="E45" s="3">
        <v>1</v>
      </c>
      <c r="F45" s="2">
        <v>530330.05000000005</v>
      </c>
      <c r="G45">
        <v>2.376722</v>
      </c>
      <c r="H45" s="2">
        <f>F45*G45</f>
        <v>1260447.0970961002</v>
      </c>
      <c r="I45" s="1">
        <f t="shared" si="2"/>
        <v>239269.36674881834</v>
      </c>
    </row>
    <row r="46" spans="1:9" x14ac:dyDescent="0.3">
      <c r="D46" t="s">
        <v>220</v>
      </c>
      <c r="E46" s="3">
        <v>3</v>
      </c>
      <c r="F46" s="2">
        <v>52541109.120000005</v>
      </c>
      <c r="G46">
        <v>2.376722</v>
      </c>
      <c r="H46" s="2">
        <v>124875609.94990465</v>
      </c>
      <c r="I46" s="1">
        <f t="shared" si="2"/>
        <v>23705007.678563498</v>
      </c>
    </row>
    <row r="47" spans="1:9" x14ac:dyDescent="0.3">
      <c r="D47" t="s">
        <v>14</v>
      </c>
      <c r="E47" s="3">
        <v>3</v>
      </c>
      <c r="F47" s="2">
        <v>2536110.1999999997</v>
      </c>
      <c r="G47">
        <v>2.376722</v>
      </c>
      <c r="H47" s="2">
        <v>6027628.9067644002</v>
      </c>
      <c r="I47" s="1">
        <f t="shared" si="2"/>
        <v>1144218.5513704512</v>
      </c>
    </row>
    <row r="48" spans="1:9" x14ac:dyDescent="0.3">
      <c r="D48" t="s">
        <v>226</v>
      </c>
      <c r="E48" s="3">
        <v>1</v>
      </c>
      <c r="F48" s="2">
        <v>11999656.27</v>
      </c>
      <c r="G48">
        <v>2.376722</v>
      </c>
      <c r="H48" s="2">
        <f>F48*G48</f>
        <v>28519847.049346939</v>
      </c>
      <c r="I48" s="1">
        <f t="shared" si="2"/>
        <v>5413893.0217633098</v>
      </c>
    </row>
    <row r="49" spans="1:9" x14ac:dyDescent="0.3">
      <c r="D49" t="s">
        <v>228</v>
      </c>
      <c r="E49" s="3">
        <v>1</v>
      </c>
      <c r="F49" s="2">
        <v>251584</v>
      </c>
      <c r="G49">
        <v>2.376722</v>
      </c>
      <c r="H49" s="2">
        <f>F49*G49</f>
        <v>597945.227648</v>
      </c>
      <c r="I49" s="1">
        <f t="shared" si="2"/>
        <v>113507.32315495738</v>
      </c>
    </row>
    <row r="50" spans="1:9" x14ac:dyDescent="0.3">
      <c r="D50" t="s">
        <v>230</v>
      </c>
      <c r="E50" s="3">
        <v>1</v>
      </c>
      <c r="F50" s="2">
        <v>280547.45</v>
      </c>
      <c r="G50">
        <v>2.376722</v>
      </c>
      <c r="H50" s="2">
        <f>F50*G50</f>
        <v>666783.29645889997</v>
      </c>
      <c r="I50" s="1">
        <f t="shared" si="2"/>
        <v>126574.78244820517</v>
      </c>
    </row>
    <row r="51" spans="1:9" x14ac:dyDescent="0.3">
      <c r="D51" t="s">
        <v>232</v>
      </c>
      <c r="E51" s="3">
        <v>1</v>
      </c>
      <c r="F51" s="2">
        <v>153786.89000000001</v>
      </c>
      <c r="G51">
        <v>2.376722</v>
      </c>
      <c r="H51" s="2">
        <f>F51*G51</f>
        <v>365508.68477458006</v>
      </c>
      <c r="I51" s="1">
        <f t="shared" si="2"/>
        <v>69384.135001533825</v>
      </c>
    </row>
    <row r="52" spans="1:9" x14ac:dyDescent="0.3">
      <c r="D52" t="s">
        <v>234</v>
      </c>
      <c r="E52" s="3">
        <v>1</v>
      </c>
      <c r="F52" s="2">
        <v>19438</v>
      </c>
      <c r="G52">
        <v>2.376722</v>
      </c>
      <c r="H52" s="2">
        <f>F52*G52</f>
        <v>46198.722236000001</v>
      </c>
      <c r="I52" s="1">
        <f t="shared" si="2"/>
        <v>8769.8555849579534</v>
      </c>
    </row>
    <row r="53" spans="1:9" x14ac:dyDescent="0.3">
      <c r="D53" t="s">
        <v>23</v>
      </c>
      <c r="E53" s="3">
        <v>2</v>
      </c>
      <c r="F53" s="2">
        <v>251222</v>
      </c>
      <c r="G53">
        <v>2.376722</v>
      </c>
      <c r="H53" s="2">
        <v>597084.854284</v>
      </c>
      <c r="I53" s="1">
        <f t="shared" si="2"/>
        <v>113343.99937052715</v>
      </c>
    </row>
    <row r="54" spans="1:9" x14ac:dyDescent="0.3">
      <c r="D54" t="s">
        <v>25</v>
      </c>
      <c r="E54" s="3">
        <v>11</v>
      </c>
      <c r="F54" s="2">
        <v>791412696.88</v>
      </c>
      <c r="G54">
        <v>2.376722</v>
      </c>
      <c r="H54" s="2">
        <v>1880967967.7540276</v>
      </c>
      <c r="I54" s="1">
        <f t="shared" si="2"/>
        <v>357062200.83031714</v>
      </c>
    </row>
    <row r="55" spans="1:9" x14ac:dyDescent="0.3">
      <c r="D55" t="s">
        <v>33</v>
      </c>
      <c r="E55" s="3">
        <v>13</v>
      </c>
      <c r="F55" s="2">
        <v>551154367.36000001</v>
      </c>
      <c r="G55">
        <v>2.376722</v>
      </c>
      <c r="H55" s="2">
        <v>1309940710.3005939</v>
      </c>
      <c r="I55" s="1">
        <f t="shared" si="2"/>
        <v>248664688.07315892</v>
      </c>
    </row>
    <row r="56" spans="1:9" s="4" customFormat="1" ht="15" thickBot="1" x14ac:dyDescent="0.35">
      <c r="B56" s="6"/>
      <c r="D56" s="4" t="s">
        <v>275</v>
      </c>
      <c r="E56" s="6">
        <v>1</v>
      </c>
      <c r="F56" s="5">
        <v>3662081.29</v>
      </c>
      <c r="G56" s="4">
        <v>2.376722</v>
      </c>
      <c r="H56" s="5">
        <f>F56*G56</f>
        <v>8703749.1677313801</v>
      </c>
      <c r="I56" s="1">
        <f t="shared" si="2"/>
        <v>1652223.6883257807</v>
      </c>
    </row>
    <row r="57" spans="1:9" x14ac:dyDescent="0.3">
      <c r="A57" t="s">
        <v>295</v>
      </c>
      <c r="B57" s="3">
        <v>2008</v>
      </c>
      <c r="C57" t="s">
        <v>453</v>
      </c>
      <c r="D57" t="s">
        <v>275</v>
      </c>
      <c r="E57" s="3">
        <v>1</v>
      </c>
      <c r="F57" s="2">
        <v>2499000.11</v>
      </c>
      <c r="G57">
        <v>2.3700616999999999</v>
      </c>
      <c r="H57" s="2">
        <f>F57*G57</f>
        <v>5922784.4490067866</v>
      </c>
      <c r="I57" s="1">
        <f t="shared" si="2"/>
        <v>1124316.0365623469</v>
      </c>
    </row>
    <row r="58" spans="1:9" x14ac:dyDescent="0.3">
      <c r="C58" t="s">
        <v>456</v>
      </c>
      <c r="D58" t="s">
        <v>12</v>
      </c>
      <c r="E58" s="3">
        <v>1</v>
      </c>
      <c r="F58" s="2">
        <v>1060454.24</v>
      </c>
      <c r="G58">
        <v>2.3700616999999999</v>
      </c>
      <c r="H58" s="2">
        <f>F58*G58</f>
        <v>2513341.978826608</v>
      </c>
      <c r="I58" s="1">
        <f t="shared" si="2"/>
        <v>477105.10427810095</v>
      </c>
    </row>
    <row r="59" spans="1:9" x14ac:dyDescent="0.3">
      <c r="D59" t="s">
        <v>220</v>
      </c>
      <c r="E59" s="3">
        <v>3</v>
      </c>
      <c r="F59" s="2">
        <v>45184634.550000004</v>
      </c>
      <c r="G59">
        <v>2.3700616999999999</v>
      </c>
      <c r="H59" s="2">
        <v>107090371.77545173</v>
      </c>
      <c r="I59" s="1">
        <f t="shared" si="2"/>
        <v>20328854.339575872</v>
      </c>
    </row>
    <row r="60" spans="1:9" x14ac:dyDescent="0.3">
      <c r="D60" t="s">
        <v>14</v>
      </c>
      <c r="E60" s="3">
        <v>3</v>
      </c>
      <c r="F60" s="2">
        <v>2430484.9699999997</v>
      </c>
      <c r="G60">
        <v>2.3700616999999999</v>
      </c>
      <c r="H60" s="2">
        <v>5760399.3398226481</v>
      </c>
      <c r="I60" s="1">
        <f t="shared" si="2"/>
        <v>1093490.6395001134</v>
      </c>
    </row>
    <row r="61" spans="1:9" x14ac:dyDescent="0.3">
      <c r="D61" t="s">
        <v>226</v>
      </c>
      <c r="E61" s="3">
        <v>1</v>
      </c>
      <c r="F61" s="2">
        <v>2076598.17</v>
      </c>
      <c r="G61">
        <v>2.3700616999999999</v>
      </c>
      <c r="H61" s="2">
        <f>F61*G61</f>
        <v>4921665.7890070891</v>
      </c>
      <c r="I61" s="1">
        <f t="shared" si="2"/>
        <v>934274.71839007747</v>
      </c>
    </row>
    <row r="62" spans="1:9" x14ac:dyDescent="0.3">
      <c r="D62" t="s">
        <v>228</v>
      </c>
      <c r="E62" s="3">
        <v>1</v>
      </c>
      <c r="F62" s="2">
        <v>238370.4</v>
      </c>
      <c r="G62">
        <v>2.3700616999999999</v>
      </c>
      <c r="H62" s="2">
        <f>F62*G62</f>
        <v>564952.55545367999</v>
      </c>
      <c r="I62" s="1">
        <f t="shared" si="2"/>
        <v>107244.35836930845</v>
      </c>
    </row>
    <row r="63" spans="1:9" x14ac:dyDescent="0.3">
      <c r="D63" t="s">
        <v>230</v>
      </c>
      <c r="E63" s="3">
        <v>1</v>
      </c>
      <c r="F63" s="2">
        <v>403001.85</v>
      </c>
      <c r="G63">
        <v>2.3700616999999999</v>
      </c>
      <c r="H63" s="2">
        <f>F63*G63</f>
        <v>955139.24971414497</v>
      </c>
      <c r="I63" s="1">
        <f t="shared" si="2"/>
        <v>181313.09434768028</v>
      </c>
    </row>
    <row r="64" spans="1:9" x14ac:dyDescent="0.3">
      <c r="D64" t="s">
        <v>232</v>
      </c>
      <c r="E64" s="3">
        <v>1</v>
      </c>
      <c r="F64" s="2">
        <v>173862.04</v>
      </c>
      <c r="G64">
        <v>2.3700616999999999</v>
      </c>
      <c r="H64" s="2">
        <f>F64*G64</f>
        <v>412063.762087868</v>
      </c>
      <c r="I64" s="1">
        <f t="shared" si="2"/>
        <v>78221.637101666318</v>
      </c>
    </row>
    <row r="65" spans="1:9" x14ac:dyDescent="0.3">
      <c r="D65" t="s">
        <v>234</v>
      </c>
      <c r="E65" s="3">
        <v>1</v>
      </c>
      <c r="F65" s="2">
        <v>33238.25</v>
      </c>
      <c r="G65">
        <v>2.3700616999999999</v>
      </c>
      <c r="H65" s="2">
        <f>F65*G65</f>
        <v>78776.703300024994</v>
      </c>
      <c r="I65" s="1">
        <f t="shared" si="2"/>
        <v>14954.099982920137</v>
      </c>
    </row>
    <row r="66" spans="1:9" x14ac:dyDescent="0.3">
      <c r="D66" t="s">
        <v>25</v>
      </c>
      <c r="E66" s="3">
        <v>9</v>
      </c>
      <c r="F66" s="2">
        <v>42503198.539999999</v>
      </c>
      <c r="G66">
        <v>2.3700616999999999</v>
      </c>
      <c r="H66" s="2">
        <v>100735202.98714992</v>
      </c>
      <c r="I66" s="1">
        <f t="shared" ref="I66:I97" si="3">H66/5.2679</f>
        <v>19122459.231790643</v>
      </c>
    </row>
    <row r="67" spans="1:9" x14ac:dyDescent="0.3">
      <c r="D67" t="s">
        <v>33</v>
      </c>
      <c r="E67" s="3">
        <v>16</v>
      </c>
      <c r="F67" s="2">
        <v>108540129.31</v>
      </c>
      <c r="G67">
        <v>2.3700616999999999</v>
      </c>
      <c r="H67" s="2">
        <v>257246803.39067838</v>
      </c>
      <c r="I67" s="1">
        <f t="shared" si="3"/>
        <v>48832894.206548788</v>
      </c>
    </row>
    <row r="68" spans="1:9" s="4" customFormat="1" ht="15" thickBot="1" x14ac:dyDescent="0.35">
      <c r="B68" s="6"/>
      <c r="D68" s="4" t="s">
        <v>275</v>
      </c>
      <c r="E68" s="6">
        <v>1</v>
      </c>
      <c r="F68" s="5">
        <v>1362664.8</v>
      </c>
      <c r="G68" s="4">
        <v>2.3700616999999999</v>
      </c>
      <c r="H68" s="5">
        <f>F68*G68</f>
        <v>3229599.6524181599</v>
      </c>
      <c r="I68" s="1">
        <f t="shared" si="3"/>
        <v>613071.5564870555</v>
      </c>
    </row>
    <row r="69" spans="1:9" x14ac:dyDescent="0.3">
      <c r="A69" t="s">
        <v>295</v>
      </c>
      <c r="B69" s="3">
        <v>2009</v>
      </c>
      <c r="C69" t="s">
        <v>454</v>
      </c>
      <c r="D69" t="s">
        <v>25</v>
      </c>
      <c r="E69" s="3">
        <v>5</v>
      </c>
      <c r="F69" s="2">
        <v>82340865.180000007</v>
      </c>
      <c r="G69">
        <v>2.2379696999999998</v>
      </c>
      <c r="H69" s="2">
        <v>184276361.34462506</v>
      </c>
      <c r="I69" s="1">
        <f t="shared" si="3"/>
        <v>34980990.782783471</v>
      </c>
    </row>
    <row r="70" spans="1:9" x14ac:dyDescent="0.3">
      <c r="C70" t="s">
        <v>453</v>
      </c>
      <c r="D70" t="s">
        <v>275</v>
      </c>
      <c r="E70" s="3">
        <v>1</v>
      </c>
      <c r="F70" s="2">
        <v>2093024.16</v>
      </c>
      <c r="G70">
        <v>2.2379696999999998</v>
      </c>
      <c r="H70" s="2">
        <f>F70*G70</f>
        <v>4684124.6514479518</v>
      </c>
      <c r="I70" s="1">
        <f t="shared" si="3"/>
        <v>889182.53031529672</v>
      </c>
    </row>
    <row r="71" spans="1:9" x14ac:dyDescent="0.3">
      <c r="C71" t="s">
        <v>452</v>
      </c>
      <c r="D71" t="s">
        <v>12</v>
      </c>
      <c r="E71" s="3">
        <v>1</v>
      </c>
      <c r="F71" s="2">
        <v>3848007.83</v>
      </c>
      <c r="G71">
        <v>2.2379696999999998</v>
      </c>
      <c r="H71" s="2">
        <f>F71*G71</f>
        <v>8611724.9289027508</v>
      </c>
      <c r="I71" s="1">
        <f t="shared" si="3"/>
        <v>1634754.8223965433</v>
      </c>
    </row>
    <row r="72" spans="1:9" x14ac:dyDescent="0.3">
      <c r="D72" t="s">
        <v>220</v>
      </c>
      <c r="E72" s="3">
        <v>3</v>
      </c>
      <c r="F72" s="2">
        <v>49484419.760000005</v>
      </c>
      <c r="G72">
        <v>2.2379696999999998</v>
      </c>
      <c r="H72" s="2">
        <v>110744632.04496127</v>
      </c>
      <c r="I72" s="1">
        <f t="shared" si="3"/>
        <v>21022538.781100869</v>
      </c>
    </row>
    <row r="73" spans="1:9" x14ac:dyDescent="0.3">
      <c r="D73" t="s">
        <v>265</v>
      </c>
      <c r="E73" s="3">
        <v>1</v>
      </c>
      <c r="F73" s="2">
        <v>4180636.23</v>
      </c>
      <c r="G73">
        <v>2.2379696999999998</v>
      </c>
      <c r="H73" s="2">
        <f>F73*G73</f>
        <v>9356137.209462231</v>
      </c>
      <c r="I73" s="1">
        <f t="shared" si="3"/>
        <v>1776065.8344809564</v>
      </c>
    </row>
    <row r="74" spans="1:9" x14ac:dyDescent="0.3">
      <c r="D74" t="s">
        <v>14</v>
      </c>
      <c r="E74" s="3">
        <v>3</v>
      </c>
      <c r="F74" s="2">
        <v>1329255.1500000001</v>
      </c>
      <c r="G74">
        <v>2.2379696999999998</v>
      </c>
      <c r="H74" s="2">
        <v>2974832.7492689551</v>
      </c>
      <c r="I74" s="1">
        <f t="shared" si="3"/>
        <v>564709.4191744253</v>
      </c>
    </row>
    <row r="75" spans="1:9" x14ac:dyDescent="0.3">
      <c r="D75" t="s">
        <v>226</v>
      </c>
      <c r="E75" s="3">
        <v>1</v>
      </c>
      <c r="F75" s="2">
        <v>4110299.09</v>
      </c>
      <c r="G75">
        <v>2.2379696999999998</v>
      </c>
      <c r="H75" s="2">
        <f t="shared" ref="H75:H80" si="4">F75*G75</f>
        <v>9198724.8213575725</v>
      </c>
      <c r="I75" s="1">
        <f t="shared" si="3"/>
        <v>1746184.4039100159</v>
      </c>
    </row>
    <row r="76" spans="1:9" x14ac:dyDescent="0.3">
      <c r="D76" t="s">
        <v>228</v>
      </c>
      <c r="E76" s="3">
        <v>1</v>
      </c>
      <c r="F76" s="2">
        <v>204570.32</v>
      </c>
      <c r="G76">
        <v>2.2379696999999998</v>
      </c>
      <c r="H76" s="2">
        <f t="shared" si="4"/>
        <v>457822.17767930398</v>
      </c>
      <c r="I76" s="1">
        <f t="shared" si="3"/>
        <v>86907.909732398868</v>
      </c>
    </row>
    <row r="77" spans="1:9" x14ac:dyDescent="0.3">
      <c r="D77" t="s">
        <v>230</v>
      </c>
      <c r="E77" s="3">
        <v>1</v>
      </c>
      <c r="F77" s="2">
        <v>439030.87</v>
      </c>
      <c r="G77">
        <v>2.2379696999999998</v>
      </c>
      <c r="H77" s="2">
        <f t="shared" si="4"/>
        <v>982537.78442463896</v>
      </c>
      <c r="I77" s="1">
        <f t="shared" si="3"/>
        <v>186514.12980972283</v>
      </c>
    </row>
    <row r="78" spans="1:9" x14ac:dyDescent="0.3">
      <c r="D78" t="s">
        <v>232</v>
      </c>
      <c r="E78" s="3">
        <v>1</v>
      </c>
      <c r="F78" s="2">
        <v>159013.41</v>
      </c>
      <c r="G78">
        <v>2.2379696999999998</v>
      </c>
      <c r="H78" s="2">
        <f t="shared" si="4"/>
        <v>355867.19347367698</v>
      </c>
      <c r="I78" s="1">
        <f t="shared" si="3"/>
        <v>67553.90069547201</v>
      </c>
    </row>
    <row r="79" spans="1:9" x14ac:dyDescent="0.3">
      <c r="D79" t="s">
        <v>234</v>
      </c>
      <c r="E79" s="3">
        <v>1</v>
      </c>
      <c r="F79" s="2">
        <v>33606.78</v>
      </c>
      <c r="G79">
        <v>2.2379696999999998</v>
      </c>
      <c r="H79" s="2">
        <f t="shared" si="4"/>
        <v>75210.955354565987</v>
      </c>
      <c r="I79" s="1">
        <f t="shared" si="3"/>
        <v>14277.21774418003</v>
      </c>
    </row>
    <row r="80" spans="1:9" x14ac:dyDescent="0.3">
      <c r="D80" t="s">
        <v>23</v>
      </c>
      <c r="E80" s="3">
        <v>1</v>
      </c>
      <c r="F80" s="2">
        <v>7990</v>
      </c>
      <c r="G80">
        <v>2.2379696999999998</v>
      </c>
      <c r="H80" s="2">
        <f t="shared" si="4"/>
        <v>17881.377903000001</v>
      </c>
      <c r="I80" s="1">
        <f t="shared" si="3"/>
        <v>3394.4034440668956</v>
      </c>
    </row>
    <row r="81" spans="1:9" x14ac:dyDescent="0.3">
      <c r="D81" t="s">
        <v>25</v>
      </c>
      <c r="E81" s="3">
        <v>5</v>
      </c>
      <c r="F81" s="2">
        <v>13561555.07</v>
      </c>
      <c r="G81">
        <v>2.2379696999999998</v>
      </c>
      <c r="H81" s="2">
        <v>30350349.331541382</v>
      </c>
      <c r="I81" s="1">
        <f t="shared" si="3"/>
        <v>5761375.3737810859</v>
      </c>
    </row>
    <row r="82" spans="1:9" x14ac:dyDescent="0.3">
      <c r="D82" t="s">
        <v>33</v>
      </c>
      <c r="E82" s="3">
        <v>15</v>
      </c>
      <c r="F82" s="2">
        <v>75634227.75000003</v>
      </c>
      <c r="G82">
        <v>2.2379696999999998</v>
      </c>
      <c r="H82" s="2">
        <v>169267109.98739916</v>
      </c>
      <c r="I82" s="1">
        <f t="shared" si="3"/>
        <v>32131800.145674586</v>
      </c>
    </row>
    <row r="83" spans="1:9" s="4" customFormat="1" ht="15" thickBot="1" x14ac:dyDescent="0.35">
      <c r="B83" s="6"/>
      <c r="D83" s="4" t="s">
        <v>275</v>
      </c>
      <c r="E83" s="6">
        <v>1</v>
      </c>
      <c r="F83" s="5">
        <v>659108.05000000005</v>
      </c>
      <c r="G83" s="4">
        <v>2.2379696999999998</v>
      </c>
      <c r="H83" s="5">
        <f>F83*G83</f>
        <v>1475063.8449260851</v>
      </c>
      <c r="I83" s="1">
        <f t="shared" si="3"/>
        <v>280009.84166861273</v>
      </c>
    </row>
    <row r="84" spans="1:9" x14ac:dyDescent="0.3">
      <c r="A84" t="s">
        <v>295</v>
      </c>
      <c r="B84" s="3">
        <v>2010</v>
      </c>
      <c r="C84" t="s">
        <v>454</v>
      </c>
      <c r="D84" t="s">
        <v>25</v>
      </c>
      <c r="E84" s="3">
        <v>5</v>
      </c>
      <c r="F84" s="2">
        <v>263320657.30000001</v>
      </c>
      <c r="G84">
        <v>2.1454569999999999</v>
      </c>
      <c r="H84" s="2">
        <v>564943147.44888616</v>
      </c>
      <c r="I84" s="1">
        <f t="shared" si="3"/>
        <v>107242572.45750415</v>
      </c>
    </row>
    <row r="85" spans="1:9" x14ac:dyDescent="0.3">
      <c r="C85" t="s">
        <v>455</v>
      </c>
      <c r="D85" t="s">
        <v>12</v>
      </c>
      <c r="E85" s="3">
        <v>1</v>
      </c>
      <c r="F85" s="2">
        <v>12170416.279999999</v>
      </c>
      <c r="G85">
        <v>2.1454569999999999</v>
      </c>
      <c r="H85" s="2">
        <f>F85*G85</f>
        <v>26111104.800839957</v>
      </c>
      <c r="I85" s="1">
        <f t="shared" si="3"/>
        <v>4956643.9759372724</v>
      </c>
    </row>
    <row r="86" spans="1:9" x14ac:dyDescent="0.3">
      <c r="D86" t="s">
        <v>220</v>
      </c>
      <c r="E86" s="3">
        <v>3</v>
      </c>
      <c r="F86" s="2">
        <v>71396528.479999989</v>
      </c>
      <c r="G86">
        <v>2.1454569999999999</v>
      </c>
      <c r="H86" s="2">
        <v>153178181.80311537</v>
      </c>
      <c r="I86" s="1">
        <f t="shared" si="3"/>
        <v>29077655.574918918</v>
      </c>
    </row>
    <row r="87" spans="1:9" x14ac:dyDescent="0.3">
      <c r="D87" t="s">
        <v>14</v>
      </c>
      <c r="E87" s="3">
        <v>3</v>
      </c>
      <c r="F87" s="2">
        <v>2860843.74</v>
      </c>
      <c r="G87">
        <v>2.1454569999999999</v>
      </c>
      <c r="H87" s="2">
        <v>6137817.2278891802</v>
      </c>
      <c r="I87" s="1">
        <f t="shared" si="3"/>
        <v>1165135.4862258548</v>
      </c>
    </row>
    <row r="88" spans="1:9" x14ac:dyDescent="0.3">
      <c r="D88" t="s">
        <v>226</v>
      </c>
      <c r="E88" s="3">
        <v>1</v>
      </c>
      <c r="F88" s="2">
        <v>3605111.83</v>
      </c>
      <c r="G88">
        <v>2.1454569999999999</v>
      </c>
      <c r="H88" s="2">
        <f t="shared" ref="H88:H93" si="5">F88*G88</f>
        <v>7734612.4114563102</v>
      </c>
      <c r="I88" s="1">
        <f t="shared" si="3"/>
        <v>1468253.4618076102</v>
      </c>
    </row>
    <row r="89" spans="1:9" x14ac:dyDescent="0.3">
      <c r="D89" t="s">
        <v>228</v>
      </c>
      <c r="E89" s="3">
        <v>1</v>
      </c>
      <c r="F89" s="2">
        <v>294165.81</v>
      </c>
      <c r="G89">
        <v>2.1454569999999999</v>
      </c>
      <c r="H89" s="2">
        <f t="shared" si="5"/>
        <v>631120.09622516995</v>
      </c>
      <c r="I89" s="1">
        <f t="shared" si="3"/>
        <v>119804.8740912261</v>
      </c>
    </row>
    <row r="90" spans="1:9" x14ac:dyDescent="0.3">
      <c r="D90" t="s">
        <v>230</v>
      </c>
      <c r="E90" s="3">
        <v>1</v>
      </c>
      <c r="F90" s="2">
        <v>1068371.07</v>
      </c>
      <c r="G90">
        <v>2.1454569999999999</v>
      </c>
      <c r="H90" s="2">
        <f t="shared" si="5"/>
        <v>2292144.1907289899</v>
      </c>
      <c r="I90" s="1">
        <f t="shared" si="3"/>
        <v>435115.35730157938</v>
      </c>
    </row>
    <row r="91" spans="1:9" x14ac:dyDescent="0.3">
      <c r="D91" t="s">
        <v>232</v>
      </c>
      <c r="E91" s="3">
        <v>1</v>
      </c>
      <c r="F91" s="2">
        <v>219911.58</v>
      </c>
      <c r="G91">
        <v>2.1454569999999999</v>
      </c>
      <c r="H91" s="2">
        <f t="shared" si="5"/>
        <v>471810.83869205997</v>
      </c>
      <c r="I91" s="1">
        <f t="shared" si="3"/>
        <v>89563.362761643148</v>
      </c>
    </row>
    <row r="92" spans="1:9" x14ac:dyDescent="0.3">
      <c r="D92" t="s">
        <v>234</v>
      </c>
      <c r="E92" s="3">
        <v>1</v>
      </c>
      <c r="F92" s="2">
        <v>32415.67</v>
      </c>
      <c r="G92">
        <v>2.1454569999999999</v>
      </c>
      <c r="H92" s="2">
        <f t="shared" si="5"/>
        <v>69546.426111189998</v>
      </c>
      <c r="I92" s="1">
        <f t="shared" si="3"/>
        <v>13201.926025776875</v>
      </c>
    </row>
    <row r="93" spans="1:9" x14ac:dyDescent="0.3">
      <c r="D93" t="s">
        <v>23</v>
      </c>
      <c r="E93" s="3">
        <v>1</v>
      </c>
      <c r="F93" s="2">
        <v>369440.15</v>
      </c>
      <c r="G93">
        <v>2.1454569999999999</v>
      </c>
      <c r="H93" s="2">
        <f t="shared" si="5"/>
        <v>792617.95589854999</v>
      </c>
      <c r="I93" s="1">
        <f t="shared" si="3"/>
        <v>150461.84549793086</v>
      </c>
    </row>
    <row r="94" spans="1:9" x14ac:dyDescent="0.3">
      <c r="D94" t="s">
        <v>25</v>
      </c>
      <c r="E94" s="3">
        <v>10</v>
      </c>
      <c r="F94" s="2">
        <v>66112384.289999999</v>
      </c>
      <c r="G94">
        <v>2.1454569999999999</v>
      </c>
      <c r="H94" s="2">
        <v>141841277.66167051</v>
      </c>
      <c r="I94" s="1">
        <f t="shared" si="3"/>
        <v>26925582.805609543</v>
      </c>
    </row>
    <row r="95" spans="1:9" x14ac:dyDescent="0.3">
      <c r="D95" t="s">
        <v>33</v>
      </c>
      <c r="E95" s="3">
        <v>15</v>
      </c>
      <c r="F95" s="2">
        <v>88573266.559999987</v>
      </c>
      <c r="G95">
        <v>2.1454569999999999</v>
      </c>
      <c r="H95" s="2">
        <v>190030134.75401792</v>
      </c>
      <c r="I95" s="1">
        <f t="shared" si="3"/>
        <v>36073223.628773876</v>
      </c>
    </row>
    <row r="96" spans="1:9" x14ac:dyDescent="0.3">
      <c r="D96" t="s">
        <v>275</v>
      </c>
      <c r="E96" s="3">
        <v>1</v>
      </c>
      <c r="F96" s="2">
        <v>576818.78</v>
      </c>
      <c r="G96">
        <v>2.1454569999999999</v>
      </c>
      <c r="H96" s="2">
        <f>F96*G96</f>
        <v>1237539.8892824601</v>
      </c>
      <c r="I96" s="1">
        <f t="shared" si="3"/>
        <v>234920.91521905505</v>
      </c>
    </row>
    <row r="97" spans="1:9" s="4" customFormat="1" ht="15" thickBot="1" x14ac:dyDescent="0.35">
      <c r="B97" s="6"/>
      <c r="D97" s="4" t="s">
        <v>363</v>
      </c>
      <c r="E97" s="6">
        <v>1</v>
      </c>
      <c r="F97" s="5">
        <v>10000000</v>
      </c>
      <c r="G97" s="4">
        <v>2.1454569999999999</v>
      </c>
      <c r="H97" s="5">
        <f>F97*G97</f>
        <v>21454570</v>
      </c>
      <c r="I97" s="1">
        <f t="shared" si="3"/>
        <v>4072698.7983826571</v>
      </c>
    </row>
    <row r="98" spans="1:9" x14ac:dyDescent="0.3">
      <c r="A98" t="s">
        <v>365</v>
      </c>
      <c r="B98" s="3">
        <v>2011</v>
      </c>
      <c r="C98" t="s">
        <v>454</v>
      </c>
      <c r="D98" t="s">
        <v>25</v>
      </c>
      <c r="E98" s="3">
        <v>5</v>
      </c>
      <c r="F98" s="2">
        <v>294781194.14999998</v>
      </c>
      <c r="G98">
        <v>2.0257537999999999</v>
      </c>
      <c r="H98" s="2">
        <v>597154124.21790028</v>
      </c>
      <c r="I98" s="1">
        <f t="shared" ref="I98:I129" si="6">H98/5.2679</f>
        <v>113357148.81032296</v>
      </c>
    </row>
    <row r="99" spans="1:9" x14ac:dyDescent="0.3">
      <c r="C99" t="s">
        <v>453</v>
      </c>
      <c r="D99" t="s">
        <v>33</v>
      </c>
      <c r="E99" s="3">
        <v>1</v>
      </c>
      <c r="F99" s="2">
        <v>117153107</v>
      </c>
      <c r="G99">
        <v>2.0257537999999999</v>
      </c>
      <c r="H99" s="2">
        <f>F99*G99</f>
        <v>237323351.6870566</v>
      </c>
      <c r="I99" s="1">
        <f t="shared" si="6"/>
        <v>45050846.008287288</v>
      </c>
    </row>
    <row r="100" spans="1:9" x14ac:dyDescent="0.3">
      <c r="C100" t="s">
        <v>452</v>
      </c>
      <c r="D100" t="s">
        <v>12</v>
      </c>
      <c r="E100" s="3">
        <v>1</v>
      </c>
      <c r="F100" s="2">
        <v>4052699.19</v>
      </c>
      <c r="G100">
        <v>2.0257537999999999</v>
      </c>
      <c r="H100" s="2">
        <f>F100*G100</f>
        <v>8209770.7843994219</v>
      </c>
      <c r="I100" s="1">
        <f t="shared" si="6"/>
        <v>1558452.2835284311</v>
      </c>
    </row>
    <row r="101" spans="1:9" x14ac:dyDescent="0.3">
      <c r="D101" t="s">
        <v>220</v>
      </c>
      <c r="E101" s="3">
        <v>3</v>
      </c>
      <c r="F101" s="2">
        <v>69026961.170000002</v>
      </c>
      <c r="G101">
        <v>2.0257537999999999</v>
      </c>
      <c r="H101" s="2">
        <v>139831628.89257994</v>
      </c>
      <c r="I101" s="1">
        <f t="shared" si="6"/>
        <v>26544093.26156152</v>
      </c>
    </row>
    <row r="102" spans="1:9" x14ac:dyDescent="0.3">
      <c r="D102" t="s">
        <v>14</v>
      </c>
      <c r="E102" s="3">
        <v>2</v>
      </c>
      <c r="F102" s="2">
        <v>860460.37</v>
      </c>
      <c r="G102">
        <v>2.0257537999999999</v>
      </c>
      <c r="H102" s="2">
        <v>1743080.8642769058</v>
      </c>
      <c r="I102" s="1">
        <f t="shared" si="6"/>
        <v>330887.23481404467</v>
      </c>
    </row>
    <row r="103" spans="1:9" x14ac:dyDescent="0.3">
      <c r="D103" t="s">
        <v>226</v>
      </c>
      <c r="E103" s="3">
        <v>1</v>
      </c>
      <c r="F103" s="2">
        <v>22244782.809999999</v>
      </c>
      <c r="G103">
        <v>2.0257537999999999</v>
      </c>
      <c r="H103" s="2">
        <f>F103*G103</f>
        <v>45062453.307532176</v>
      </c>
      <c r="I103" s="1">
        <f t="shared" si="6"/>
        <v>8554158.8313240912</v>
      </c>
    </row>
    <row r="104" spans="1:9" x14ac:dyDescent="0.3">
      <c r="D104" t="s">
        <v>228</v>
      </c>
      <c r="E104" s="3">
        <v>1</v>
      </c>
      <c r="F104" s="2">
        <v>424263.2</v>
      </c>
      <c r="G104">
        <v>2.0257537999999999</v>
      </c>
      <c r="H104" s="2">
        <f>F104*G104</f>
        <v>859452.78960015997</v>
      </c>
      <c r="I104" s="1">
        <f t="shared" si="6"/>
        <v>163149.03274552667</v>
      </c>
    </row>
    <row r="105" spans="1:9" x14ac:dyDescent="0.3">
      <c r="D105" t="s">
        <v>230</v>
      </c>
      <c r="E105" s="3">
        <v>1</v>
      </c>
      <c r="F105" s="2">
        <v>1043833.92</v>
      </c>
      <c r="G105">
        <v>2.0257537999999999</v>
      </c>
      <c r="H105" s="2">
        <f>F105*G105</f>
        <v>2114550.5300088958</v>
      </c>
      <c r="I105" s="1">
        <f t="shared" si="6"/>
        <v>401402.93665576336</v>
      </c>
    </row>
    <row r="106" spans="1:9" x14ac:dyDescent="0.3">
      <c r="D106" t="s">
        <v>232</v>
      </c>
      <c r="E106" s="3">
        <v>1</v>
      </c>
      <c r="F106" s="2">
        <v>167699.60999999999</v>
      </c>
      <c r="G106">
        <v>2.0257537999999999</v>
      </c>
      <c r="H106" s="2">
        <f>F106*G106</f>
        <v>339718.12221601798</v>
      </c>
      <c r="I106" s="1">
        <f t="shared" si="6"/>
        <v>64488.339227399527</v>
      </c>
    </row>
    <row r="107" spans="1:9" x14ac:dyDescent="0.3">
      <c r="D107" t="s">
        <v>234</v>
      </c>
      <c r="E107" s="3">
        <v>1</v>
      </c>
      <c r="F107" s="2">
        <v>32949.46</v>
      </c>
      <c r="G107">
        <v>2.0257537999999999</v>
      </c>
      <c r="H107" s="2">
        <f>F107*G107</f>
        <v>66747.493802947996</v>
      </c>
      <c r="I107" s="1">
        <f t="shared" si="6"/>
        <v>12670.607605107916</v>
      </c>
    </row>
    <row r="108" spans="1:9" x14ac:dyDescent="0.3">
      <c r="D108" t="s">
        <v>25</v>
      </c>
      <c r="E108" s="3">
        <v>10</v>
      </c>
      <c r="F108" s="2">
        <v>130688346.76000002</v>
      </c>
      <c r="G108">
        <v>2.0257537999999999</v>
      </c>
      <c r="H108" s="2">
        <v>264742415.06478766</v>
      </c>
      <c r="I108" s="1">
        <f t="shared" si="6"/>
        <v>50255778.40596588</v>
      </c>
    </row>
    <row r="109" spans="1:9" x14ac:dyDescent="0.3">
      <c r="D109" t="s">
        <v>33</v>
      </c>
      <c r="E109" s="3">
        <v>13</v>
      </c>
      <c r="F109" s="2">
        <v>83882797.899999976</v>
      </c>
      <c r="G109">
        <v>2.0257537999999999</v>
      </c>
      <c r="H109" s="2">
        <v>169925896.600557</v>
      </c>
      <c r="I109" s="1">
        <f t="shared" si="6"/>
        <v>32256856.926015489</v>
      </c>
    </row>
    <row r="110" spans="1:9" s="4" customFormat="1" ht="15" thickBot="1" x14ac:dyDescent="0.35">
      <c r="B110" s="6"/>
      <c r="D110" s="4" t="s">
        <v>275</v>
      </c>
      <c r="E110" s="6">
        <v>1</v>
      </c>
      <c r="F110" s="5">
        <v>181864</v>
      </c>
      <c r="G110" s="4">
        <v>2.0257537999999999</v>
      </c>
      <c r="H110" s="5">
        <f>F110*G110</f>
        <v>368411.68908320001</v>
      </c>
      <c r="I110" s="1">
        <f t="shared" si="6"/>
        <v>69935.209302226693</v>
      </c>
    </row>
    <row r="111" spans="1:9" x14ac:dyDescent="0.3">
      <c r="A111" t="s">
        <v>365</v>
      </c>
      <c r="B111" s="3">
        <v>2012</v>
      </c>
      <c r="C111" t="s">
        <v>450</v>
      </c>
      <c r="D111" t="s">
        <v>275</v>
      </c>
      <c r="E111" s="3">
        <v>1</v>
      </c>
      <c r="F111" s="2">
        <v>60587064.030000001</v>
      </c>
      <c r="G111">
        <v>1.9020607</v>
      </c>
      <c r="H111" s="2">
        <f>F111*G111</f>
        <v>115240273.41984662</v>
      </c>
      <c r="I111" s="1">
        <f t="shared" si="6"/>
        <v>21875941.726275485</v>
      </c>
    </row>
    <row r="112" spans="1:9" x14ac:dyDescent="0.3">
      <c r="C112" t="s">
        <v>451</v>
      </c>
      <c r="D112" t="s">
        <v>12</v>
      </c>
      <c r="E112" s="3">
        <v>1</v>
      </c>
      <c r="F112" s="2">
        <v>1722969.21</v>
      </c>
      <c r="G112">
        <v>1.9020607</v>
      </c>
      <c r="H112" s="2">
        <f>F112*G112</f>
        <v>3277192.0216510468</v>
      </c>
      <c r="I112" s="1">
        <f t="shared" si="6"/>
        <v>622105.96663775831</v>
      </c>
    </row>
    <row r="113" spans="1:9" x14ac:dyDescent="0.3">
      <c r="D113" t="s">
        <v>220</v>
      </c>
      <c r="E113" s="3">
        <v>4</v>
      </c>
      <c r="F113" s="2">
        <v>176457040.88</v>
      </c>
      <c r="G113">
        <v>1.9020607</v>
      </c>
      <c r="H113" s="2">
        <v>335632002.69614142</v>
      </c>
      <c r="I113" s="1">
        <f t="shared" si="6"/>
        <v>63712675.391738914</v>
      </c>
    </row>
    <row r="114" spans="1:9" x14ac:dyDescent="0.3">
      <c r="D114" t="s">
        <v>14</v>
      </c>
      <c r="E114" s="3">
        <v>3</v>
      </c>
      <c r="F114" s="2">
        <v>1339317.8700000001</v>
      </c>
      <c r="G114">
        <v>1.9020607</v>
      </c>
      <c r="H114" s="2">
        <v>2547463.8853347092</v>
      </c>
      <c r="I114" s="1">
        <f t="shared" si="6"/>
        <v>483582.4304437649</v>
      </c>
    </row>
    <row r="115" spans="1:9" x14ac:dyDescent="0.3">
      <c r="D115" t="s">
        <v>226</v>
      </c>
      <c r="E115" s="3">
        <v>1</v>
      </c>
      <c r="F115" s="2">
        <v>26378137.449999999</v>
      </c>
      <c r="G115">
        <v>1.9020607</v>
      </c>
      <c r="H115" s="2">
        <f>F115*G115</f>
        <v>50172818.582843214</v>
      </c>
      <c r="I115" s="1">
        <f t="shared" si="6"/>
        <v>9524254.1777260788</v>
      </c>
    </row>
    <row r="116" spans="1:9" x14ac:dyDescent="0.3">
      <c r="D116" t="s">
        <v>228</v>
      </c>
      <c r="E116" s="3">
        <v>2</v>
      </c>
      <c r="F116" s="2">
        <v>479683.68999999994</v>
      </c>
      <c r="G116">
        <v>1.9020607</v>
      </c>
      <c r="H116" s="2">
        <v>912387.49517998297</v>
      </c>
      <c r="I116" s="1">
        <f t="shared" si="6"/>
        <v>173197.57307085991</v>
      </c>
    </row>
    <row r="117" spans="1:9" x14ac:dyDescent="0.3">
      <c r="D117" t="s">
        <v>230</v>
      </c>
      <c r="E117" s="3">
        <v>1</v>
      </c>
      <c r="F117" s="2">
        <v>996856.76</v>
      </c>
      <c r="G117">
        <v>1.9020607</v>
      </c>
      <c r="H117" s="2">
        <f>F117*G117</f>
        <v>1896082.0667253321</v>
      </c>
      <c r="I117" s="1">
        <f t="shared" si="6"/>
        <v>359931.29458139522</v>
      </c>
    </row>
    <row r="118" spans="1:9" x14ac:dyDescent="0.3">
      <c r="D118" t="s">
        <v>232</v>
      </c>
      <c r="E118" s="3">
        <v>1</v>
      </c>
      <c r="F118" s="2">
        <v>129934.2</v>
      </c>
      <c r="G118">
        <v>1.9020607</v>
      </c>
      <c r="H118" s="2">
        <f>F118*G118</f>
        <v>247142.73540594001</v>
      </c>
      <c r="I118" s="1">
        <f t="shared" si="6"/>
        <v>46914.849447776156</v>
      </c>
    </row>
    <row r="119" spans="1:9" x14ac:dyDescent="0.3">
      <c r="D119" t="s">
        <v>234</v>
      </c>
      <c r="E119" s="3">
        <v>1</v>
      </c>
      <c r="F119" s="2">
        <v>32110</v>
      </c>
      <c r="G119">
        <v>1.9020607</v>
      </c>
      <c r="H119" s="2">
        <f>F119*G119</f>
        <v>61075.169076999999</v>
      </c>
      <c r="I119" s="1">
        <f t="shared" si="6"/>
        <v>11593.836078323431</v>
      </c>
    </row>
    <row r="120" spans="1:9" x14ac:dyDescent="0.3">
      <c r="D120" t="s">
        <v>25</v>
      </c>
      <c r="E120" s="3">
        <v>7</v>
      </c>
      <c r="F120" s="2">
        <v>140332225.50999999</v>
      </c>
      <c r="G120">
        <v>1.9020607</v>
      </c>
      <c r="H120" s="2">
        <v>266920411.08610851</v>
      </c>
      <c r="I120" s="1">
        <f t="shared" si="6"/>
        <v>50669225.134514421</v>
      </c>
    </row>
    <row r="121" spans="1:9" s="4" customFormat="1" ht="15" thickBot="1" x14ac:dyDescent="0.35">
      <c r="B121" s="6"/>
      <c r="D121" s="4" t="s">
        <v>33</v>
      </c>
      <c r="E121" s="6">
        <v>4</v>
      </c>
      <c r="F121" s="5">
        <v>29360949</v>
      </c>
      <c r="G121" s="4">
        <v>1.9020607</v>
      </c>
      <c r="H121" s="5">
        <v>55846307.207604304</v>
      </c>
      <c r="I121" s="1">
        <f t="shared" si="6"/>
        <v>10601246.646216577</v>
      </c>
    </row>
    <row r="122" spans="1:9" x14ac:dyDescent="0.3">
      <c r="A122" t="s">
        <v>365</v>
      </c>
      <c r="B122" s="3">
        <v>2013</v>
      </c>
      <c r="C122" t="s">
        <v>450</v>
      </c>
      <c r="D122" t="s">
        <v>275</v>
      </c>
      <c r="E122" s="3">
        <v>1</v>
      </c>
      <c r="F122" s="2">
        <v>60587064.030000001</v>
      </c>
      <c r="G122">
        <v>1.7971337999999999</v>
      </c>
      <c r="H122" s="2">
        <f>F122*G122</f>
        <v>108883060.6110772</v>
      </c>
      <c r="I122" s="1">
        <f t="shared" si="6"/>
        <v>20669158.604202282</v>
      </c>
    </row>
    <row r="123" spans="1:9" x14ac:dyDescent="0.3">
      <c r="C123" t="s">
        <v>449</v>
      </c>
      <c r="D123" t="s">
        <v>220</v>
      </c>
      <c r="E123" s="3">
        <v>3</v>
      </c>
      <c r="F123" s="2">
        <v>70564541.870000005</v>
      </c>
      <c r="G123">
        <v>1.7971337999999999</v>
      </c>
      <c r="H123" s="2">
        <v>126813923.2760922</v>
      </c>
      <c r="I123" s="1">
        <f t="shared" si="6"/>
        <v>24072955.689381387</v>
      </c>
    </row>
    <row r="124" spans="1:9" x14ac:dyDescent="0.3">
      <c r="D124" t="s">
        <v>226</v>
      </c>
      <c r="E124" s="3">
        <v>1</v>
      </c>
      <c r="F124" s="2">
        <v>24019056.82</v>
      </c>
      <c r="G124">
        <v>1.7971337999999999</v>
      </c>
      <c r="H124" s="2">
        <f>F124*G124</f>
        <v>43165458.855342515</v>
      </c>
      <c r="I124" s="1">
        <f t="shared" si="6"/>
        <v>8194054.3395551387</v>
      </c>
    </row>
    <row r="125" spans="1:9" x14ac:dyDescent="0.3">
      <c r="D125" t="s">
        <v>228</v>
      </c>
      <c r="E125" s="3">
        <v>1</v>
      </c>
      <c r="F125" s="2">
        <v>383052.98</v>
      </c>
      <c r="G125">
        <v>1.7971337999999999</v>
      </c>
      <c r="H125" s="2">
        <f>F125*G125</f>
        <v>688397.45754872391</v>
      </c>
      <c r="I125" s="1">
        <f t="shared" si="6"/>
        <v>130677.77625784923</v>
      </c>
    </row>
    <row r="126" spans="1:9" x14ac:dyDescent="0.3">
      <c r="D126" t="s">
        <v>230</v>
      </c>
      <c r="E126" s="3">
        <v>1</v>
      </c>
      <c r="F126" s="2">
        <v>1251825.75</v>
      </c>
      <c r="G126">
        <v>1.7971337999999999</v>
      </c>
      <c r="H126" s="2">
        <f>F126*G126</f>
        <v>2249698.3670353498</v>
      </c>
      <c r="I126" s="1">
        <f t="shared" si="6"/>
        <v>427057.91055930255</v>
      </c>
    </row>
    <row r="127" spans="1:9" x14ac:dyDescent="0.3">
      <c r="D127" t="s">
        <v>232</v>
      </c>
      <c r="E127" s="3">
        <v>1</v>
      </c>
      <c r="F127" s="2">
        <v>132929.93</v>
      </c>
      <c r="G127">
        <v>1.7971337999999999</v>
      </c>
      <c r="H127" s="2">
        <f>F127*G127</f>
        <v>238892.87023463397</v>
      </c>
      <c r="I127" s="1">
        <f t="shared" si="6"/>
        <v>45348.786088314882</v>
      </c>
    </row>
    <row r="128" spans="1:9" x14ac:dyDescent="0.3">
      <c r="D128" t="s">
        <v>234</v>
      </c>
      <c r="E128" s="3">
        <v>1</v>
      </c>
      <c r="F128" s="2">
        <v>31819.39</v>
      </c>
      <c r="G128">
        <v>1.7971337999999999</v>
      </c>
      <c r="H128" s="2">
        <f>F128*G128</f>
        <v>57183.701264381998</v>
      </c>
      <c r="I128" s="1">
        <f t="shared" si="6"/>
        <v>10855.122774612653</v>
      </c>
    </row>
    <row r="129" spans="1:9" x14ac:dyDescent="0.3">
      <c r="D129" t="s">
        <v>25</v>
      </c>
      <c r="E129" s="3">
        <v>8</v>
      </c>
      <c r="F129" s="2">
        <v>248461795.80000001</v>
      </c>
      <c r="G129">
        <v>1.7971337999999999</v>
      </c>
      <c r="H129" s="2">
        <v>446519091.24087799</v>
      </c>
      <c r="I129" s="1">
        <f t="shared" si="6"/>
        <v>84762256.542621911</v>
      </c>
    </row>
    <row r="130" spans="1:9" s="4" customFormat="1" ht="15" thickBot="1" x14ac:dyDescent="0.35">
      <c r="B130" s="6"/>
      <c r="D130" s="4" t="s">
        <v>33</v>
      </c>
      <c r="E130" s="6">
        <v>4</v>
      </c>
      <c r="F130" s="5">
        <v>55204906.170000002</v>
      </c>
      <c r="G130" s="4">
        <v>1.7971337999999999</v>
      </c>
      <c r="H130" s="5">
        <v>99210602.803935543</v>
      </c>
      <c r="I130" s="1">
        <f t="shared" ref="I130:I161" si="7">H130/5.2679</f>
        <v>18833045.958339289</v>
      </c>
    </row>
    <row r="131" spans="1:9" x14ac:dyDescent="0.3">
      <c r="A131" t="s">
        <v>365</v>
      </c>
      <c r="B131" s="3">
        <v>2014</v>
      </c>
      <c r="C131" t="s">
        <v>449</v>
      </c>
      <c r="D131" t="s">
        <v>220</v>
      </c>
      <c r="E131" s="3">
        <v>3</v>
      </c>
      <c r="F131" s="2">
        <v>86471158.170000002</v>
      </c>
      <c r="G131">
        <v>1.6968369000000001</v>
      </c>
      <c r="H131" s="2">
        <v>146727451.96859246</v>
      </c>
      <c r="I131" s="1">
        <f t="shared" si="7"/>
        <v>27853120.212720908</v>
      </c>
    </row>
    <row r="132" spans="1:9" x14ac:dyDescent="0.3">
      <c r="D132" t="s">
        <v>226</v>
      </c>
      <c r="E132" s="3">
        <v>1</v>
      </c>
      <c r="F132" s="2">
        <v>31303921.379999999</v>
      </c>
      <c r="G132">
        <v>1.6968369000000001</v>
      </c>
      <c r="H132" s="2">
        <f>F132*G132</f>
        <v>53117648.912282921</v>
      </c>
      <c r="I132" s="1">
        <f t="shared" si="7"/>
        <v>10083268.268623725</v>
      </c>
    </row>
    <row r="133" spans="1:9" x14ac:dyDescent="0.3">
      <c r="D133" t="s">
        <v>228</v>
      </c>
      <c r="E133" s="3">
        <v>1</v>
      </c>
      <c r="F133" s="2">
        <v>110911.09</v>
      </c>
      <c r="G133">
        <v>1.6968369000000001</v>
      </c>
      <c r="H133" s="2">
        <f>F133*G133</f>
        <v>188198.03013122099</v>
      </c>
      <c r="I133" s="1">
        <f t="shared" si="7"/>
        <v>35725.437106099394</v>
      </c>
    </row>
    <row r="134" spans="1:9" x14ac:dyDescent="0.3">
      <c r="D134" t="s">
        <v>232</v>
      </c>
      <c r="E134" s="3">
        <v>4</v>
      </c>
      <c r="F134" s="2">
        <v>1421815.03</v>
      </c>
      <c r="G134">
        <v>1.6968369000000001</v>
      </c>
      <c r="H134" s="2">
        <v>2412588.2078786069</v>
      </c>
      <c r="I134" s="1">
        <f t="shared" si="7"/>
        <v>457979.1203095364</v>
      </c>
    </row>
    <row r="135" spans="1:9" x14ac:dyDescent="0.3">
      <c r="D135" t="s">
        <v>25</v>
      </c>
      <c r="E135" s="3">
        <v>7</v>
      </c>
      <c r="F135" s="2">
        <v>649916987.68000007</v>
      </c>
      <c r="G135">
        <v>1.6968369000000001</v>
      </c>
      <c r="H135" s="2">
        <v>1102803126.6322694</v>
      </c>
      <c r="I135" s="1">
        <f t="shared" si="7"/>
        <v>209343975.13853136</v>
      </c>
    </row>
    <row r="136" spans="1:9" s="4" customFormat="1" ht="15" thickBot="1" x14ac:dyDescent="0.35">
      <c r="B136" s="6"/>
      <c r="D136" s="4" t="s">
        <v>33</v>
      </c>
      <c r="E136" s="6">
        <v>4</v>
      </c>
      <c r="F136" s="5">
        <v>85209018.269999996</v>
      </c>
      <c r="G136" s="4">
        <v>1.6968369000000001</v>
      </c>
      <c r="H136" s="5">
        <v>144585806.41331017</v>
      </c>
      <c r="I136" s="1">
        <f t="shared" si="7"/>
        <v>27446573.855485141</v>
      </c>
    </row>
    <row r="137" spans="1:9" x14ac:dyDescent="0.3">
      <c r="A137" t="s">
        <v>403</v>
      </c>
      <c r="B137" s="3">
        <v>2015</v>
      </c>
      <c r="C137" t="s">
        <v>449</v>
      </c>
      <c r="D137" t="s">
        <v>220</v>
      </c>
      <c r="E137" s="3">
        <v>3</v>
      </c>
      <c r="F137" s="2">
        <v>102106589.16</v>
      </c>
      <c r="G137">
        <v>1.5946574</v>
      </c>
      <c r="H137" s="2">
        <v>162825027.99275377</v>
      </c>
      <c r="I137" s="1">
        <f t="shared" si="7"/>
        <v>30908906.393962257</v>
      </c>
    </row>
    <row r="138" spans="1:9" x14ac:dyDescent="0.3">
      <c r="D138" t="s">
        <v>226</v>
      </c>
      <c r="E138" s="3">
        <v>1</v>
      </c>
      <c r="F138" s="2">
        <v>16778709.100000001</v>
      </c>
      <c r="G138">
        <v>1.5946574</v>
      </c>
      <c r="H138" s="2">
        <f>F138*G138</f>
        <v>26756292.628762342</v>
      </c>
      <c r="I138" s="1">
        <f t="shared" si="7"/>
        <v>5079119.3129638648</v>
      </c>
    </row>
    <row r="139" spans="1:9" x14ac:dyDescent="0.3">
      <c r="D139" t="s">
        <v>228</v>
      </c>
      <c r="E139" s="3">
        <v>1</v>
      </c>
      <c r="F139" s="2">
        <v>265856.15000000002</v>
      </c>
      <c r="G139">
        <v>1.5946574</v>
      </c>
      <c r="H139" s="2">
        <f>F139*G139</f>
        <v>423949.47693301004</v>
      </c>
      <c r="I139" s="1">
        <f t="shared" si="7"/>
        <v>80477.890038347352</v>
      </c>
    </row>
    <row r="140" spans="1:9" x14ac:dyDescent="0.3">
      <c r="D140" t="s">
        <v>232</v>
      </c>
      <c r="E140" s="3">
        <v>4</v>
      </c>
      <c r="F140" s="2">
        <v>1533534.19</v>
      </c>
      <c r="G140">
        <v>1.5946574</v>
      </c>
      <c r="H140" s="2">
        <v>2445461.644236506</v>
      </c>
      <c r="I140" s="1">
        <f t="shared" si="7"/>
        <v>464219.45067987358</v>
      </c>
    </row>
    <row r="141" spans="1:9" x14ac:dyDescent="0.3">
      <c r="D141" t="s">
        <v>25</v>
      </c>
      <c r="E141" s="3">
        <v>7</v>
      </c>
      <c r="F141" s="2">
        <v>453170105.86000001</v>
      </c>
      <c r="G141">
        <v>1.5946574</v>
      </c>
      <c r="H141" s="2">
        <v>722651062.76843226</v>
      </c>
      <c r="I141" s="1">
        <f t="shared" si="7"/>
        <v>137180102.65351132</v>
      </c>
    </row>
    <row r="142" spans="1:9" s="4" customFormat="1" ht="15" thickBot="1" x14ac:dyDescent="0.35">
      <c r="B142" s="6"/>
      <c r="D142" s="4" t="s">
        <v>33</v>
      </c>
      <c r="E142" s="6">
        <v>4</v>
      </c>
      <c r="F142" s="5">
        <v>95163631.700000003</v>
      </c>
      <c r="G142" s="4">
        <v>1.5946574</v>
      </c>
      <c r="H142" s="5">
        <v>151753389.50127956</v>
      </c>
      <c r="I142" s="1">
        <f t="shared" si="7"/>
        <v>28807188.728199009</v>
      </c>
    </row>
    <row r="143" spans="1:9" x14ac:dyDescent="0.3">
      <c r="A143" t="s">
        <v>403</v>
      </c>
      <c r="B143" s="3">
        <v>2016</v>
      </c>
      <c r="C143" t="s">
        <v>449</v>
      </c>
      <c r="D143" t="s">
        <v>220</v>
      </c>
      <c r="E143" s="3">
        <v>4</v>
      </c>
      <c r="F143" s="2">
        <v>104149817.15000001</v>
      </c>
      <c r="G143">
        <v>1.4408665000000001</v>
      </c>
      <c r="H143" s="2">
        <v>150065982.51256046</v>
      </c>
      <c r="I143" s="1">
        <f t="shared" si="7"/>
        <v>28486870.00750972</v>
      </c>
    </row>
    <row r="144" spans="1:9" x14ac:dyDescent="0.3">
      <c r="D144" t="s">
        <v>226</v>
      </c>
      <c r="E144" s="3">
        <v>1</v>
      </c>
      <c r="F144" s="2">
        <v>12650044.43</v>
      </c>
      <c r="G144">
        <v>1.4408665000000001</v>
      </c>
      <c r="H144" s="2">
        <f>F144*G144</f>
        <v>18227025.242698595</v>
      </c>
      <c r="I144" s="1">
        <f t="shared" si="7"/>
        <v>3460017.3205069564</v>
      </c>
    </row>
    <row r="145" spans="1:9" x14ac:dyDescent="0.3">
      <c r="D145" t="s">
        <v>228</v>
      </c>
      <c r="E145" s="3">
        <v>1</v>
      </c>
      <c r="F145" s="2">
        <v>765466.18</v>
      </c>
      <c r="G145">
        <v>1.4408665000000001</v>
      </c>
      <c r="H145" s="2">
        <f>F145*G145</f>
        <v>1102934.5756449702</v>
      </c>
      <c r="I145" s="1">
        <f t="shared" si="7"/>
        <v>209368.92796844477</v>
      </c>
    </row>
    <row r="146" spans="1:9" x14ac:dyDescent="0.3">
      <c r="D146" t="s">
        <v>232</v>
      </c>
      <c r="E146" s="3">
        <v>3</v>
      </c>
      <c r="F146" s="2">
        <v>1867603.25</v>
      </c>
      <c r="G146">
        <v>1.4408665000000001</v>
      </c>
      <c r="H146" s="2">
        <v>2690966.9582161251</v>
      </c>
      <c r="I146" s="1">
        <f t="shared" si="7"/>
        <v>510823.4701144906</v>
      </c>
    </row>
    <row r="147" spans="1:9" x14ac:dyDescent="0.3">
      <c r="D147" t="s">
        <v>25</v>
      </c>
      <c r="E147" s="3">
        <v>7</v>
      </c>
      <c r="F147" s="2">
        <v>287833392.38999999</v>
      </c>
      <c r="G147">
        <v>1.4408665000000001</v>
      </c>
      <c r="H147" s="2">
        <v>414729492.67610598</v>
      </c>
      <c r="I147" s="1">
        <f t="shared" si="7"/>
        <v>78727669.97781013</v>
      </c>
    </row>
    <row r="148" spans="1:9" s="4" customFormat="1" ht="15" thickBot="1" x14ac:dyDescent="0.35">
      <c r="B148" s="6"/>
      <c r="D148" s="4" t="s">
        <v>33</v>
      </c>
      <c r="E148" s="6">
        <v>4</v>
      </c>
      <c r="F148" s="5">
        <v>75248170.019999996</v>
      </c>
      <c r="G148" s="4">
        <v>1.4408665000000001</v>
      </c>
      <c r="H148" s="5">
        <v>108422567.36812234</v>
      </c>
      <c r="I148" s="1">
        <f t="shared" si="7"/>
        <v>20581743.64891557</v>
      </c>
    </row>
    <row r="149" spans="1:9" x14ac:dyDescent="0.3">
      <c r="A149" t="s">
        <v>424</v>
      </c>
      <c r="B149" s="3">
        <v>2017</v>
      </c>
      <c r="C149" t="s">
        <v>448</v>
      </c>
      <c r="D149" t="s">
        <v>220</v>
      </c>
      <c r="E149" s="3">
        <v>4</v>
      </c>
      <c r="F149" s="2">
        <v>111761437.11</v>
      </c>
      <c r="G149">
        <v>1.3556241</v>
      </c>
      <c r="H149" s="2">
        <v>151506497.59695038</v>
      </c>
      <c r="I149" s="1">
        <f t="shared" si="7"/>
        <v>28760321.4937547</v>
      </c>
    </row>
    <row r="150" spans="1:9" x14ac:dyDescent="0.3">
      <c r="D150" t="s">
        <v>226</v>
      </c>
      <c r="E150" s="3">
        <v>1</v>
      </c>
      <c r="F150" s="2">
        <v>6722447</v>
      </c>
      <c r="G150">
        <v>1.3556241</v>
      </c>
      <c r="H150" s="2">
        <f>F150*G150</f>
        <v>9113111.1641726997</v>
      </c>
      <c r="I150" s="1">
        <f t="shared" si="7"/>
        <v>1729932.4520535127</v>
      </c>
    </row>
    <row r="151" spans="1:9" x14ac:dyDescent="0.3">
      <c r="D151" t="s">
        <v>228</v>
      </c>
      <c r="E151" s="3">
        <v>1</v>
      </c>
      <c r="F151" s="2">
        <v>459340.97</v>
      </c>
      <c r="G151">
        <v>1.3556241</v>
      </c>
      <c r="H151" s="2">
        <f>F151*G151</f>
        <v>622693.68904937699</v>
      </c>
      <c r="I151" s="1">
        <f t="shared" si="7"/>
        <v>118205.29794593234</v>
      </c>
    </row>
    <row r="152" spans="1:9" x14ac:dyDescent="0.3">
      <c r="D152" t="s">
        <v>232</v>
      </c>
      <c r="E152" s="3">
        <v>4</v>
      </c>
      <c r="F152" s="2">
        <v>1673793.2000000002</v>
      </c>
      <c r="G152">
        <v>1.3556241</v>
      </c>
      <c r="H152" s="2">
        <v>2269034.4003361203</v>
      </c>
      <c r="I152" s="1">
        <f t="shared" si="7"/>
        <v>430728.44973065553</v>
      </c>
    </row>
    <row r="153" spans="1:9" x14ac:dyDescent="0.3">
      <c r="D153" t="s">
        <v>25</v>
      </c>
      <c r="E153" s="3">
        <v>7</v>
      </c>
      <c r="F153" s="2">
        <v>57323398.939999998</v>
      </c>
      <c r="G153">
        <v>1.3556241</v>
      </c>
      <c r="H153" s="2">
        <v>77708981.096978456</v>
      </c>
      <c r="I153" s="1">
        <f t="shared" si="7"/>
        <v>14751415.383165674</v>
      </c>
    </row>
    <row r="154" spans="1:9" x14ac:dyDescent="0.3">
      <c r="D154" t="s">
        <v>33</v>
      </c>
      <c r="E154" s="3">
        <v>3</v>
      </c>
      <c r="F154" s="2">
        <v>136227721.13</v>
      </c>
      <c r="G154">
        <v>1.3556241</v>
      </c>
      <c r="H154" s="2">
        <v>184673581.85190722</v>
      </c>
      <c r="I154" s="1">
        <f t="shared" si="7"/>
        <v>35056394.740201451</v>
      </c>
    </row>
    <row r="155" spans="1:9" s="4" customFormat="1" ht="15" thickBot="1" x14ac:dyDescent="0.35">
      <c r="B155" s="6"/>
      <c r="D155" s="4" t="s">
        <v>363</v>
      </c>
      <c r="E155" s="6">
        <v>1</v>
      </c>
      <c r="F155" s="5">
        <v>1689993.56</v>
      </c>
      <c r="G155" s="4">
        <v>1.3556241</v>
      </c>
      <c r="H155" s="5">
        <f>F155*G155</f>
        <v>2290995.9987807963</v>
      </c>
      <c r="I155" s="1">
        <f t="shared" si="7"/>
        <v>434897.39721346198</v>
      </c>
    </row>
    <row r="156" spans="1:9" x14ac:dyDescent="0.3">
      <c r="A156" t="s">
        <v>424</v>
      </c>
      <c r="B156" s="3">
        <v>2018</v>
      </c>
      <c r="C156" t="s">
        <v>446</v>
      </c>
      <c r="D156" t="s">
        <v>25</v>
      </c>
      <c r="E156" s="3">
        <v>1</v>
      </c>
      <c r="F156" s="2">
        <v>6462093.0010000002</v>
      </c>
      <c r="G156">
        <v>1.316813</v>
      </c>
      <c r="H156" s="2">
        <f>F156*G156</f>
        <v>8509368.0709258132</v>
      </c>
      <c r="I156" s="1">
        <f t="shared" si="7"/>
        <v>1615324.5260779082</v>
      </c>
    </row>
    <row r="157" spans="1:9" x14ac:dyDescent="0.3">
      <c r="C157" t="s">
        <v>447</v>
      </c>
      <c r="D157" t="s">
        <v>220</v>
      </c>
      <c r="E157" s="3">
        <v>3</v>
      </c>
      <c r="F157" s="2">
        <v>116642219.8</v>
      </c>
      <c r="G157">
        <v>1.316813</v>
      </c>
      <c r="H157" s="2">
        <v>153595991.38149738</v>
      </c>
      <c r="I157" s="1">
        <f t="shared" si="7"/>
        <v>29156967.934375629</v>
      </c>
    </row>
    <row r="158" spans="1:9" x14ac:dyDescent="0.3">
      <c r="D158" t="s">
        <v>226</v>
      </c>
      <c r="E158" s="3">
        <v>1</v>
      </c>
      <c r="F158" s="2">
        <v>5665302.21</v>
      </c>
      <c r="G158">
        <v>1.316813</v>
      </c>
      <c r="H158" s="2">
        <f>F158*G158</f>
        <v>7460143.59905673</v>
      </c>
      <c r="I158" s="1">
        <f t="shared" si="7"/>
        <v>1416151.3314711233</v>
      </c>
    </row>
    <row r="159" spans="1:9" x14ac:dyDescent="0.3">
      <c r="D159" t="s">
        <v>228</v>
      </c>
      <c r="E159" s="3">
        <v>1</v>
      </c>
      <c r="F159" s="2">
        <v>692662.15</v>
      </c>
      <c r="G159">
        <v>1.316813</v>
      </c>
      <c r="H159" s="2">
        <f>F159*G159</f>
        <v>912106.52372795006</v>
      </c>
      <c r="I159" s="1">
        <f t="shared" si="7"/>
        <v>173144.23655117789</v>
      </c>
    </row>
    <row r="160" spans="1:9" x14ac:dyDescent="0.3">
      <c r="D160" t="s">
        <v>232</v>
      </c>
      <c r="E160" s="3">
        <v>1</v>
      </c>
      <c r="F160" s="2">
        <v>1987709.6</v>
      </c>
      <c r="G160">
        <v>1.316813</v>
      </c>
      <c r="H160" s="2">
        <f>F160*G160</f>
        <v>2617441.8415048001</v>
      </c>
      <c r="I160" s="1">
        <f t="shared" si="7"/>
        <v>496866.27337360242</v>
      </c>
    </row>
    <row r="161" spans="1:9" x14ac:dyDescent="0.3">
      <c r="D161" t="s">
        <v>25</v>
      </c>
      <c r="E161" s="3">
        <v>8</v>
      </c>
      <c r="F161" s="2">
        <v>83524248.640000001</v>
      </c>
      <c r="G161">
        <v>1.316813</v>
      </c>
      <c r="H161" s="2">
        <v>109985816.42438434</v>
      </c>
      <c r="I161" s="1">
        <f t="shared" si="7"/>
        <v>20878493.597901314</v>
      </c>
    </row>
    <row r="162" spans="1:9" x14ac:dyDescent="0.3">
      <c r="D162" t="s">
        <v>33</v>
      </c>
      <c r="E162" s="3">
        <v>4</v>
      </c>
      <c r="F162" s="2">
        <v>84410019.010000005</v>
      </c>
      <c r="G162">
        <v>1.316813</v>
      </c>
      <c r="H162" s="2">
        <v>111152210.36261512</v>
      </c>
      <c r="I162" s="1">
        <f t="shared" ref="I162:I181" si="8">H162/5.2679</f>
        <v>21099908.950932082</v>
      </c>
    </row>
    <row r="163" spans="1:9" s="4" customFormat="1" ht="15" thickBot="1" x14ac:dyDescent="0.35">
      <c r="B163" s="6"/>
      <c r="D163" s="4" t="s">
        <v>363</v>
      </c>
      <c r="E163" s="6">
        <v>1</v>
      </c>
      <c r="F163" s="5">
        <v>1671858.36</v>
      </c>
      <c r="G163" s="4">
        <v>1.316813</v>
      </c>
      <c r="H163" s="5">
        <v>2201524.82260668</v>
      </c>
      <c r="I163" s="1">
        <f t="shared" si="8"/>
        <v>417913.17652322177</v>
      </c>
    </row>
    <row r="164" spans="1:9" x14ac:dyDescent="0.3">
      <c r="A164" t="s">
        <v>433</v>
      </c>
      <c r="B164" s="3">
        <v>2019</v>
      </c>
      <c r="C164" t="s">
        <v>446</v>
      </c>
      <c r="D164" t="s">
        <v>25</v>
      </c>
      <c r="E164" s="3">
        <v>1</v>
      </c>
      <c r="F164" s="2">
        <v>9266910.1239999998</v>
      </c>
      <c r="G164">
        <v>1.2692726999999999</v>
      </c>
      <c r="H164" s="2">
        <f>F164*G164</f>
        <v>11762236.033746814</v>
      </c>
      <c r="I164" s="1">
        <f t="shared" si="8"/>
        <v>2232813.0818251702</v>
      </c>
    </row>
    <row r="165" spans="1:9" x14ac:dyDescent="0.3">
      <c r="C165" t="s">
        <v>445</v>
      </c>
      <c r="D165" t="s">
        <v>220</v>
      </c>
      <c r="E165" s="3">
        <v>2</v>
      </c>
      <c r="F165" s="2">
        <v>8161839.3100000005</v>
      </c>
      <c r="G165">
        <v>1.2692726999999999</v>
      </c>
      <c r="H165" s="2">
        <v>10359599.817969836</v>
      </c>
      <c r="I165" s="1">
        <f t="shared" si="8"/>
        <v>1966552.1019703937</v>
      </c>
    </row>
    <row r="166" spans="1:9" x14ac:dyDescent="0.3">
      <c r="D166" t="s">
        <v>228</v>
      </c>
      <c r="E166" s="3">
        <v>1</v>
      </c>
      <c r="F166" s="2">
        <v>9986.01</v>
      </c>
      <c r="G166">
        <v>1.2692726999999999</v>
      </c>
      <c r="H166" s="2">
        <f>F166*G166</f>
        <v>12674.969874926999</v>
      </c>
      <c r="I166" s="1">
        <f t="shared" si="8"/>
        <v>2406.0764013984699</v>
      </c>
    </row>
    <row r="167" spans="1:9" x14ac:dyDescent="0.3">
      <c r="D167" t="s">
        <v>232</v>
      </c>
      <c r="E167" s="3">
        <v>1</v>
      </c>
      <c r="F167" s="2">
        <v>178188.78</v>
      </c>
      <c r="G167">
        <v>1.2692726999999999</v>
      </c>
      <c r="H167" s="2">
        <f>F167*G167</f>
        <v>226170.15390030597</v>
      </c>
      <c r="I167" s="1">
        <f t="shared" si="8"/>
        <v>42933.646025988717</v>
      </c>
    </row>
    <row r="168" spans="1:9" x14ac:dyDescent="0.3">
      <c r="D168" t="s">
        <v>25</v>
      </c>
      <c r="E168" s="3">
        <v>7</v>
      </c>
      <c r="F168" s="2">
        <v>121966350.09240001</v>
      </c>
      <c r="G168">
        <v>1.2692726999999999</v>
      </c>
      <c r="H168" s="2">
        <v>154808558.49092579</v>
      </c>
      <c r="I168" s="1">
        <f t="shared" si="8"/>
        <v>29387148.292664208</v>
      </c>
    </row>
    <row r="169" spans="1:9" s="4" customFormat="1" ht="15" thickBot="1" x14ac:dyDescent="0.35">
      <c r="B169" s="6"/>
      <c r="D169" s="4" t="s">
        <v>33</v>
      </c>
      <c r="E169" s="6">
        <v>3</v>
      </c>
      <c r="F169" s="5">
        <v>30384594.069999997</v>
      </c>
      <c r="G169" s="4">
        <v>1.2692726999999999</v>
      </c>
      <c r="H169" s="5">
        <v>38566335.753632888</v>
      </c>
      <c r="I169" s="1">
        <f t="shared" si="8"/>
        <v>7321007.5653738473</v>
      </c>
    </row>
    <row r="170" spans="1:9" x14ac:dyDescent="0.3">
      <c r="A170" t="s">
        <v>433</v>
      </c>
      <c r="B170" s="3">
        <v>2020</v>
      </c>
      <c r="C170" t="s">
        <v>443</v>
      </c>
      <c r="D170" t="s">
        <v>25</v>
      </c>
      <c r="E170" s="3">
        <v>1</v>
      </c>
      <c r="F170" s="2">
        <v>1996066.82</v>
      </c>
      <c r="G170">
        <v>1.2168736</v>
      </c>
      <c r="H170" s="2">
        <f>F170*G170</f>
        <v>2428961.0170939523</v>
      </c>
      <c r="I170" s="1">
        <f t="shared" si="8"/>
        <v>461087.15372234711</v>
      </c>
    </row>
    <row r="171" spans="1:9" x14ac:dyDescent="0.3">
      <c r="D171" t="s">
        <v>33</v>
      </c>
      <c r="E171" s="3">
        <v>1</v>
      </c>
      <c r="F171" s="2">
        <v>1873257.41</v>
      </c>
      <c r="G171">
        <v>1.2168736</v>
      </c>
      <c r="H171" s="2">
        <f>F171*G171</f>
        <v>2279517.4882333758</v>
      </c>
      <c r="I171" s="1">
        <f t="shared" si="8"/>
        <v>432718.44344679586</v>
      </c>
    </row>
    <row r="172" spans="1:9" x14ac:dyDescent="0.3">
      <c r="C172" t="s">
        <v>444</v>
      </c>
      <c r="D172" t="s">
        <v>25</v>
      </c>
      <c r="E172" s="3">
        <v>8</v>
      </c>
      <c r="F172" s="2">
        <v>69338241.010000005</v>
      </c>
      <c r="G172">
        <v>1.2168736</v>
      </c>
      <c r="H172" s="2">
        <v>84375874.95550634</v>
      </c>
      <c r="I172" s="1">
        <f t="shared" si="8"/>
        <v>16016984.93811696</v>
      </c>
    </row>
    <row r="173" spans="1:9" s="4" customFormat="1" ht="15" thickBot="1" x14ac:dyDescent="0.35">
      <c r="B173" s="6"/>
      <c r="D173" s="4" t="s">
        <v>33</v>
      </c>
      <c r="E173" s="6">
        <v>3</v>
      </c>
      <c r="F173" s="5">
        <v>32451135.400000002</v>
      </c>
      <c r="G173" s="4">
        <v>1.2168736</v>
      </c>
      <c r="H173" s="5">
        <v>39488929.958285443</v>
      </c>
      <c r="I173" s="1">
        <f t="shared" si="8"/>
        <v>7496142.667530789</v>
      </c>
    </row>
    <row r="174" spans="1:9" x14ac:dyDescent="0.3">
      <c r="A174" t="s">
        <v>433</v>
      </c>
      <c r="B174" s="3">
        <v>2021</v>
      </c>
      <c r="C174" t="s">
        <v>443</v>
      </c>
      <c r="D174" t="s">
        <v>25</v>
      </c>
      <c r="E174" s="3">
        <v>1</v>
      </c>
      <c r="F174" s="2">
        <v>2688536.48</v>
      </c>
      <c r="G174">
        <v>1.1642790999999999</v>
      </c>
      <c r="H174" s="2">
        <f>F174*G174</f>
        <v>3130206.8332515676</v>
      </c>
      <c r="I174" s="1">
        <f t="shared" si="8"/>
        <v>594203.92058535048</v>
      </c>
    </row>
    <row r="175" spans="1:9" x14ac:dyDescent="0.3">
      <c r="D175" t="s">
        <v>33</v>
      </c>
      <c r="E175" s="3">
        <v>1</v>
      </c>
      <c r="F175" s="2">
        <v>1849238.68</v>
      </c>
      <c r="G175">
        <v>1.1642790999999999</v>
      </c>
      <c r="H175" s="2">
        <f>F175*G175</f>
        <v>2153029.9460355877</v>
      </c>
      <c r="I175" s="1">
        <f t="shared" si="8"/>
        <v>408707.44433941186</v>
      </c>
    </row>
    <row r="176" spans="1:9" x14ac:dyDescent="0.3">
      <c r="C176" t="s">
        <v>442</v>
      </c>
      <c r="D176" t="s">
        <v>25</v>
      </c>
      <c r="E176" s="3">
        <v>7</v>
      </c>
      <c r="F176" s="2">
        <v>119599885.74000001</v>
      </c>
      <c r="G176">
        <v>1.1642790999999999</v>
      </c>
      <c r="H176" s="2">
        <v>139247647.32947004</v>
      </c>
      <c r="I176" s="1">
        <f t="shared" si="8"/>
        <v>26433236.646380916</v>
      </c>
    </row>
    <row r="177" spans="1:9" s="4" customFormat="1" ht="15" thickBot="1" x14ac:dyDescent="0.35">
      <c r="B177" s="6"/>
      <c r="D177" s="4" t="s">
        <v>33</v>
      </c>
      <c r="E177" s="6">
        <v>3</v>
      </c>
      <c r="F177" s="5">
        <v>94364382.260000005</v>
      </c>
      <c r="G177" s="4">
        <v>1.1642790999999999</v>
      </c>
      <c r="H177" s="5">
        <v>109866478.04972877</v>
      </c>
      <c r="I177" s="1">
        <f t="shared" si="8"/>
        <v>20855839.717862669</v>
      </c>
    </row>
    <row r="178" spans="1:9" x14ac:dyDescent="0.3">
      <c r="A178" t="s">
        <v>433</v>
      </c>
      <c r="B178" s="3">
        <v>2022</v>
      </c>
      <c r="C178" t="s">
        <v>443</v>
      </c>
      <c r="D178" t="s">
        <v>25</v>
      </c>
      <c r="E178" s="3">
        <v>1</v>
      </c>
      <c r="F178" s="2">
        <v>3355796.1940000001</v>
      </c>
      <c r="G178">
        <v>1.0578483999999999</v>
      </c>
      <c r="H178" s="2">
        <f>F178*G178</f>
        <v>3549923.6345489896</v>
      </c>
      <c r="I178" s="1">
        <f t="shared" si="8"/>
        <v>673878.32619240868</v>
      </c>
    </row>
    <row r="179" spans="1:9" x14ac:dyDescent="0.3">
      <c r="D179" t="s">
        <v>33</v>
      </c>
      <c r="E179" s="3">
        <v>1</v>
      </c>
      <c r="F179" s="2">
        <v>2818626.55</v>
      </c>
      <c r="G179">
        <v>1.0578483999999999</v>
      </c>
      <c r="H179" s="2">
        <f>F179*G179</f>
        <v>2981679.5861150194</v>
      </c>
      <c r="I179" s="1">
        <f t="shared" si="8"/>
        <v>566009.14712029824</v>
      </c>
    </row>
    <row r="180" spans="1:9" x14ac:dyDescent="0.3">
      <c r="C180" t="s">
        <v>442</v>
      </c>
      <c r="D180" t="s">
        <v>25</v>
      </c>
      <c r="E180" s="3">
        <v>7</v>
      </c>
      <c r="F180" s="2">
        <v>147364528.60999998</v>
      </c>
      <c r="G180">
        <v>1.0578483999999999</v>
      </c>
      <c r="H180" s="2">
        <v>155889330.80684271</v>
      </c>
      <c r="I180" s="1">
        <f t="shared" si="8"/>
        <v>29592310.18182629</v>
      </c>
    </row>
    <row r="181" spans="1:9" s="4" customFormat="1" ht="15" thickBot="1" x14ac:dyDescent="0.35">
      <c r="B181" s="6"/>
      <c r="D181" s="4" t="s">
        <v>33</v>
      </c>
      <c r="E181" s="6">
        <v>3</v>
      </c>
      <c r="F181" s="5">
        <v>145717573.74000001</v>
      </c>
      <c r="G181" s="4">
        <v>1.0578483999999999</v>
      </c>
      <c r="H181" s="5">
        <v>154147102.23274103</v>
      </c>
      <c r="I181" s="1">
        <f t="shared" si="8"/>
        <v>29261584.73637332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58"/>
  <sheetViews>
    <sheetView zoomScale="85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20" sqref="G20"/>
    </sheetView>
  </sheetViews>
  <sheetFormatPr defaultRowHeight="14.4" x14ac:dyDescent="0.3"/>
  <cols>
    <col min="1" max="1" width="15.5546875" bestFit="1" customWidth="1"/>
    <col min="2" max="2" width="5" style="3" bestFit="1" customWidth="1"/>
    <col min="3" max="3" width="14.33203125" style="3" bestFit="1" customWidth="1"/>
    <col min="4" max="4" width="4.77734375" style="3" bestFit="1" customWidth="1"/>
    <col min="5" max="5" width="19.88671875" style="11" bestFit="1" customWidth="1"/>
    <col min="6" max="6" width="9.88671875" style="3" bestFit="1" customWidth="1"/>
    <col min="7" max="7" width="16.33203125" style="3" bestFit="1" customWidth="1"/>
    <col min="8" max="8" width="18.33203125" style="3" bestFit="1" customWidth="1"/>
    <col min="9" max="9" width="18.33203125" bestFit="1" customWidth="1"/>
    <col min="10" max="10" width="23.6640625" style="3" bestFit="1" customWidth="1"/>
    <col min="11" max="11" width="21.6640625" style="10" bestFit="1" customWidth="1"/>
    <col min="12" max="12" width="7.6640625" style="3" bestFit="1" customWidth="1"/>
    <col min="13" max="13" width="11.33203125" style="25" bestFit="1" customWidth="1"/>
    <col min="14" max="14" width="9.88671875" style="25" bestFit="1" customWidth="1"/>
    <col min="15" max="15" width="17" bestFit="1" customWidth="1"/>
    <col min="16" max="16" width="27.44140625" bestFit="1" customWidth="1"/>
    <col min="17" max="17" width="14" bestFit="1" customWidth="1"/>
    <col min="18" max="18" width="16.33203125" bestFit="1" customWidth="1"/>
    <col min="19" max="19" width="27.109375" bestFit="1" customWidth="1"/>
  </cols>
  <sheetData>
    <row r="1" spans="1:19" x14ac:dyDescent="0.3">
      <c r="A1" t="s">
        <v>465</v>
      </c>
      <c r="B1" s="3" t="s">
        <v>1</v>
      </c>
      <c r="C1" t="s">
        <v>471</v>
      </c>
      <c r="D1" t="s">
        <v>6</v>
      </c>
      <c r="E1" s="13" t="s">
        <v>470</v>
      </c>
      <c r="F1" s="3" t="s">
        <v>463</v>
      </c>
      <c r="G1" s="3" t="s">
        <v>468</v>
      </c>
      <c r="H1" s="17" t="s">
        <v>467</v>
      </c>
      <c r="I1" s="17" t="s">
        <v>469</v>
      </c>
      <c r="J1" s="3" t="s">
        <v>466</v>
      </c>
      <c r="L1" s="3" t="s">
        <v>464</v>
      </c>
      <c r="M1" s="25" t="s">
        <v>472</v>
      </c>
      <c r="N1" s="25" t="s">
        <v>475</v>
      </c>
      <c r="O1" t="s">
        <v>473</v>
      </c>
      <c r="P1" t="s">
        <v>474</v>
      </c>
      <c r="Q1" t="s">
        <v>476</v>
      </c>
      <c r="R1" t="s">
        <v>477</v>
      </c>
      <c r="S1" t="s">
        <v>478</v>
      </c>
    </row>
    <row r="2" spans="1:19" x14ac:dyDescent="0.3">
      <c r="A2" t="s">
        <v>10</v>
      </c>
      <c r="B2" s="3">
        <v>2003</v>
      </c>
      <c r="C2" s="3">
        <v>103857552.52000001</v>
      </c>
      <c r="D2" s="19">
        <f t="shared" ref="D2:D21" si="0">E2/C2</f>
        <v>3.1739553003285033</v>
      </c>
      <c r="E2" s="15">
        <v>329639229.29999995</v>
      </c>
      <c r="F2" s="3">
        <v>5.2679</v>
      </c>
      <c r="G2" s="10">
        <f t="shared" ref="G2:G21" si="1">C2/F2</f>
        <v>19715171.60918013</v>
      </c>
      <c r="H2" s="14">
        <f>E2/F2</f>
        <v>62575073.425843306</v>
      </c>
      <c r="I2" s="16">
        <f>SUM(H2:H5)/4</f>
        <v>85850453.361870944</v>
      </c>
      <c r="J2" s="12">
        <v>1717951000000</v>
      </c>
      <c r="K2" s="10">
        <f>J2/F2</f>
        <v>326116858710.302</v>
      </c>
      <c r="L2" s="18">
        <f>G2/K2*100</f>
        <v>6.045431593799824E-3</v>
      </c>
      <c r="M2" s="25">
        <v>176871437</v>
      </c>
      <c r="N2" s="25">
        <v>3.4701</v>
      </c>
      <c r="O2" s="20">
        <f>C2/N2</f>
        <v>29929267.894296996</v>
      </c>
      <c r="P2" s="20">
        <f>O2/M2</f>
        <v>0.16921481728164506</v>
      </c>
      <c r="Q2" s="23">
        <v>3.0575999999999994</v>
      </c>
      <c r="R2" s="1">
        <f>C2/Q2</f>
        <v>33967017.438513875</v>
      </c>
      <c r="S2" s="24">
        <f>R2/M2</f>
        <v>0.19204354312174143</v>
      </c>
    </row>
    <row r="3" spans="1:19" x14ac:dyDescent="0.3">
      <c r="A3" t="s">
        <v>10</v>
      </c>
      <c r="B3" s="3">
        <v>2004</v>
      </c>
      <c r="C3" s="3">
        <v>148044659.95999998</v>
      </c>
      <c r="D3" s="19">
        <f t="shared" si="0"/>
        <v>2.9038946000899717</v>
      </c>
      <c r="E3" s="15">
        <v>429906088.63</v>
      </c>
      <c r="F3" s="3">
        <v>5.2679</v>
      </c>
      <c r="G3" s="10">
        <f t="shared" si="1"/>
        <v>28103164.441238441</v>
      </c>
      <c r="H3" s="14">
        <f t="shared" ref="H3:H21" si="2">E3/F3</f>
        <v>81608627.46635282</v>
      </c>
      <c r="I3" s="13"/>
      <c r="J3" s="12">
        <v>1957750000000</v>
      </c>
      <c r="K3" s="10">
        <f t="shared" ref="K3:K21" si="3">J3/F3</f>
        <v>371637654473.31952</v>
      </c>
      <c r="L3" s="18">
        <f t="shared" ref="L3:L21" si="4">G3/K3*100</f>
        <v>7.5619798217341329E-3</v>
      </c>
      <c r="M3" s="25">
        <v>181581024</v>
      </c>
      <c r="N3" s="25">
        <v>3.6360999999999999</v>
      </c>
      <c r="O3" s="20">
        <f t="shared" ref="O3:O8" si="5">C3/N3</f>
        <v>40715233.343417391</v>
      </c>
      <c r="P3" s="20">
        <f t="shared" ref="P3:P8" si="6">O3/M3</f>
        <v>0.22422625694311202</v>
      </c>
      <c r="Q3" s="23">
        <v>2.9271999999999996</v>
      </c>
      <c r="R3" s="1">
        <f t="shared" ref="R3:R21" si="7">C3/Q3</f>
        <v>50575519.253894508</v>
      </c>
      <c r="S3" s="24">
        <f t="shared" ref="S3:S21" si="8">R3/M3</f>
        <v>0.27852865976730318</v>
      </c>
    </row>
    <row r="4" spans="1:19" x14ac:dyDescent="0.3">
      <c r="A4" t="s">
        <v>10</v>
      </c>
      <c r="B4" s="3">
        <v>2005</v>
      </c>
      <c r="C4" s="3">
        <v>115338315.96999998</v>
      </c>
      <c r="D4" s="19">
        <f t="shared" si="0"/>
        <v>2.6987707000244661</v>
      </c>
      <c r="E4" s="15">
        <v>311271667.7299999</v>
      </c>
      <c r="F4" s="3">
        <v>5.2679</v>
      </c>
      <c r="G4" s="10">
        <f t="shared" si="1"/>
        <v>21894553.042009145</v>
      </c>
      <c r="H4" s="14">
        <f t="shared" si="2"/>
        <v>59088378.239905827</v>
      </c>
      <c r="I4" s="13"/>
      <c r="J4" s="12">
        <v>2170584000000</v>
      </c>
      <c r="K4" s="10">
        <f t="shared" si="3"/>
        <v>412039712219.29041</v>
      </c>
      <c r="L4" s="18">
        <f t="shared" si="4"/>
        <v>5.3136997218260146E-3</v>
      </c>
      <c r="M4" s="25">
        <v>184184264</v>
      </c>
      <c r="N4" s="25">
        <v>3.036</v>
      </c>
      <c r="O4" s="20">
        <f t="shared" si="5"/>
        <v>37990222.651515149</v>
      </c>
      <c r="P4" s="20">
        <f t="shared" si="6"/>
        <v>0.20626204338235513</v>
      </c>
      <c r="Q4" s="23">
        <v>2.4409750000000003</v>
      </c>
      <c r="R4" s="1">
        <f t="shared" si="7"/>
        <v>47250920.623930998</v>
      </c>
      <c r="S4" s="24">
        <f t="shared" si="8"/>
        <v>0.2565415719984146</v>
      </c>
    </row>
    <row r="5" spans="1:19" x14ac:dyDescent="0.3">
      <c r="A5" t="s">
        <v>10</v>
      </c>
      <c r="B5" s="3">
        <v>2006</v>
      </c>
      <c r="C5" s="3">
        <v>289091049.56</v>
      </c>
      <c r="D5" s="19">
        <f t="shared" si="0"/>
        <v>2.5534841999554567</v>
      </c>
      <c r="E5" s="15">
        <v>738189427.39999986</v>
      </c>
      <c r="F5" s="3">
        <v>5.2679</v>
      </c>
      <c r="G5" s="10">
        <f t="shared" si="1"/>
        <v>54877854.46952296</v>
      </c>
      <c r="H5" s="14">
        <f t="shared" si="2"/>
        <v>140129734.31538182</v>
      </c>
      <c r="I5" s="13"/>
      <c r="J5" s="12">
        <v>2409450000000</v>
      </c>
      <c r="K5" s="10">
        <f t="shared" si="3"/>
        <v>457383397558.7995</v>
      </c>
      <c r="L5" s="18">
        <f t="shared" si="4"/>
        <v>1.1998217417252901E-2</v>
      </c>
      <c r="M5" s="25">
        <v>186770562</v>
      </c>
      <c r="N5" s="25">
        <v>2.7332999999999998</v>
      </c>
      <c r="O5" s="20">
        <f t="shared" si="5"/>
        <v>105766307.96473129</v>
      </c>
      <c r="P5" s="20">
        <f t="shared" si="6"/>
        <v>0.56629003431885205</v>
      </c>
      <c r="Q5" s="23">
        <v>2.1746500000000002</v>
      </c>
      <c r="R5" s="1">
        <f>C5/Q5</f>
        <v>132936817.21656357</v>
      </c>
      <c r="S5" s="24">
        <f t="shared" si="8"/>
        <v>0.71176536491100539</v>
      </c>
    </row>
    <row r="6" spans="1:19" x14ac:dyDescent="0.3">
      <c r="A6" t="s">
        <v>295</v>
      </c>
      <c r="B6" s="3">
        <v>2007</v>
      </c>
      <c r="C6" s="3">
        <v>1415765039.3099999</v>
      </c>
      <c r="D6" s="19">
        <f t="shared" si="0"/>
        <v>2.3767220000148739</v>
      </c>
      <c r="E6" s="15">
        <v>3364879915.7799997</v>
      </c>
      <c r="F6" s="3">
        <v>5.2679</v>
      </c>
      <c r="G6" s="10">
        <f t="shared" si="1"/>
        <v>268753210.82594579</v>
      </c>
      <c r="H6" s="14">
        <f t="shared" si="2"/>
        <v>638751668.74466097</v>
      </c>
      <c r="I6" s="16">
        <f>SUM(H6:H9)/4</f>
        <v>261207740.43214563</v>
      </c>
      <c r="J6" s="12">
        <v>2720263000000</v>
      </c>
      <c r="K6" s="10">
        <f t="shared" si="3"/>
        <v>516384707378.65186</v>
      </c>
      <c r="L6" s="18">
        <f t="shared" si="4"/>
        <v>5.2045152961680538E-2</v>
      </c>
      <c r="M6" s="25">
        <v>183989711</v>
      </c>
      <c r="N6" s="25">
        <v>2.6633</v>
      </c>
      <c r="O6" s="20">
        <f t="shared" si="5"/>
        <v>531583013.29553556</v>
      </c>
      <c r="P6" s="20">
        <f t="shared" si="6"/>
        <v>2.8891996753858455</v>
      </c>
      <c r="Q6" s="23">
        <v>1.9469583333333329</v>
      </c>
      <c r="R6" s="1">
        <f>C6/Q6</f>
        <v>727167610.66278613</v>
      </c>
      <c r="S6" s="24">
        <f t="shared" si="8"/>
        <v>3.9522188861027461</v>
      </c>
    </row>
    <row r="7" spans="1:19" x14ac:dyDescent="0.3">
      <c r="A7" t="s">
        <v>295</v>
      </c>
      <c r="B7" s="3">
        <v>2008</v>
      </c>
      <c r="C7" s="3">
        <v>206505637.22999999</v>
      </c>
      <c r="D7" s="19">
        <f t="shared" si="0"/>
        <v>2.3700616998890243</v>
      </c>
      <c r="E7" s="15">
        <v>489431101.60999995</v>
      </c>
      <c r="F7" s="3">
        <v>5.2679</v>
      </c>
      <c r="G7" s="10">
        <f t="shared" si="1"/>
        <v>39200751.196871616</v>
      </c>
      <c r="H7" s="14">
        <f t="shared" si="2"/>
        <v>92908199.018584251</v>
      </c>
      <c r="I7" s="13"/>
      <c r="J7" s="12">
        <v>3109803000000</v>
      </c>
      <c r="K7" s="10">
        <f t="shared" si="3"/>
        <v>590330682055.46802</v>
      </c>
      <c r="L7" s="18">
        <f t="shared" si="4"/>
        <v>6.640473278532435E-3</v>
      </c>
      <c r="M7" s="25">
        <v>189612814</v>
      </c>
      <c r="N7" s="25">
        <v>2.6737000000000002</v>
      </c>
      <c r="O7" s="20">
        <f t="shared" si="5"/>
        <v>77235904.263754338</v>
      </c>
      <c r="P7" s="20">
        <f t="shared" si="6"/>
        <v>0.40733483478471205</v>
      </c>
      <c r="Q7" s="23">
        <v>1.8349500000000001</v>
      </c>
      <c r="R7" s="1">
        <f t="shared" si="7"/>
        <v>112540198.49587181</v>
      </c>
      <c r="S7" s="24">
        <f t="shared" si="8"/>
        <v>0.59352633464883764</v>
      </c>
    </row>
    <row r="8" spans="1:19" x14ac:dyDescent="0.3">
      <c r="A8" t="s">
        <v>295</v>
      </c>
      <c r="B8" s="3">
        <v>2009</v>
      </c>
      <c r="C8" s="3">
        <v>238085609.65000001</v>
      </c>
      <c r="D8" s="19">
        <f t="shared" si="0"/>
        <v>2.2379697000725471</v>
      </c>
      <c r="E8" s="15">
        <v>532828380.42000008</v>
      </c>
      <c r="F8" s="3">
        <v>5.2679</v>
      </c>
      <c r="G8" s="10">
        <f t="shared" si="1"/>
        <v>45195544.647772357</v>
      </c>
      <c r="H8" s="14">
        <f t="shared" si="2"/>
        <v>101146259.49999052</v>
      </c>
      <c r="I8" s="13"/>
      <c r="J8" s="12">
        <v>3333039000000</v>
      </c>
      <c r="K8" s="10">
        <f t="shared" si="3"/>
        <v>632707340686.04187</v>
      </c>
      <c r="L8" s="18">
        <f t="shared" si="4"/>
        <v>7.1431990339747009E-3</v>
      </c>
      <c r="M8" s="25">
        <v>191480630</v>
      </c>
      <c r="N8" s="25">
        <v>2.7673999999999999</v>
      </c>
      <c r="O8" s="20">
        <f t="shared" si="5"/>
        <v>86032235.90734987</v>
      </c>
      <c r="P8" s="20">
        <f t="shared" si="6"/>
        <v>0.44929994176094923</v>
      </c>
      <c r="Q8" s="23">
        <v>1.9956916666666669</v>
      </c>
      <c r="R8" s="1">
        <f t="shared" si="7"/>
        <v>119299796.46989556</v>
      </c>
      <c r="S8" s="24">
        <f t="shared" si="8"/>
        <v>0.62303845809310088</v>
      </c>
    </row>
    <row r="9" spans="1:19" x14ac:dyDescent="0.3">
      <c r="A9" t="s">
        <v>295</v>
      </c>
      <c r="B9" s="3">
        <v>2010</v>
      </c>
      <c r="C9" s="3">
        <v>520600331.5399999</v>
      </c>
      <c r="D9" s="19">
        <f t="shared" si="0"/>
        <v>2.1454569999523367</v>
      </c>
      <c r="E9" s="15">
        <v>1116925625.48</v>
      </c>
      <c r="F9" s="3">
        <v>5.2679</v>
      </c>
      <c r="G9" s="10">
        <f t="shared" si="1"/>
        <v>98825021.648095042</v>
      </c>
      <c r="H9" s="14">
        <f t="shared" si="2"/>
        <v>212024834.46534672</v>
      </c>
      <c r="I9" s="13"/>
      <c r="J9" s="12">
        <v>3885847000000</v>
      </c>
      <c r="K9" s="10">
        <f t="shared" si="3"/>
        <v>737646310674.08264</v>
      </c>
      <c r="L9" s="18">
        <f t="shared" si="4"/>
        <v>1.3397345071486343E-2</v>
      </c>
      <c r="M9" s="25">
        <v>190747855</v>
      </c>
      <c r="N9" s="26">
        <v>2.3353999999999999</v>
      </c>
      <c r="O9" s="20">
        <f t="shared" ref="O9:O15" si="9">C9/N9</f>
        <v>222916987.04290482</v>
      </c>
      <c r="P9" s="20">
        <f t="shared" ref="P9:P15" si="10">O9/M9</f>
        <v>1.1686474117515231</v>
      </c>
      <c r="Q9">
        <v>1.7605999999999999</v>
      </c>
      <c r="R9" s="1">
        <f t="shared" si="7"/>
        <v>295694837.86209244</v>
      </c>
      <c r="S9" s="24">
        <f t="shared" si="8"/>
        <v>1.5501869620609492</v>
      </c>
    </row>
    <row r="10" spans="1:19" x14ac:dyDescent="0.3">
      <c r="A10" t="s">
        <v>365</v>
      </c>
      <c r="B10" s="3">
        <v>2011</v>
      </c>
      <c r="C10" s="3">
        <v>724540959.53999996</v>
      </c>
      <c r="D10" s="19">
        <f t="shared" si="0"/>
        <v>2.025753799980953</v>
      </c>
      <c r="E10" s="15">
        <v>1467741602.0300007</v>
      </c>
      <c r="F10" s="3">
        <v>5.2679</v>
      </c>
      <c r="G10" s="10">
        <f t="shared" si="1"/>
        <v>137538859.79992026</v>
      </c>
      <c r="H10" s="14">
        <f t="shared" si="2"/>
        <v>278619867.884736</v>
      </c>
      <c r="I10" s="16">
        <f>SUM(H10:H13)/4</f>
        <v>217266647.420699</v>
      </c>
      <c r="J10" s="12">
        <v>4376382000000</v>
      </c>
      <c r="K10" s="10">
        <f t="shared" si="3"/>
        <v>830764061580.51599</v>
      </c>
      <c r="L10" s="18">
        <f t="shared" si="4"/>
        <v>1.655570650688171E-2</v>
      </c>
      <c r="M10" s="25">
        <v>192379287</v>
      </c>
      <c r="N10" s="25">
        <v>2.3266</v>
      </c>
      <c r="O10" s="20">
        <f t="shared" si="9"/>
        <v>311416212.30121207</v>
      </c>
      <c r="P10" s="20">
        <f t="shared" si="10"/>
        <v>1.61876165130611</v>
      </c>
      <c r="Q10">
        <v>1.6736</v>
      </c>
      <c r="R10" s="1">
        <f t="shared" si="7"/>
        <v>432923613.4918738</v>
      </c>
      <c r="S10" s="24">
        <f t="shared" si="8"/>
        <v>2.2503649963723684</v>
      </c>
    </row>
    <row r="11" spans="1:19" x14ac:dyDescent="0.3">
      <c r="A11" t="s">
        <v>365</v>
      </c>
      <c r="B11" s="3">
        <v>2012</v>
      </c>
      <c r="C11" s="3">
        <v>437816288.5999999</v>
      </c>
      <c r="D11" s="19">
        <f t="shared" si="0"/>
        <v>1.902060700077846</v>
      </c>
      <c r="E11" s="15">
        <v>832753156.4000001</v>
      </c>
      <c r="F11" s="3">
        <v>5.2679</v>
      </c>
      <c r="G11" s="10">
        <f t="shared" si="1"/>
        <v>83110212.532508194</v>
      </c>
      <c r="H11" s="14">
        <f t="shared" si="2"/>
        <v>158080669.0332011</v>
      </c>
      <c r="I11" s="13"/>
      <c r="J11" s="12">
        <v>4814760000000</v>
      </c>
      <c r="K11" s="10">
        <f t="shared" si="3"/>
        <v>913980903206.21118</v>
      </c>
      <c r="L11" s="18">
        <f t="shared" si="4"/>
        <v>9.0932110551720114E-3</v>
      </c>
      <c r="M11" s="25">
        <v>193946886</v>
      </c>
      <c r="N11" s="25">
        <v>2.5118999999999998</v>
      </c>
      <c r="O11" s="20">
        <f t="shared" si="9"/>
        <v>174296862.37509453</v>
      </c>
      <c r="P11" s="20">
        <f t="shared" si="10"/>
        <v>0.89868347963624706</v>
      </c>
      <c r="Q11">
        <v>1.9549000000000001</v>
      </c>
      <c r="R11" s="1">
        <f t="shared" si="7"/>
        <v>223958406.36349681</v>
      </c>
      <c r="S11" s="24">
        <f t="shared" si="8"/>
        <v>1.1547409240873132</v>
      </c>
    </row>
    <row r="12" spans="1:19" x14ac:dyDescent="0.3">
      <c r="A12" t="s">
        <v>365</v>
      </c>
      <c r="B12" s="3">
        <v>2013</v>
      </c>
      <c r="C12" s="3">
        <v>460636992.74000001</v>
      </c>
      <c r="D12" s="19">
        <f t="shared" si="0"/>
        <v>1.7971338000143093</v>
      </c>
      <c r="E12" s="15">
        <v>827826309.19000006</v>
      </c>
      <c r="F12" s="3">
        <v>5.2679</v>
      </c>
      <c r="G12" s="10">
        <f t="shared" si="1"/>
        <v>87442243.15951328</v>
      </c>
      <c r="H12" s="14">
        <f t="shared" si="2"/>
        <v>157145410.73103136</v>
      </c>
      <c r="I12" s="13"/>
      <c r="J12" s="12">
        <v>5331619000000</v>
      </c>
      <c r="K12" s="10">
        <f t="shared" si="3"/>
        <v>1012095711763.7009</v>
      </c>
      <c r="L12" s="18">
        <f t="shared" si="4"/>
        <v>8.6397207441116855E-3</v>
      </c>
      <c r="M12" s="25">
        <v>201032714</v>
      </c>
      <c r="N12" s="25">
        <v>2.8702999999999999</v>
      </c>
      <c r="O12" s="20">
        <f t="shared" si="9"/>
        <v>160483919.01194999</v>
      </c>
      <c r="P12" s="20">
        <f t="shared" si="10"/>
        <v>0.7982975298833701</v>
      </c>
      <c r="Q12">
        <v>2.1593</v>
      </c>
      <c r="R12" s="1">
        <f t="shared" si="7"/>
        <v>213327000.75950539</v>
      </c>
      <c r="S12" s="24">
        <f t="shared" si="8"/>
        <v>1.0611556523059495</v>
      </c>
    </row>
    <row r="13" spans="1:19" x14ac:dyDescent="0.3">
      <c r="A13" t="s">
        <v>365</v>
      </c>
      <c r="B13" s="3">
        <v>2014</v>
      </c>
      <c r="C13" s="3">
        <v>854433811.62</v>
      </c>
      <c r="D13" s="19">
        <f t="shared" si="0"/>
        <v>1.6968369000064782</v>
      </c>
      <c r="E13" s="15">
        <v>1449834820.1700001</v>
      </c>
      <c r="F13" s="3">
        <v>5.2679</v>
      </c>
      <c r="G13" s="10">
        <f t="shared" si="1"/>
        <v>162196285.35469541</v>
      </c>
      <c r="H13" s="14">
        <f t="shared" si="2"/>
        <v>275220642.03382754</v>
      </c>
      <c r="I13" s="13"/>
      <c r="J13" s="12">
        <v>5778953000000</v>
      </c>
      <c r="K13" s="10">
        <f t="shared" si="3"/>
        <v>1097012661591.9056</v>
      </c>
      <c r="L13" s="18">
        <f t="shared" si="4"/>
        <v>1.4785270127997234E-2</v>
      </c>
      <c r="M13" s="25">
        <v>202768562</v>
      </c>
      <c r="N13" s="25">
        <v>3.1200999999999999</v>
      </c>
      <c r="O13" s="20">
        <f t="shared" si="9"/>
        <v>273848213.71750909</v>
      </c>
      <c r="P13" s="20">
        <f t="shared" si="10"/>
        <v>1.3505457207784957</v>
      </c>
      <c r="Q13">
        <v>2.3532999999999999</v>
      </c>
      <c r="R13" s="1">
        <f t="shared" si="7"/>
        <v>363079000.39094037</v>
      </c>
      <c r="S13" s="24">
        <f t="shared" si="8"/>
        <v>1.7906079562320927</v>
      </c>
    </row>
    <row r="14" spans="1:19" x14ac:dyDescent="0.3">
      <c r="A14" t="s">
        <v>403</v>
      </c>
      <c r="B14" s="3">
        <v>2015</v>
      </c>
      <c r="C14" s="3">
        <v>669018426.15999997</v>
      </c>
      <c r="D14" s="19">
        <f t="shared" si="0"/>
        <v>1.5946573999964164</v>
      </c>
      <c r="E14" s="15">
        <v>1066855184.01</v>
      </c>
      <c r="F14" s="3">
        <v>5.2679</v>
      </c>
      <c r="G14" s="10">
        <f t="shared" si="1"/>
        <v>126999074.80400158</v>
      </c>
      <c r="H14" s="14">
        <f t="shared" si="2"/>
        <v>202520014.42889956</v>
      </c>
      <c r="I14" s="16">
        <f>SUM(H14:H15)/2</f>
        <v>167248253.89054462</v>
      </c>
      <c r="J14" s="12">
        <v>5995787000000</v>
      </c>
      <c r="K14" s="10">
        <f t="shared" si="3"/>
        <v>1138174035194.29</v>
      </c>
      <c r="L14" s="18">
        <f t="shared" si="4"/>
        <v>1.1158141978025568E-2</v>
      </c>
      <c r="M14" s="25">
        <v>204450649</v>
      </c>
      <c r="N14" s="25">
        <v>3.6966999999999999</v>
      </c>
      <c r="O14" s="20">
        <f t="shared" si="9"/>
        <v>180977202.95398599</v>
      </c>
      <c r="P14" s="20">
        <f t="shared" si="10"/>
        <v>0.88518771566230625</v>
      </c>
      <c r="Q14">
        <v>3.3344999999999998</v>
      </c>
      <c r="R14" s="1">
        <f t="shared" si="7"/>
        <v>200635305.49107814</v>
      </c>
      <c r="S14" s="24">
        <f t="shared" si="8"/>
        <v>0.98133856005063669</v>
      </c>
    </row>
    <row r="15" spans="1:19" x14ac:dyDescent="0.3">
      <c r="A15" t="s">
        <v>403</v>
      </c>
      <c r="B15" s="3">
        <v>2016</v>
      </c>
      <c r="C15" s="3">
        <v>482514493.42000002</v>
      </c>
      <c r="D15" s="19">
        <f t="shared" si="0"/>
        <v>1.4408664999930607</v>
      </c>
      <c r="E15" s="15">
        <v>695238969.33000016</v>
      </c>
      <c r="F15" s="3">
        <v>5.2679</v>
      </c>
      <c r="G15" s="10">
        <f t="shared" si="1"/>
        <v>91595226.45076786</v>
      </c>
      <c r="H15" s="14">
        <f t="shared" si="2"/>
        <v>131976493.3521897</v>
      </c>
      <c r="I15" s="13"/>
      <c r="J15" s="12">
        <v>6269328000000</v>
      </c>
      <c r="K15" s="10">
        <f t="shared" si="3"/>
        <v>1190100039864.0825</v>
      </c>
      <c r="L15" s="18">
        <f t="shared" si="4"/>
        <v>7.6964308362873976E-3</v>
      </c>
      <c r="M15" s="25">
        <v>206081432</v>
      </c>
      <c r="N15" s="25">
        <v>3.8586999999999998</v>
      </c>
      <c r="O15" s="20">
        <f t="shared" si="9"/>
        <v>125045868.66561279</v>
      </c>
      <c r="P15" s="20">
        <f t="shared" si="10"/>
        <v>0.606778919634122</v>
      </c>
      <c r="Q15">
        <v>3.4866999999999999</v>
      </c>
      <c r="R15" s="1">
        <f t="shared" si="7"/>
        <v>138387155.02337456</v>
      </c>
      <c r="S15" s="24">
        <f t="shared" si="8"/>
        <v>0.67151685467410072</v>
      </c>
    </row>
    <row r="16" spans="1:19" x14ac:dyDescent="0.3">
      <c r="A16" t="s">
        <v>424</v>
      </c>
      <c r="B16" s="3">
        <v>2017</v>
      </c>
      <c r="C16" s="3">
        <v>315858131.91000003</v>
      </c>
      <c r="D16" s="19">
        <f t="shared" si="0"/>
        <v>1.355624099974118</v>
      </c>
      <c r="E16" s="15">
        <v>428184895.79000002</v>
      </c>
      <c r="F16" s="3">
        <v>5.2679</v>
      </c>
      <c r="G16" s="10">
        <f t="shared" si="1"/>
        <v>59959021.98409234</v>
      </c>
      <c r="H16" s="14">
        <f t="shared" si="2"/>
        <v>81281895.212513536</v>
      </c>
      <c r="I16" s="16">
        <f>SUM(H16:H17)/2</f>
        <v>78268332.619260043</v>
      </c>
      <c r="J16" s="12">
        <v>6585480000000</v>
      </c>
      <c r="K16" s="10">
        <f t="shared" si="3"/>
        <v>1250114846523.2825</v>
      </c>
      <c r="L16" s="18">
        <f t="shared" si="4"/>
        <v>4.7962810897611112E-3</v>
      </c>
      <c r="M16" s="25">
        <v>207660929</v>
      </c>
      <c r="N16" s="25">
        <v>3.6097999999999999</v>
      </c>
      <c r="O16" s="20">
        <f>C16/N16</f>
        <v>87500175.05401963</v>
      </c>
      <c r="P16" s="20">
        <f>O16/M16</f>
        <v>0.42136079943097832</v>
      </c>
      <c r="Q16">
        <v>3.1924999999999999</v>
      </c>
      <c r="R16" s="1">
        <f t="shared" si="7"/>
        <v>98937551.107282698</v>
      </c>
      <c r="S16" s="24">
        <f t="shared" si="8"/>
        <v>0.47643796829630236</v>
      </c>
    </row>
    <row r="17" spans="1:27" x14ac:dyDescent="0.3">
      <c r="A17" t="s">
        <v>424</v>
      </c>
      <c r="B17" s="3">
        <v>2018</v>
      </c>
      <c r="C17" s="3">
        <v>301056112.77100003</v>
      </c>
      <c r="D17" s="19">
        <f t="shared" si="0"/>
        <v>1.316812999979011</v>
      </c>
      <c r="E17" s="15">
        <v>396434603.01999998</v>
      </c>
      <c r="F17" s="3">
        <v>5.2679</v>
      </c>
      <c r="G17" s="10">
        <f t="shared" si="1"/>
        <v>57149170.024298109</v>
      </c>
      <c r="H17" s="14">
        <f t="shared" si="2"/>
        <v>75254770.026006564</v>
      </c>
      <c r="I17" s="13"/>
      <c r="J17" s="12">
        <v>7004141000000</v>
      </c>
      <c r="K17" s="10">
        <f t="shared" si="3"/>
        <v>1329588830463.7522</v>
      </c>
      <c r="L17" s="18">
        <f t="shared" si="4"/>
        <v>4.2982588838659875E-3</v>
      </c>
      <c r="M17" s="25">
        <v>208494900</v>
      </c>
      <c r="N17" s="25">
        <v>4.3061999999999996</v>
      </c>
      <c r="O17" s="20">
        <f t="shared" ref="O17:O21" si="11">C17/N17</f>
        <v>69912245.778412536</v>
      </c>
      <c r="P17" s="20">
        <f t="shared" ref="P17:P21" si="12">O17/M17</f>
        <v>0.33531873335229079</v>
      </c>
      <c r="Q17">
        <v>3.6535000000000002</v>
      </c>
      <c r="R17" s="1">
        <f t="shared" si="7"/>
        <v>82402111.063637614</v>
      </c>
      <c r="S17" s="24">
        <f t="shared" si="8"/>
        <v>0.39522362927648402</v>
      </c>
    </row>
    <row r="18" spans="1:27" x14ac:dyDescent="0.3">
      <c r="A18" t="s">
        <v>433</v>
      </c>
      <c r="B18" s="3">
        <v>2019</v>
      </c>
      <c r="C18" s="3">
        <v>169967868.38640004</v>
      </c>
      <c r="D18" s="19">
        <f t="shared" si="0"/>
        <v>1.2692727000585369</v>
      </c>
      <c r="E18" s="15">
        <v>215735575.23000002</v>
      </c>
      <c r="F18" s="3">
        <v>5.2679</v>
      </c>
      <c r="G18" s="10">
        <f t="shared" si="1"/>
        <v>32264824.386643641</v>
      </c>
      <c r="H18" s="14">
        <f t="shared" si="2"/>
        <v>40952860.7661497</v>
      </c>
      <c r="I18" s="16">
        <f>SUM(H18:H21)/4</f>
        <v>43436391.023937427</v>
      </c>
      <c r="J18" s="12">
        <v>7389131000000</v>
      </c>
      <c r="K18" s="10">
        <f t="shared" si="3"/>
        <v>1402671083353.8982</v>
      </c>
      <c r="L18" s="18">
        <f t="shared" si="4"/>
        <v>2.3002416439280885E-3</v>
      </c>
      <c r="M18" s="25">
        <v>210147125</v>
      </c>
      <c r="N18" s="25">
        <v>4.4168000000000003</v>
      </c>
      <c r="O18" s="20">
        <f t="shared" si="11"/>
        <v>38482129.230755307</v>
      </c>
      <c r="P18" s="20">
        <f t="shared" si="12"/>
        <v>0.18311994147317173</v>
      </c>
      <c r="Q18">
        <v>3.9457</v>
      </c>
      <c r="R18" s="1">
        <f t="shared" si="7"/>
        <v>43076733.757356122</v>
      </c>
      <c r="S18" s="24">
        <f t="shared" si="8"/>
        <v>0.20498369300724967</v>
      </c>
    </row>
    <row r="19" spans="1:27" x14ac:dyDescent="0.3">
      <c r="A19" t="s">
        <v>433</v>
      </c>
      <c r="B19" s="3">
        <v>2020</v>
      </c>
      <c r="C19" s="3">
        <v>105658700.64</v>
      </c>
      <c r="D19" s="19">
        <f t="shared" si="0"/>
        <v>1.2168736001029816</v>
      </c>
      <c r="E19" s="15">
        <v>128573283.43000001</v>
      </c>
      <c r="F19" s="3">
        <v>5.2679</v>
      </c>
      <c r="G19" s="10">
        <f t="shared" si="1"/>
        <v>20057081.690996412</v>
      </c>
      <c r="H19" s="14">
        <f t="shared" si="2"/>
        <v>24406933.204882402</v>
      </c>
      <c r="I19" s="13"/>
      <c r="J19" s="12">
        <v>7609597000000</v>
      </c>
      <c r="K19" s="10">
        <f t="shared" si="3"/>
        <v>1444521915753.9058</v>
      </c>
      <c r="L19" s="18">
        <f t="shared" si="4"/>
        <v>1.3884927235962693E-3</v>
      </c>
      <c r="M19" s="25">
        <v>211755692</v>
      </c>
      <c r="N19" s="25">
        <v>5.8954000000000004</v>
      </c>
      <c r="O19" s="20">
        <f t="shared" si="11"/>
        <v>17922227.607965533</v>
      </c>
      <c r="P19" s="20">
        <f t="shared" si="12"/>
        <v>8.4636344075065206E-2</v>
      </c>
      <c r="Q19">
        <v>5.1559999999999997</v>
      </c>
      <c r="R19" s="1">
        <f t="shared" si="7"/>
        <v>20492377.936384797</v>
      </c>
      <c r="S19" s="24">
        <f t="shared" si="8"/>
        <v>9.677368170289749E-2</v>
      </c>
    </row>
    <row r="20" spans="1:27" x14ac:dyDescent="0.3">
      <c r="A20" t="s">
        <v>433</v>
      </c>
      <c r="B20" s="3">
        <v>2021</v>
      </c>
      <c r="C20" s="3">
        <v>218502043.16000003</v>
      </c>
      <c r="D20" s="19">
        <f t="shared" si="0"/>
        <v>1.1642791000526953</v>
      </c>
      <c r="E20" s="15">
        <v>254397362.17000002</v>
      </c>
      <c r="F20" s="3">
        <v>5.2679</v>
      </c>
      <c r="G20" s="10">
        <f t="shared" si="1"/>
        <v>41478016.507526726</v>
      </c>
      <c r="H20" s="14">
        <f t="shared" si="2"/>
        <v>48291987.73135405</v>
      </c>
      <c r="I20" s="13"/>
      <c r="J20" s="12">
        <v>8898727000000</v>
      </c>
      <c r="K20" s="10">
        <f t="shared" si="3"/>
        <v>1689236128248.4482</v>
      </c>
      <c r="L20" s="18">
        <f t="shared" si="4"/>
        <v>2.4554303459359975E-3</v>
      </c>
      <c r="M20" s="25">
        <v>213317639</v>
      </c>
      <c r="N20" s="25">
        <v>6.3825000000000003</v>
      </c>
      <c r="O20" s="20">
        <f t="shared" si="11"/>
        <v>34234554.353309833</v>
      </c>
      <c r="P20" s="20">
        <f t="shared" si="12"/>
        <v>0.16048628005539586</v>
      </c>
      <c r="Q20">
        <v>5.3895</v>
      </c>
      <c r="R20" s="1">
        <f t="shared" si="7"/>
        <v>40542173.329622418</v>
      </c>
      <c r="S20" s="24">
        <f t="shared" si="8"/>
        <v>0.19005541932527398</v>
      </c>
    </row>
    <row r="21" spans="1:27" x14ac:dyDescent="0.3">
      <c r="A21" t="s">
        <v>433</v>
      </c>
      <c r="B21" s="3">
        <v>2022</v>
      </c>
      <c r="C21" s="3">
        <v>299256525.09399998</v>
      </c>
      <c r="D21" s="19">
        <f t="shared" si="0"/>
        <v>1.0578484000325883</v>
      </c>
      <c r="E21" s="15">
        <v>316568036.26999998</v>
      </c>
      <c r="F21" s="3">
        <v>5.2679</v>
      </c>
      <c r="G21" s="10">
        <f t="shared" si="1"/>
        <v>56807556.15976005</v>
      </c>
      <c r="H21" s="14">
        <f t="shared" si="2"/>
        <v>60093782.393363573</v>
      </c>
      <c r="I21" s="13"/>
      <c r="J21" s="12">
        <v>9915317000000</v>
      </c>
      <c r="K21" s="10">
        <f t="shared" si="3"/>
        <v>1882214354866.2654</v>
      </c>
      <c r="L21" s="18">
        <f t="shared" si="4"/>
        <v>3.0181236272526636E-3</v>
      </c>
      <c r="M21" s="25">
        <v>203080756</v>
      </c>
      <c r="N21" s="25">
        <v>5.4405999999999999</v>
      </c>
      <c r="O21" s="20">
        <f t="shared" si="11"/>
        <v>55004323.988898285</v>
      </c>
      <c r="P21" s="20">
        <f t="shared" si="12"/>
        <v>0.2708495136235276</v>
      </c>
      <c r="Q21">
        <v>5.1638000000000002</v>
      </c>
      <c r="R21" s="1">
        <f t="shared" si="7"/>
        <v>57952772.201479524</v>
      </c>
      <c r="S21" s="24">
        <f t="shared" si="8"/>
        <v>0.2853681133700306</v>
      </c>
    </row>
    <row r="25" spans="1:27" x14ac:dyDescent="0.3">
      <c r="I25" s="21"/>
      <c r="J25" s="21"/>
      <c r="K25" s="21"/>
      <c r="L25" s="21"/>
      <c r="M25" s="27"/>
      <c r="N25" s="27"/>
      <c r="O25" s="21"/>
      <c r="P25" s="21"/>
      <c r="Q25" s="22"/>
      <c r="R25" s="21"/>
      <c r="S25" s="21"/>
      <c r="T25" s="21"/>
      <c r="U25" s="21"/>
      <c r="V25" s="21"/>
      <c r="W25" s="21"/>
      <c r="X25" s="21"/>
      <c r="Y25" s="21"/>
      <c r="Z25" s="21"/>
      <c r="AA25" s="21"/>
    </row>
    <row r="42" spans="13:14" x14ac:dyDescent="0.3">
      <c r="M42" s="28"/>
      <c r="N42" s="28"/>
    </row>
    <row r="46" spans="13:14" x14ac:dyDescent="0.3">
      <c r="M46" s="28"/>
      <c r="N46" s="28"/>
    </row>
    <row r="50" spans="13:14" x14ac:dyDescent="0.3">
      <c r="M50" s="28"/>
      <c r="N50" s="28"/>
    </row>
    <row r="54" spans="13:14" x14ac:dyDescent="0.3">
      <c r="M54" s="28"/>
      <c r="N54" s="28"/>
    </row>
    <row r="58" spans="13:14" x14ac:dyDescent="0.3">
      <c r="M58" s="28"/>
      <c r="N58" s="2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Raw_data</vt:lpstr>
      <vt:lpstr>Raw_data_categorized</vt:lpstr>
      <vt:lpstr>Data_for_JAS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ardo Viana</cp:lastModifiedBy>
  <dcterms:created xsi:type="dcterms:W3CDTF">2023-03-18T17:38:22Z</dcterms:created>
  <dcterms:modified xsi:type="dcterms:W3CDTF">2024-02-22T23:47:35Z</dcterms:modified>
</cp:coreProperties>
</file>